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PhD Marloes\Writing\NOBLE old vs young\PlosOne\rebuttal 1 PlosOne\"/>
    </mc:Choice>
  </mc:AlternateContent>
  <bookViews>
    <workbookView xWindow="0" yWindow="0" windowWidth="19200" windowHeight="11595" firstSheet="3" activeTab="4"/>
  </bookViews>
  <sheets>
    <sheet name="subject characteristics" sheetId="1" r:id="rId1"/>
    <sheet name=" TLR expression mDC" sheetId="5" r:id="rId2"/>
    <sheet name=" TLR expression pDC" sheetId="3" r:id="rId3"/>
    <sheet name="serum" sheetId="4" r:id="rId4"/>
    <sheet name="mDC % and cytokine production" sheetId="7" r:id="rId5"/>
    <sheet name="pDC % and cytokine production" sheetId="11" r:id="rId6"/>
    <sheet name="ratio mDC pDC" sheetId="12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8" i="12" l="1"/>
  <c r="D39" i="12"/>
  <c r="D40" i="12"/>
  <c r="D41" i="12"/>
  <c r="D42" i="12"/>
  <c r="D43" i="12"/>
  <c r="D45" i="12"/>
  <c r="D46" i="12"/>
  <c r="D47" i="12"/>
  <c r="D48" i="12"/>
  <c r="D49" i="12"/>
  <c r="D50" i="12"/>
  <c r="D36" i="12"/>
  <c r="D4" i="12"/>
  <c r="D5" i="12"/>
  <c r="D7" i="12"/>
  <c r="D8" i="12"/>
  <c r="D9" i="12"/>
  <c r="D11" i="12"/>
  <c r="D12" i="12"/>
  <c r="D13" i="12"/>
  <c r="D15" i="12"/>
  <c r="D16" i="12"/>
  <c r="D17" i="12"/>
  <c r="D18" i="12"/>
  <c r="D19" i="12"/>
  <c r="D20" i="12"/>
  <c r="D21" i="12"/>
  <c r="D22" i="12"/>
  <c r="D23" i="12"/>
  <c r="D24" i="12"/>
  <c r="D25" i="12"/>
  <c r="D26" i="12"/>
  <c r="D27" i="12"/>
  <c r="D28" i="12"/>
  <c r="D29" i="12"/>
  <c r="D30" i="12"/>
  <c r="D31" i="12"/>
  <c r="D32" i="12"/>
  <c r="D3" i="12"/>
  <c r="X190" i="11" l="1"/>
  <c r="V187" i="11" l="1"/>
  <c r="V186" i="11"/>
  <c r="N153" i="7"/>
  <c r="N147" i="7"/>
  <c r="I144" i="7"/>
  <c r="D140" i="7"/>
  <c r="C140" i="7"/>
  <c r="I139" i="7"/>
  <c r="B126" i="7"/>
  <c r="B194" i="7" s="1"/>
  <c r="B125" i="7"/>
  <c r="B193" i="7" s="1"/>
  <c r="B124" i="7"/>
  <c r="B192" i="7" s="1"/>
  <c r="B123" i="7"/>
  <c r="B191" i="7" s="1"/>
  <c r="B121" i="7"/>
  <c r="B189" i="7" s="1"/>
  <c r="B120" i="7"/>
  <c r="B188" i="7" s="1"/>
  <c r="B119" i="7"/>
  <c r="B187" i="7" s="1"/>
  <c r="B118" i="7"/>
  <c r="B186" i="7" s="1"/>
  <c r="B117" i="7"/>
  <c r="B185" i="7" s="1"/>
  <c r="B116" i="7"/>
  <c r="B184" i="7" s="1"/>
  <c r="B115" i="7"/>
  <c r="B183" i="7" s="1"/>
  <c r="B114" i="7"/>
  <c r="B182" i="7" s="1"/>
  <c r="B113" i="7"/>
  <c r="B181" i="7" s="1"/>
  <c r="B112" i="7"/>
  <c r="B180" i="7" s="1"/>
  <c r="B111" i="7"/>
  <c r="B179" i="7" s="1"/>
  <c r="B110" i="7"/>
  <c r="B178" i="7" s="1"/>
  <c r="B109" i="7"/>
  <c r="B177" i="7" s="1"/>
  <c r="B108" i="7"/>
  <c r="B176" i="7" s="1"/>
  <c r="B107" i="7"/>
  <c r="B175" i="7" s="1"/>
  <c r="B102" i="7"/>
  <c r="B168" i="7" s="1"/>
  <c r="B101" i="7"/>
  <c r="B167" i="7" s="1"/>
  <c r="B100" i="7"/>
  <c r="B166" i="7" s="1"/>
  <c r="B99" i="7"/>
  <c r="B165" i="7" s="1"/>
  <c r="B98" i="7"/>
  <c r="B164" i="7" s="1"/>
  <c r="B96" i="7"/>
  <c r="B162" i="7" s="1"/>
  <c r="B95" i="7"/>
  <c r="B161" i="7" s="1"/>
  <c r="B94" i="7"/>
  <c r="B160" i="7" s="1"/>
  <c r="B93" i="7"/>
  <c r="B159" i="7" s="1"/>
  <c r="B92" i="7"/>
  <c r="B158" i="7" s="1"/>
  <c r="B91" i="7"/>
  <c r="B157" i="7" s="1"/>
  <c r="B90" i="7"/>
  <c r="B156" i="7" s="1"/>
  <c r="B89" i="7"/>
  <c r="B155" i="7" s="1"/>
  <c r="B88" i="7"/>
  <c r="B154" i="7" s="1"/>
  <c r="B87" i="7"/>
  <c r="B153" i="7" s="1"/>
  <c r="B86" i="7"/>
  <c r="B152" i="7" s="1"/>
  <c r="B85" i="7"/>
  <c r="B151" i="7" s="1"/>
  <c r="B84" i="7"/>
  <c r="B150" i="7" s="1"/>
  <c r="B83" i="7"/>
  <c r="B149" i="7" s="1"/>
  <c r="B82" i="7"/>
  <c r="B148" i="7" s="1"/>
  <c r="B81" i="7"/>
  <c r="B147" i="7" s="1"/>
  <c r="B80" i="7"/>
  <c r="B146" i="7" s="1"/>
  <c r="B79" i="7"/>
  <c r="B145" i="7" s="1"/>
  <c r="B78" i="7"/>
  <c r="B144" i="7" s="1"/>
  <c r="B77" i="7"/>
  <c r="B143" i="7" s="1"/>
  <c r="B76" i="7"/>
  <c r="B142" i="7" s="1"/>
  <c r="B75" i="7"/>
  <c r="B141" i="7" s="1"/>
  <c r="B74" i="7"/>
  <c r="B140" i="7" s="1"/>
  <c r="B73" i="7"/>
  <c r="B139" i="7" s="1"/>
  <c r="B72" i="7"/>
  <c r="B138" i="7" s="1"/>
  <c r="B71" i="7"/>
  <c r="B137" i="7" s="1"/>
  <c r="B70" i="7"/>
  <c r="B136" i="7" s="1"/>
  <c r="B69" i="7"/>
  <c r="B135" i="7" s="1"/>
  <c r="B68" i="7"/>
  <c r="B134" i="7" s="1"/>
  <c r="B67" i="7"/>
  <c r="B133" i="7" s="1"/>
  <c r="K66" i="3"/>
  <c r="L66" i="5"/>
  <c r="K66" i="5"/>
  <c r="J66" i="5"/>
  <c r="I66" i="5"/>
  <c r="L65" i="5"/>
  <c r="L68" i="5" s="1"/>
  <c r="K65" i="5"/>
  <c r="J65" i="5"/>
  <c r="J68" i="5" s="1"/>
  <c r="I65" i="5"/>
  <c r="I67" i="5" s="1"/>
  <c r="L66" i="3"/>
  <c r="L65" i="3"/>
  <c r="K65" i="3"/>
  <c r="J66" i="3"/>
  <c r="J65" i="3"/>
  <c r="I66" i="3"/>
  <c r="I65" i="3"/>
  <c r="K68" i="5" l="1"/>
  <c r="L68" i="3"/>
  <c r="K68" i="3"/>
  <c r="J68" i="3"/>
  <c r="I68" i="3"/>
  <c r="I67" i="3"/>
  <c r="J67" i="3"/>
  <c r="K67" i="3"/>
  <c r="L67" i="3"/>
  <c r="I68" i="5"/>
  <c r="J67" i="5"/>
  <c r="K67" i="5"/>
  <c r="L67" i="5"/>
  <c r="P60" i="4" l="1"/>
  <c r="P59" i="4"/>
  <c r="P4" i="4"/>
  <c r="P5" i="4"/>
  <c r="P6" i="4"/>
  <c r="P7" i="4"/>
  <c r="P8" i="4"/>
  <c r="P9" i="4"/>
  <c r="P10" i="4"/>
  <c r="P11" i="4"/>
  <c r="P12" i="4"/>
  <c r="P13" i="4"/>
  <c r="P14" i="4"/>
  <c r="P15" i="4"/>
  <c r="P16" i="4"/>
  <c r="P17" i="4"/>
  <c r="P18" i="4"/>
  <c r="P19" i="4"/>
  <c r="P20" i="4"/>
  <c r="P21" i="4"/>
  <c r="P23" i="4"/>
  <c r="P24" i="4"/>
  <c r="P25" i="4"/>
  <c r="P26" i="4"/>
  <c r="P27" i="4"/>
  <c r="P29" i="4"/>
  <c r="P30" i="4"/>
  <c r="P31" i="4"/>
  <c r="P32" i="4"/>
  <c r="P3" i="4"/>
  <c r="O60" i="4"/>
  <c r="O59" i="4"/>
  <c r="O62" i="4" s="1"/>
  <c r="O29" i="4"/>
  <c r="O30" i="4"/>
  <c r="O27" i="4"/>
  <c r="O15" i="4"/>
  <c r="O36" i="4" s="1"/>
  <c r="N60" i="4"/>
  <c r="N59" i="4"/>
  <c r="N14" i="4"/>
  <c r="N36" i="4" s="1"/>
  <c r="M60" i="4"/>
  <c r="M61" i="4" s="1"/>
  <c r="M59" i="4"/>
  <c r="L60" i="4"/>
  <c r="L59" i="4"/>
  <c r="L62" i="4" s="1"/>
  <c r="K60" i="4"/>
  <c r="K61" i="4" s="1"/>
  <c r="K59" i="4"/>
  <c r="J60" i="4"/>
  <c r="J59" i="4"/>
  <c r="J62" i="4" s="1"/>
  <c r="J61" i="4" l="1"/>
  <c r="N62" i="4"/>
  <c r="L61" i="4"/>
  <c r="N35" i="4"/>
  <c r="N38" i="4" s="1"/>
  <c r="N61" i="4"/>
  <c r="P36" i="4"/>
  <c r="P62" i="4"/>
  <c r="K62" i="4"/>
  <c r="M62" i="4"/>
  <c r="O35" i="4"/>
  <c r="O38" i="4" s="1"/>
  <c r="P35" i="4"/>
  <c r="O61" i="4"/>
  <c r="P61" i="4"/>
  <c r="N37" i="4" l="1"/>
  <c r="O37" i="4"/>
  <c r="P38" i="4"/>
  <c r="P37" i="4"/>
</calcChain>
</file>

<file path=xl/sharedStrings.xml><?xml version="1.0" encoding="utf-8"?>
<sst xmlns="http://schemas.openxmlformats.org/spreadsheetml/2006/main" count="952" uniqueCount="135">
  <si>
    <t>Old</t>
  </si>
  <si>
    <t>IL-6</t>
  </si>
  <si>
    <t>mean</t>
  </si>
  <si>
    <t>SD</t>
  </si>
  <si>
    <t>outliers+2SD</t>
  </si>
  <si>
    <t>outliers- 2SD</t>
  </si>
  <si>
    <t>Young</t>
  </si>
  <si>
    <t xml:space="preserve">mean </t>
  </si>
  <si>
    <t>IL-1b</t>
  </si>
  <si>
    <t>Il-10</t>
  </si>
  <si>
    <t>TNFa</t>
  </si>
  <si>
    <t>sICAM</t>
  </si>
  <si>
    <t>sVCAM</t>
  </si>
  <si>
    <t>IL-1Ra</t>
  </si>
  <si>
    <t>BMI</t>
  </si>
  <si>
    <t>171/001</t>
  </si>
  <si>
    <t>1x per week</t>
  </si>
  <si>
    <t>171/002</t>
  </si>
  <si>
    <t>171/003</t>
  </si>
  <si>
    <t>171/004</t>
  </si>
  <si>
    <t>171/005</t>
  </si>
  <si>
    <t>171/006</t>
  </si>
  <si>
    <t>171/007</t>
  </si>
  <si>
    <t>171/008</t>
  </si>
  <si>
    <t>171/009</t>
  </si>
  <si>
    <t>171/010</t>
  </si>
  <si>
    <t>171/011</t>
  </si>
  <si>
    <t>171/012</t>
  </si>
  <si>
    <t>171/013</t>
  </si>
  <si>
    <t>171/015</t>
  </si>
  <si>
    <t>171/016</t>
  </si>
  <si>
    <t>171/017</t>
  </si>
  <si>
    <t>171/018</t>
  </si>
  <si>
    <t>171/019</t>
  </si>
  <si>
    <t>171/020</t>
  </si>
  <si>
    <t>171/021</t>
  </si>
  <si>
    <t>171/022</t>
  </si>
  <si>
    <t>171/023</t>
  </si>
  <si>
    <t>171/024</t>
  </si>
  <si>
    <t>171/025</t>
  </si>
  <si>
    <t>171/026</t>
  </si>
  <si>
    <t>171/027</t>
  </si>
  <si>
    <t>171/028</t>
  </si>
  <si>
    <t>171/029</t>
  </si>
  <si>
    <t>171/030</t>
  </si>
  <si>
    <t>171/031</t>
  </si>
  <si>
    <t>Age</t>
  </si>
  <si>
    <t>weight (kg)</t>
  </si>
  <si>
    <t>Length (m)</t>
  </si>
  <si>
    <t>arthrosis</t>
  </si>
  <si>
    <t>anti-inflammatory agents/corticosteroids</t>
  </si>
  <si>
    <t>antacids</t>
  </si>
  <si>
    <t>laxative</t>
  </si>
  <si>
    <t>vitamin D intake before study</t>
  </si>
  <si>
    <t>bloodpressure or cholesterol medication</t>
  </si>
  <si>
    <t>no</t>
  </si>
  <si>
    <t>yes</t>
  </si>
  <si>
    <t>no vit D, yes supplements omega3 + order vitamins</t>
  </si>
  <si>
    <t>Coeliakie</t>
  </si>
  <si>
    <t>no (uses pramipexol 1x per day)</t>
  </si>
  <si>
    <t>yes (ibuprofen, not today max 1x week)</t>
  </si>
  <si>
    <t xml:space="preserve"> no (thyroxine 50ug use daily, for hypothyroidism)</t>
  </si>
  <si>
    <t>3x per  month</t>
  </si>
  <si>
    <t>Allocationnumber</t>
  </si>
  <si>
    <t>ND</t>
  </si>
  <si>
    <t>between 20-30</t>
  </si>
  <si>
    <t>young/1</t>
  </si>
  <si>
    <t>young/2</t>
  </si>
  <si>
    <t>young/3</t>
  </si>
  <si>
    <t>young/4</t>
  </si>
  <si>
    <t>young/5</t>
  </si>
  <si>
    <t>young/6</t>
  </si>
  <si>
    <t>young/7</t>
  </si>
  <si>
    <t>young/8</t>
  </si>
  <si>
    <t>young/9</t>
  </si>
  <si>
    <t>young/10</t>
  </si>
  <si>
    <t>young/11</t>
  </si>
  <si>
    <t>young/12</t>
  </si>
  <si>
    <t>young/13</t>
  </si>
  <si>
    <t>young/14</t>
  </si>
  <si>
    <t>young/15</t>
  </si>
  <si>
    <t>chronic inflammatory disorder/immunodeficiency/autoimmunedisease (incl. arthritis)</t>
  </si>
  <si>
    <t>ND= not determined</t>
  </si>
  <si>
    <t>median MFI</t>
  </si>
  <si>
    <t>TLR 2</t>
  </si>
  <si>
    <t>FMO TLR 2</t>
  </si>
  <si>
    <t>backbone + ics</t>
  </si>
  <si>
    <t>TLR 4</t>
  </si>
  <si>
    <t>TLR 7</t>
  </si>
  <si>
    <t>TLR9</t>
  </si>
  <si>
    <t>mean +2SD</t>
  </si>
  <si>
    <t>mean -2SD</t>
  </si>
  <si>
    <t>sd</t>
  </si>
  <si>
    <t>mean + 2SD</t>
  </si>
  <si>
    <t>outliers (&gt;2SD)</t>
  </si>
  <si>
    <t>% mDC</t>
  </si>
  <si>
    <t>mDC</t>
  </si>
  <si>
    <t>NS</t>
  </si>
  <si>
    <t>controls_FMO IFNa.fcs</t>
  </si>
  <si>
    <t>controls_FMO IL6.fcs</t>
  </si>
  <si>
    <t>controls_FMO TNFa.fcs</t>
  </si>
  <si>
    <t>controls_backbone + ic.fcs</t>
  </si>
  <si>
    <t>controls_backbone.fcs</t>
  </si>
  <si>
    <t>data between 0-1</t>
  </si>
  <si>
    <t>controls_FMO Il-6.fcs</t>
  </si>
  <si>
    <t>controls_Bakcbone all ics.fcs</t>
  </si>
  <si>
    <t>LOGIT</t>
  </si>
  <si>
    <t>red numbers were 0 --&gt; replaced by lowest number</t>
  </si>
  <si>
    <t>RPMI</t>
  </si>
  <si>
    <t>PAM</t>
  </si>
  <si>
    <t>LPS</t>
  </si>
  <si>
    <t>R848</t>
  </si>
  <si>
    <t>outliers old -2SD</t>
  </si>
  <si>
    <t>outliers old +2SD</t>
  </si>
  <si>
    <t>outliers young -2SD</t>
  </si>
  <si>
    <t>outliers young +2SD</t>
  </si>
  <si>
    <t xml:space="preserve">total TNFa % mDC </t>
  </si>
  <si>
    <t xml:space="preserve">total IL-6 %mDC </t>
  </si>
  <si>
    <t xml:space="preserve">total IFNa % mDC </t>
  </si>
  <si>
    <t>CpG</t>
  </si>
  <si>
    <t>pDC</t>
  </si>
  <si>
    <t>% pDC</t>
  </si>
  <si>
    <t xml:space="preserve">total TNFa % pDC </t>
  </si>
  <si>
    <t xml:space="preserve">total IL-6 %pDC </t>
  </si>
  <si>
    <t xml:space="preserve">total IFNa % pDC </t>
  </si>
  <si>
    <t>blue numbers were 1 --&gt; replaced by highest number under 1</t>
  </si>
  <si>
    <t>IL-10</t>
  </si>
  <si>
    <t>Ratio mDC/pDC</t>
  </si>
  <si>
    <t>Subject characteristics</t>
  </si>
  <si>
    <t>original data TLR expression</t>
  </si>
  <si>
    <t>transformed (10log) TLR expression</t>
  </si>
  <si>
    <t>Serum original data pg/ml</t>
  </si>
  <si>
    <t>Serum 10 log transformed data (pg/ml)</t>
  </si>
  <si>
    <t>%mDC</t>
  </si>
  <si>
    <t>%pD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0.000"/>
    <numFmt numFmtId="165" formatCode="0.0"/>
    <numFmt numFmtId="166" formatCode="0.0000"/>
    <numFmt numFmtId="167" formatCode="0.0000%"/>
    <numFmt numFmtId="168" formatCode="0.000%"/>
    <numFmt numFmtId="169" formatCode="0.00000%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</font>
    <font>
      <sz val="11"/>
      <color rgb="FFFF0000"/>
      <name val="Calibri"/>
      <family val="2"/>
    </font>
    <font>
      <b/>
      <sz val="11"/>
      <color theme="1"/>
      <name val="Calibri"/>
      <family val="2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2F75B5"/>
      <name val="Calibri"/>
      <family val="2"/>
    </font>
  </fonts>
  <fills count="13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ED7D31"/>
        <bgColor rgb="FF000000"/>
      </patternFill>
    </fill>
    <fill>
      <patternFill patternType="solid">
        <fgColor theme="5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70AD47"/>
        <bgColor rgb="FF000000"/>
      </patternFill>
    </fill>
    <fill>
      <patternFill patternType="solid">
        <fgColor theme="9"/>
        <bgColor rgb="FF000000"/>
      </patternFill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29">
    <xf numFmtId="0" fontId="0" fillId="0" borderId="0" xfId="0"/>
    <xf numFmtId="0" fontId="1" fillId="0" borderId="0" xfId="0" applyFont="1" applyFill="1" applyBorder="1"/>
    <xf numFmtId="0" fontId="0" fillId="0" borderId="1" xfId="0" applyBorder="1"/>
    <xf numFmtId="1" fontId="0" fillId="0" borderId="1" xfId="0" applyNumberFormat="1" applyBorder="1"/>
    <xf numFmtId="2" fontId="0" fillId="0" borderId="1" xfId="0" applyNumberFormat="1" applyBorder="1"/>
    <xf numFmtId="0" fontId="1" fillId="0" borderId="1" xfId="0" applyFont="1" applyFill="1" applyBorder="1"/>
    <xf numFmtId="0" fontId="0" fillId="0" borderId="1" xfId="0" applyBorder="1" applyAlignment="1">
      <alignment horizontal="center"/>
    </xf>
    <xf numFmtId="0" fontId="1" fillId="3" borderId="1" xfId="0" applyFont="1" applyFill="1" applyBorder="1"/>
    <xf numFmtId="0" fontId="1" fillId="4" borderId="1" xfId="0" applyFont="1" applyFill="1" applyBorder="1"/>
    <xf numFmtId="0" fontId="0" fillId="2" borderId="1" xfId="0" applyFill="1" applyBorder="1"/>
    <xf numFmtId="0" fontId="0" fillId="0" borderId="1" xfId="0" applyFill="1" applyBorder="1"/>
    <xf numFmtId="0" fontId="1" fillId="2" borderId="1" xfId="0" applyFont="1" applyFill="1" applyBorder="1"/>
    <xf numFmtId="0" fontId="1" fillId="5" borderId="1" xfId="0" applyFont="1" applyFill="1" applyBorder="1"/>
    <xf numFmtId="2" fontId="3" fillId="0" borderId="1" xfId="0" applyNumberFormat="1" applyFont="1" applyFill="1" applyBorder="1" applyAlignment="1" applyProtection="1">
      <alignment horizontal="left" vertical="center" wrapText="1"/>
    </xf>
    <xf numFmtId="0" fontId="2" fillId="0" borderId="1" xfId="0" applyFont="1" applyFill="1" applyBorder="1"/>
    <xf numFmtId="164" fontId="4" fillId="0" borderId="1" xfId="0" applyNumberFormat="1" applyFont="1" applyFill="1" applyBorder="1" applyAlignment="1" applyProtection="1">
      <alignment horizontal="left" vertical="center" wrapText="1"/>
    </xf>
    <xf numFmtId="14" fontId="3" fillId="0" borderId="0" xfId="1" applyNumberFormat="1" applyFont="1" applyFill="1" applyAlignment="1">
      <alignment horizontal="left"/>
    </xf>
    <xf numFmtId="0" fontId="5" fillId="0" borderId="0" xfId="1" applyFont="1" applyAlignment="1">
      <alignment horizontal="left"/>
    </xf>
    <xf numFmtId="14" fontId="3" fillId="0" borderId="1" xfId="1" applyNumberFormat="1" applyFont="1" applyFill="1" applyBorder="1" applyAlignment="1">
      <alignment horizontal="center"/>
    </xf>
    <xf numFmtId="0" fontId="1" fillId="0" borderId="1" xfId="1" applyBorder="1" applyAlignment="1">
      <alignment horizontal="center"/>
    </xf>
    <xf numFmtId="2" fontId="1" fillId="0" borderId="1" xfId="1" applyNumberFormat="1" applyBorder="1" applyAlignment="1">
      <alignment horizontal="center"/>
    </xf>
    <xf numFmtId="165" fontId="1" fillId="0" borderId="1" xfId="1" applyNumberFormat="1" applyBorder="1" applyAlignment="1">
      <alignment horizontal="center"/>
    </xf>
    <xf numFmtId="49" fontId="1" fillId="0" borderId="1" xfId="1" applyNumberFormat="1" applyBorder="1" applyAlignment="1">
      <alignment horizontal="center"/>
    </xf>
    <xf numFmtId="14" fontId="3" fillId="0" borderId="2" xfId="1" applyNumberFormat="1" applyFont="1" applyFill="1" applyBorder="1" applyAlignment="1">
      <alignment horizontal="center"/>
    </xf>
    <xf numFmtId="0" fontId="1" fillId="0" borderId="2" xfId="1" applyBorder="1" applyAlignment="1">
      <alignment horizontal="center"/>
    </xf>
    <xf numFmtId="2" fontId="1" fillId="0" borderId="2" xfId="1" applyNumberFormat="1" applyBorder="1" applyAlignment="1">
      <alignment horizontal="center"/>
    </xf>
    <xf numFmtId="165" fontId="1" fillId="0" borderId="2" xfId="1" applyNumberFormat="1" applyBorder="1" applyAlignment="1">
      <alignment horizontal="center"/>
    </xf>
    <xf numFmtId="49" fontId="1" fillId="0" borderId="2" xfId="1" applyNumberFormat="1" applyBorder="1" applyAlignment="1">
      <alignment horizontal="center"/>
    </xf>
    <xf numFmtId="0" fontId="6" fillId="0" borderId="3" xfId="1" applyFont="1" applyFill="1" applyBorder="1" applyAlignment="1">
      <alignment horizontal="center"/>
    </xf>
    <xf numFmtId="0" fontId="5" fillId="0" borderId="4" xfId="1" applyFont="1" applyBorder="1" applyAlignment="1">
      <alignment horizontal="center"/>
    </xf>
    <xf numFmtId="165" fontId="5" fillId="0" borderId="4" xfId="1" applyNumberFormat="1" applyFont="1" applyBorder="1" applyAlignment="1">
      <alignment horizontal="center"/>
    </xf>
    <xf numFmtId="0" fontId="5" fillId="0" borderId="5" xfId="1" applyFont="1" applyBorder="1" applyAlignment="1">
      <alignment horizontal="center"/>
    </xf>
    <xf numFmtId="0" fontId="6" fillId="0" borderId="6" xfId="1" applyFont="1" applyFill="1" applyBorder="1"/>
    <xf numFmtId="0" fontId="5" fillId="0" borderId="7" xfId="1" applyFont="1" applyBorder="1" applyAlignment="1">
      <alignment horizontal="left"/>
    </xf>
    <xf numFmtId="0" fontId="5" fillId="0" borderId="7" xfId="1" applyFont="1" applyBorder="1"/>
    <xf numFmtId="165" fontId="5" fillId="0" borderId="7" xfId="1" applyNumberFormat="1" applyFont="1" applyBorder="1"/>
    <xf numFmtId="0" fontId="7" fillId="0" borderId="7" xfId="0" applyFont="1" applyBorder="1"/>
    <xf numFmtId="0" fontId="5" fillId="0" borderId="8" xfId="1" applyFont="1" applyBorder="1"/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5" fillId="0" borderId="7" xfId="1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6" borderId="1" xfId="0" applyFill="1" applyBorder="1"/>
    <xf numFmtId="0" fontId="9" fillId="6" borderId="1" xfId="0" applyFont="1" applyFill="1" applyBorder="1"/>
    <xf numFmtId="0" fontId="0" fillId="2" borderId="0" xfId="0" applyFill="1"/>
    <xf numFmtId="0" fontId="1" fillId="0" borderId="2" xfId="0" applyFont="1" applyFill="1" applyBorder="1"/>
    <xf numFmtId="0" fontId="1" fillId="0" borderId="12" xfId="0" applyFont="1" applyFill="1" applyBorder="1"/>
    <xf numFmtId="10" fontId="1" fillId="0" borderId="0" xfId="0" applyNumberFormat="1" applyFont="1" applyFill="1" applyBorder="1"/>
    <xf numFmtId="0" fontId="1" fillId="7" borderId="0" xfId="0" applyFont="1" applyFill="1" applyBorder="1"/>
    <xf numFmtId="0" fontId="4" fillId="0" borderId="0" xfId="0" applyFont="1" applyFill="1" applyBorder="1"/>
    <xf numFmtId="10" fontId="1" fillId="7" borderId="0" xfId="0" applyNumberFormat="1" applyFont="1" applyFill="1" applyBorder="1"/>
    <xf numFmtId="166" fontId="1" fillId="0" borderId="0" xfId="0" applyNumberFormat="1" applyFont="1" applyFill="1" applyBorder="1"/>
    <xf numFmtId="2" fontId="1" fillId="0" borderId="0" xfId="0" applyNumberFormat="1" applyFont="1" applyFill="1" applyBorder="1"/>
    <xf numFmtId="0" fontId="1" fillId="9" borderId="0" xfId="0" applyFont="1" applyFill="1" applyBorder="1"/>
    <xf numFmtId="2" fontId="1" fillId="9" borderId="0" xfId="0" applyNumberFormat="1" applyFont="1" applyFill="1" applyBorder="1"/>
    <xf numFmtId="0" fontId="0" fillId="0" borderId="0" xfId="0" applyFill="1"/>
    <xf numFmtId="0" fontId="1" fillId="2" borderId="0" xfId="0" applyFont="1" applyFill="1" applyBorder="1"/>
    <xf numFmtId="10" fontId="0" fillId="0" borderId="0" xfId="0" applyNumberFormat="1"/>
    <xf numFmtId="0" fontId="0" fillId="6" borderId="0" xfId="0" applyFill="1"/>
    <xf numFmtId="2" fontId="0" fillId="6" borderId="0" xfId="0" applyNumberFormat="1" applyFill="1"/>
    <xf numFmtId="10" fontId="0" fillId="6" borderId="0" xfId="0" applyNumberFormat="1" applyFill="1"/>
    <xf numFmtId="10" fontId="0" fillId="0" borderId="0" xfId="0" applyNumberFormat="1" applyFill="1"/>
    <xf numFmtId="164" fontId="1" fillId="0" borderId="0" xfId="0" applyNumberFormat="1" applyFont="1" applyFill="1" applyBorder="1"/>
    <xf numFmtId="10" fontId="1" fillId="9" borderId="0" xfId="0" applyNumberFormat="1" applyFont="1" applyFill="1" applyBorder="1"/>
    <xf numFmtId="10" fontId="1" fillId="0" borderId="1" xfId="0" applyNumberFormat="1" applyFont="1" applyFill="1" applyBorder="1"/>
    <xf numFmtId="10" fontId="1" fillId="4" borderId="1" xfId="0" applyNumberFormat="1" applyFont="1" applyFill="1" applyBorder="1"/>
    <xf numFmtId="0" fontId="1" fillId="8" borderId="1" xfId="0" applyFont="1" applyFill="1" applyBorder="1"/>
    <xf numFmtId="166" fontId="1" fillId="0" borderId="1" xfId="0" applyNumberFormat="1" applyFont="1" applyFill="1" applyBorder="1"/>
    <xf numFmtId="164" fontId="1" fillId="0" borderId="1" xfId="0" applyNumberFormat="1" applyFont="1" applyFill="1" applyBorder="1"/>
    <xf numFmtId="2" fontId="1" fillId="0" borderId="1" xfId="0" applyNumberFormat="1" applyFont="1" applyFill="1" applyBorder="1"/>
    <xf numFmtId="167" fontId="1" fillId="0" borderId="1" xfId="0" applyNumberFormat="1" applyFont="1" applyFill="1" applyBorder="1"/>
    <xf numFmtId="10" fontId="4" fillId="0" borderId="1" xfId="0" applyNumberFormat="1" applyFont="1" applyFill="1" applyBorder="1"/>
    <xf numFmtId="168" fontId="1" fillId="0" borderId="1" xfId="0" applyNumberFormat="1" applyFont="1" applyFill="1" applyBorder="1"/>
    <xf numFmtId="169" fontId="1" fillId="0" borderId="1" xfId="0" applyNumberFormat="1" applyFont="1" applyFill="1" applyBorder="1"/>
    <xf numFmtId="2" fontId="4" fillId="0" borderId="1" xfId="0" applyNumberFormat="1" applyFont="1" applyFill="1" applyBorder="1"/>
    <xf numFmtId="0" fontId="4" fillId="0" borderId="1" xfId="0" applyFont="1" applyFill="1" applyBorder="1"/>
    <xf numFmtId="2" fontId="0" fillId="2" borderId="1" xfId="0" applyNumberFormat="1" applyFill="1" applyBorder="1"/>
    <xf numFmtId="2" fontId="1" fillId="2" borderId="1" xfId="0" applyNumberFormat="1" applyFont="1" applyFill="1" applyBorder="1"/>
    <xf numFmtId="0" fontId="1" fillId="0" borderId="13" xfId="0" applyFont="1" applyFill="1" applyBorder="1"/>
    <xf numFmtId="166" fontId="1" fillId="0" borderId="2" xfId="0" applyNumberFormat="1" applyFont="1" applyFill="1" applyBorder="1"/>
    <xf numFmtId="164" fontId="1" fillId="0" borderId="2" xfId="0" applyNumberFormat="1" applyFont="1" applyFill="1" applyBorder="1"/>
    <xf numFmtId="2" fontId="1" fillId="0" borderId="2" xfId="0" applyNumberFormat="1" applyFont="1" applyFill="1" applyBorder="1"/>
    <xf numFmtId="166" fontId="1" fillId="0" borderId="12" xfId="0" applyNumberFormat="1" applyFont="1" applyFill="1" applyBorder="1"/>
    <xf numFmtId="164" fontId="1" fillId="0" borderId="12" xfId="0" applyNumberFormat="1" applyFont="1" applyFill="1" applyBorder="1"/>
    <xf numFmtId="2" fontId="1" fillId="0" borderId="12" xfId="0" applyNumberFormat="1" applyFont="1" applyFill="1" applyBorder="1"/>
    <xf numFmtId="166" fontId="1" fillId="0" borderId="13" xfId="0" applyNumberFormat="1" applyFont="1" applyFill="1" applyBorder="1"/>
    <xf numFmtId="164" fontId="1" fillId="0" borderId="13" xfId="0" applyNumberFormat="1" applyFont="1" applyFill="1" applyBorder="1"/>
    <xf numFmtId="2" fontId="1" fillId="0" borderId="13" xfId="0" applyNumberFormat="1" applyFont="1" applyFill="1" applyBorder="1"/>
    <xf numFmtId="2" fontId="1" fillId="4" borderId="1" xfId="0" applyNumberFormat="1" applyFont="1" applyFill="1" applyBorder="1"/>
    <xf numFmtId="166" fontId="4" fillId="0" borderId="0" xfId="0" applyNumberFormat="1" applyFont="1" applyFill="1" applyBorder="1"/>
    <xf numFmtId="0" fontId="10" fillId="0" borderId="0" xfId="0" applyFont="1" applyFill="1" applyBorder="1"/>
    <xf numFmtId="10" fontId="4" fillId="4" borderId="1" xfId="0" applyNumberFormat="1" applyFont="1" applyFill="1" applyBorder="1"/>
    <xf numFmtId="2" fontId="1" fillId="8" borderId="1" xfId="0" applyNumberFormat="1" applyFont="1" applyFill="1" applyBorder="1"/>
    <xf numFmtId="166" fontId="4" fillId="0" borderId="1" xfId="0" applyNumberFormat="1" applyFont="1" applyFill="1" applyBorder="1"/>
    <xf numFmtId="166" fontId="1" fillId="4" borderId="1" xfId="0" applyNumberFormat="1" applyFont="1" applyFill="1" applyBorder="1"/>
    <xf numFmtId="0" fontId="4" fillId="4" borderId="1" xfId="0" applyFont="1" applyFill="1" applyBorder="1"/>
    <xf numFmtId="0" fontId="8" fillId="0" borderId="1" xfId="0" applyFont="1" applyFill="1" applyBorder="1"/>
    <xf numFmtId="166" fontId="1" fillId="2" borderId="1" xfId="0" applyNumberFormat="1" applyFont="1" applyFill="1" applyBorder="1"/>
    <xf numFmtId="2" fontId="4" fillId="4" borderId="1" xfId="0" applyNumberFormat="1" applyFont="1" applyFill="1" applyBorder="1"/>
    <xf numFmtId="0" fontId="1" fillId="10" borderId="0" xfId="0" applyFont="1" applyFill="1" applyBorder="1"/>
    <xf numFmtId="0" fontId="1" fillId="11" borderId="0" xfId="0" applyFont="1" applyFill="1" applyBorder="1"/>
    <xf numFmtId="166" fontId="1" fillId="10" borderId="0" xfId="0" applyNumberFormat="1" applyFont="1" applyFill="1" applyBorder="1"/>
    <xf numFmtId="2" fontId="1" fillId="10" borderId="0" xfId="0" applyNumberFormat="1" applyFont="1" applyFill="1" applyBorder="1"/>
    <xf numFmtId="2" fontId="1" fillId="11" borderId="0" xfId="0" applyNumberFormat="1" applyFont="1" applyFill="1" applyBorder="1"/>
    <xf numFmtId="0" fontId="0" fillId="11" borderId="0" xfId="0" applyFill="1"/>
    <xf numFmtId="0" fontId="1" fillId="12" borderId="0" xfId="0" applyFont="1" applyFill="1" applyBorder="1"/>
    <xf numFmtId="10" fontId="1" fillId="12" borderId="0" xfId="0" applyNumberFormat="1" applyFont="1" applyFill="1" applyBorder="1"/>
    <xf numFmtId="0" fontId="0" fillId="12" borderId="0" xfId="0" applyFill="1"/>
    <xf numFmtId="10" fontId="1" fillId="2" borderId="1" xfId="0" applyNumberFormat="1" applyFont="1" applyFill="1" applyBorder="1"/>
    <xf numFmtId="0" fontId="7" fillId="0" borderId="0" xfId="0" applyFont="1"/>
    <xf numFmtId="0" fontId="7" fillId="0" borderId="1" xfId="0" applyFont="1" applyBorder="1"/>
    <xf numFmtId="0" fontId="5" fillId="0" borderId="1" xfId="0" applyFont="1" applyFill="1" applyBorder="1"/>
    <xf numFmtId="10" fontId="5" fillId="0" borderId="1" xfId="0" applyNumberFormat="1" applyFont="1" applyFill="1" applyBorder="1"/>
    <xf numFmtId="0" fontId="5" fillId="0" borderId="0" xfId="0" applyFont="1" applyFill="1" applyBorder="1"/>
    <xf numFmtId="0" fontId="0" fillId="6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10" fontId="5" fillId="0" borderId="1" xfId="0" applyNumberFormat="1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10" fontId="5" fillId="0" borderId="11" xfId="0" applyNumberFormat="1" applyFont="1" applyFill="1" applyBorder="1" applyAlignment="1">
      <alignment horizontal="center"/>
    </xf>
    <xf numFmtId="10" fontId="5" fillId="0" borderId="0" xfId="0" applyNumberFormat="1" applyFont="1" applyFill="1" applyBorder="1" applyAlignment="1">
      <alignment horizontal="center"/>
    </xf>
    <xf numFmtId="0" fontId="5" fillId="0" borderId="14" xfId="0" applyFont="1" applyFill="1" applyBorder="1" applyAlignment="1">
      <alignment horizontal="center"/>
    </xf>
    <xf numFmtId="0" fontId="5" fillId="0" borderId="15" xfId="0" applyFont="1" applyFill="1" applyBorder="1" applyAlignment="1">
      <alignment horizontal="center"/>
    </xf>
    <xf numFmtId="0" fontId="5" fillId="0" borderId="16" xfId="0" applyFont="1" applyFill="1" applyBorder="1" applyAlignment="1">
      <alignment horizontal="center"/>
    </xf>
    <xf numFmtId="10" fontId="5" fillId="0" borderId="14" xfId="0" applyNumberFormat="1" applyFont="1" applyFill="1" applyBorder="1" applyAlignment="1">
      <alignment horizontal="center"/>
    </xf>
    <xf numFmtId="10" fontId="5" fillId="0" borderId="15" xfId="0" applyNumberFormat="1" applyFont="1" applyFill="1" applyBorder="1" applyAlignment="1">
      <alignment horizontal="center"/>
    </xf>
    <xf numFmtId="10" fontId="5" fillId="0" borderId="16" xfId="0" applyNumberFormat="1" applyFont="1" applyFill="1" applyBorder="1" applyAlignment="1">
      <alignment horizontal="center"/>
    </xf>
    <xf numFmtId="10" fontId="5" fillId="0" borderId="17" xfId="0" applyNumberFormat="1" applyFont="1" applyFill="1" applyBorder="1" applyAlignment="1">
      <alignment horizontal="center"/>
    </xf>
    <xf numFmtId="10" fontId="5" fillId="0" borderId="18" xfId="0" applyNumberFormat="1" applyFont="1" applyFill="1" applyBorder="1" applyAlignment="1">
      <alignment horizontal="center"/>
    </xf>
  </cellXfs>
  <cellStyles count="2">
    <cellStyle name="Standaard" xfId="0" builtinId="0"/>
    <cellStyle name="Standaard 2" xfId="1"/>
  </cellStyles>
  <dxfs count="3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53"/>
  <sheetViews>
    <sheetView topLeftCell="H27" workbookViewId="0">
      <selection sqref="A1:K53"/>
    </sheetView>
  </sheetViews>
  <sheetFormatPr defaultRowHeight="15" x14ac:dyDescent="0.25"/>
  <cols>
    <col min="1" max="1" width="17.28515625" bestFit="1" customWidth="1"/>
    <col min="2" max="2" width="4.42578125" bestFit="1" customWidth="1"/>
    <col min="3" max="3" width="10.5703125" bestFit="1" customWidth="1"/>
    <col min="4" max="4" width="11" bestFit="1" customWidth="1"/>
    <col min="5" max="5" width="14.28515625" bestFit="1" customWidth="1"/>
    <col min="6" max="6" width="66" bestFit="1" customWidth="1"/>
    <col min="7" max="7" width="46.28515625" bestFit="1" customWidth="1"/>
    <col min="8" max="8" width="8.28515625" bestFit="1" customWidth="1"/>
    <col min="9" max="9" width="8" bestFit="1" customWidth="1"/>
    <col min="10" max="10" width="47.140625" bestFit="1" customWidth="1"/>
    <col min="11" max="11" width="38" bestFit="1" customWidth="1"/>
  </cols>
  <sheetData>
    <row r="1" spans="1:11" x14ac:dyDescent="0.25">
      <c r="A1" s="109" t="s">
        <v>128</v>
      </c>
    </row>
    <row r="2" spans="1:11" ht="15.75" thickBot="1" x14ac:dyDescent="0.3">
      <c r="A2" t="s">
        <v>0</v>
      </c>
    </row>
    <row r="3" spans="1:11" ht="15.75" thickBot="1" x14ac:dyDescent="0.3">
      <c r="A3" s="28" t="s">
        <v>63</v>
      </c>
      <c r="B3" s="29" t="s">
        <v>46</v>
      </c>
      <c r="C3" s="29" t="s">
        <v>48</v>
      </c>
      <c r="D3" s="29" t="s">
        <v>47</v>
      </c>
      <c r="E3" s="30" t="s">
        <v>14</v>
      </c>
      <c r="F3" s="29" t="s">
        <v>49</v>
      </c>
      <c r="G3" s="29" t="s">
        <v>50</v>
      </c>
      <c r="H3" s="29" t="s">
        <v>51</v>
      </c>
      <c r="I3" s="29" t="s">
        <v>52</v>
      </c>
      <c r="J3" s="29" t="s">
        <v>53</v>
      </c>
      <c r="K3" s="31" t="s">
        <v>54</v>
      </c>
    </row>
    <row r="4" spans="1:11" x14ac:dyDescent="0.25">
      <c r="A4" s="23" t="s">
        <v>15</v>
      </c>
      <c r="B4" s="24">
        <v>70</v>
      </c>
      <c r="C4" s="25">
        <v>1.76</v>
      </c>
      <c r="D4" s="24">
        <v>70</v>
      </c>
      <c r="E4" s="26">
        <v>22.598140495867771</v>
      </c>
      <c r="F4" s="27" t="s">
        <v>56</v>
      </c>
      <c r="G4" s="27" t="s">
        <v>16</v>
      </c>
      <c r="H4" s="27" t="s">
        <v>55</v>
      </c>
      <c r="I4" s="27" t="s">
        <v>55</v>
      </c>
      <c r="J4" s="27" t="s">
        <v>55</v>
      </c>
      <c r="K4" s="27" t="s">
        <v>55</v>
      </c>
    </row>
    <row r="5" spans="1:11" x14ac:dyDescent="0.25">
      <c r="A5" s="18" t="s">
        <v>17</v>
      </c>
      <c r="B5" s="19">
        <v>70</v>
      </c>
      <c r="C5" s="20">
        <v>1.58</v>
      </c>
      <c r="D5" s="19">
        <v>52</v>
      </c>
      <c r="E5" s="21">
        <v>20.82999519307803</v>
      </c>
      <c r="F5" s="22" t="s">
        <v>55</v>
      </c>
      <c r="G5" s="22" t="s">
        <v>55</v>
      </c>
      <c r="H5" s="22" t="s">
        <v>55</v>
      </c>
      <c r="I5" s="22" t="s">
        <v>55</v>
      </c>
      <c r="J5" s="22" t="s">
        <v>55</v>
      </c>
      <c r="K5" s="22" t="s">
        <v>55</v>
      </c>
    </row>
    <row r="6" spans="1:11" x14ac:dyDescent="0.25">
      <c r="A6" s="18" t="s">
        <v>18</v>
      </c>
      <c r="B6" s="19">
        <v>76</v>
      </c>
      <c r="C6" s="20">
        <v>1.7</v>
      </c>
      <c r="D6" s="19">
        <v>60</v>
      </c>
      <c r="E6" s="21">
        <v>20.761245674740486</v>
      </c>
      <c r="F6" s="22" t="s">
        <v>55</v>
      </c>
      <c r="G6" s="22" t="s">
        <v>55</v>
      </c>
      <c r="H6" s="22" t="s">
        <v>55</v>
      </c>
      <c r="I6" s="22" t="s">
        <v>55</v>
      </c>
      <c r="J6" s="22" t="s">
        <v>56</v>
      </c>
      <c r="K6" s="22" t="s">
        <v>55</v>
      </c>
    </row>
    <row r="7" spans="1:11" x14ac:dyDescent="0.25">
      <c r="A7" s="18" t="s">
        <v>19</v>
      </c>
      <c r="B7" s="19">
        <v>76</v>
      </c>
      <c r="C7" s="20">
        <v>1.64</v>
      </c>
      <c r="D7" s="19">
        <v>79</v>
      </c>
      <c r="E7" s="21">
        <v>29.372397382510414</v>
      </c>
      <c r="F7" s="22" t="s">
        <v>55</v>
      </c>
      <c r="G7" s="22" t="s">
        <v>55</v>
      </c>
      <c r="H7" s="22" t="s">
        <v>55</v>
      </c>
      <c r="I7" s="22" t="s">
        <v>55</v>
      </c>
      <c r="J7" s="22" t="s">
        <v>56</v>
      </c>
      <c r="K7" s="22" t="s">
        <v>56</v>
      </c>
    </row>
    <row r="8" spans="1:11" x14ac:dyDescent="0.25">
      <c r="A8" s="18" t="s">
        <v>20</v>
      </c>
      <c r="B8" s="19">
        <v>73</v>
      </c>
      <c r="C8" s="20">
        <v>1.62</v>
      </c>
      <c r="D8" s="19">
        <v>61</v>
      </c>
      <c r="E8" s="21">
        <v>23.243408017070564</v>
      </c>
      <c r="F8" s="22" t="s">
        <v>55</v>
      </c>
      <c r="G8" s="22" t="s">
        <v>55</v>
      </c>
      <c r="H8" s="22" t="s">
        <v>55</v>
      </c>
      <c r="I8" s="22" t="s">
        <v>55</v>
      </c>
      <c r="J8" s="22" t="s">
        <v>56</v>
      </c>
      <c r="K8" s="22" t="s">
        <v>56</v>
      </c>
    </row>
    <row r="9" spans="1:11" x14ac:dyDescent="0.25">
      <c r="A9" s="18" t="s">
        <v>21</v>
      </c>
      <c r="B9" s="19">
        <v>78</v>
      </c>
      <c r="C9" s="20">
        <v>1.68</v>
      </c>
      <c r="D9" s="19">
        <v>80</v>
      </c>
      <c r="E9" s="21">
        <v>28.344671201814062</v>
      </c>
      <c r="F9" s="22" t="s">
        <v>56</v>
      </c>
      <c r="G9" s="22" t="s">
        <v>55</v>
      </c>
      <c r="H9" s="22" t="s">
        <v>55</v>
      </c>
      <c r="I9" s="22" t="s">
        <v>55</v>
      </c>
      <c r="J9" s="22" t="s">
        <v>56</v>
      </c>
      <c r="K9" s="22" t="s">
        <v>56</v>
      </c>
    </row>
    <row r="10" spans="1:11" x14ac:dyDescent="0.25">
      <c r="A10" s="18" t="s">
        <v>22</v>
      </c>
      <c r="B10" s="19">
        <v>74</v>
      </c>
      <c r="C10" s="20">
        <v>1.67</v>
      </c>
      <c r="D10" s="19">
        <v>79</v>
      </c>
      <c r="E10" s="21">
        <v>28.326580372189753</v>
      </c>
      <c r="F10" s="22" t="s">
        <v>55</v>
      </c>
      <c r="G10" s="22" t="s">
        <v>55</v>
      </c>
      <c r="H10" s="22" t="s">
        <v>55</v>
      </c>
      <c r="I10" s="22" t="s">
        <v>55</v>
      </c>
      <c r="J10" s="22" t="s">
        <v>55</v>
      </c>
      <c r="K10" s="22" t="s">
        <v>55</v>
      </c>
    </row>
    <row r="11" spans="1:11" x14ac:dyDescent="0.25">
      <c r="A11" s="18" t="s">
        <v>23</v>
      </c>
      <c r="B11" s="19">
        <v>78</v>
      </c>
      <c r="C11" s="20">
        <v>1.7</v>
      </c>
      <c r="D11" s="19">
        <v>67</v>
      </c>
      <c r="E11" s="21">
        <v>23.183391003460208</v>
      </c>
      <c r="F11" s="22" t="s">
        <v>55</v>
      </c>
      <c r="G11" s="22" t="s">
        <v>55</v>
      </c>
      <c r="H11" s="22" t="s">
        <v>55</v>
      </c>
      <c r="I11" s="22" t="s">
        <v>55</v>
      </c>
      <c r="J11" s="22" t="s">
        <v>55</v>
      </c>
      <c r="K11" s="22" t="s">
        <v>56</v>
      </c>
    </row>
    <row r="12" spans="1:11" x14ac:dyDescent="0.25">
      <c r="A12" s="18" t="s">
        <v>24</v>
      </c>
      <c r="B12" s="19">
        <v>79</v>
      </c>
      <c r="C12" s="20">
        <v>1.58</v>
      </c>
      <c r="D12" s="19">
        <v>56</v>
      </c>
      <c r="E12" s="21">
        <v>22.432302515622492</v>
      </c>
      <c r="F12" s="22" t="s">
        <v>55</v>
      </c>
      <c r="G12" s="22" t="s">
        <v>55</v>
      </c>
      <c r="H12" s="22" t="s">
        <v>55</v>
      </c>
      <c r="I12" s="22" t="s">
        <v>55</v>
      </c>
      <c r="J12" s="22" t="s">
        <v>55</v>
      </c>
      <c r="K12" s="22" t="s">
        <v>56</v>
      </c>
    </row>
    <row r="13" spans="1:11" x14ac:dyDescent="0.25">
      <c r="A13" s="18" t="s">
        <v>25</v>
      </c>
      <c r="B13" s="19">
        <v>85</v>
      </c>
      <c r="C13" s="20">
        <v>1.6</v>
      </c>
      <c r="D13" s="19">
        <v>59</v>
      </c>
      <c r="E13" s="21">
        <v>23.046874999999996</v>
      </c>
      <c r="F13" s="22" t="s">
        <v>55</v>
      </c>
      <c r="G13" s="22" t="s">
        <v>55</v>
      </c>
      <c r="H13" s="22" t="s">
        <v>55</v>
      </c>
      <c r="I13" s="22" t="s">
        <v>55</v>
      </c>
      <c r="J13" s="22" t="s">
        <v>55</v>
      </c>
      <c r="K13" s="22" t="s">
        <v>55</v>
      </c>
    </row>
    <row r="14" spans="1:11" x14ac:dyDescent="0.25">
      <c r="A14" s="18" t="s">
        <v>26</v>
      </c>
      <c r="B14" s="19">
        <v>74</v>
      </c>
      <c r="C14" s="20">
        <v>1.64</v>
      </c>
      <c r="D14" s="19">
        <v>57</v>
      </c>
      <c r="E14" s="21">
        <v>21.192742415229034</v>
      </c>
      <c r="F14" s="22" t="s">
        <v>55</v>
      </c>
      <c r="G14" s="22" t="s">
        <v>55</v>
      </c>
      <c r="H14" s="22" t="s">
        <v>55</v>
      </c>
      <c r="I14" s="22" t="s">
        <v>55</v>
      </c>
      <c r="J14" s="22" t="s">
        <v>56</v>
      </c>
      <c r="K14" s="22" t="s">
        <v>56</v>
      </c>
    </row>
    <row r="15" spans="1:11" x14ac:dyDescent="0.25">
      <c r="A15" s="18" t="s">
        <v>27</v>
      </c>
      <c r="B15" s="19">
        <v>80</v>
      </c>
      <c r="C15" s="20">
        <v>1.62</v>
      </c>
      <c r="D15" s="19">
        <v>71</v>
      </c>
      <c r="E15" s="21">
        <v>27.053802773967377</v>
      </c>
      <c r="F15" s="22" t="s">
        <v>55</v>
      </c>
      <c r="G15" s="22" t="s">
        <v>55</v>
      </c>
      <c r="H15" s="22" t="s">
        <v>55</v>
      </c>
      <c r="I15" s="22" t="s">
        <v>55</v>
      </c>
      <c r="J15" s="22" t="s">
        <v>56</v>
      </c>
      <c r="K15" s="22" t="s">
        <v>55</v>
      </c>
    </row>
    <row r="16" spans="1:11" x14ac:dyDescent="0.25">
      <c r="A16" s="18" t="s">
        <v>28</v>
      </c>
      <c r="B16" s="19">
        <v>71</v>
      </c>
      <c r="C16" s="20">
        <v>1.57</v>
      </c>
      <c r="D16" s="19">
        <v>57</v>
      </c>
      <c r="E16" s="21">
        <v>23.124670372023203</v>
      </c>
      <c r="F16" s="22" t="s">
        <v>56</v>
      </c>
      <c r="G16" s="22" t="s">
        <v>55</v>
      </c>
      <c r="H16" s="22" t="s">
        <v>55</v>
      </c>
      <c r="I16" s="22" t="s">
        <v>55</v>
      </c>
      <c r="J16" s="22" t="s">
        <v>55</v>
      </c>
      <c r="K16" s="22" t="s">
        <v>55</v>
      </c>
    </row>
    <row r="17" spans="1:11" x14ac:dyDescent="0.25">
      <c r="A17" s="18" t="s">
        <v>29</v>
      </c>
      <c r="B17" s="19">
        <v>74</v>
      </c>
      <c r="C17" s="20">
        <v>1.71</v>
      </c>
      <c r="D17" s="19">
        <v>74.5</v>
      </c>
      <c r="E17" s="21">
        <v>25.477924831572111</v>
      </c>
      <c r="F17" s="22" t="s">
        <v>55</v>
      </c>
      <c r="G17" s="22" t="s">
        <v>55</v>
      </c>
      <c r="H17" s="22" t="s">
        <v>55</v>
      </c>
      <c r="I17" s="22" t="s">
        <v>55</v>
      </c>
      <c r="J17" s="22" t="s">
        <v>55</v>
      </c>
      <c r="K17" s="22" t="s">
        <v>55</v>
      </c>
    </row>
    <row r="18" spans="1:11" x14ac:dyDescent="0.25">
      <c r="A18" s="18" t="s">
        <v>30</v>
      </c>
      <c r="B18" s="19">
        <v>75</v>
      </c>
      <c r="C18" s="20">
        <v>1.63</v>
      </c>
      <c r="D18" s="19">
        <v>65</v>
      </c>
      <c r="E18" s="21">
        <v>24.464601603372351</v>
      </c>
      <c r="F18" s="22" t="s">
        <v>56</v>
      </c>
      <c r="G18" s="22" t="s">
        <v>55</v>
      </c>
      <c r="H18" s="22" t="s">
        <v>55</v>
      </c>
      <c r="I18" s="22" t="s">
        <v>55</v>
      </c>
      <c r="J18" s="22" t="s">
        <v>55</v>
      </c>
      <c r="K18" s="22" t="s">
        <v>55</v>
      </c>
    </row>
    <row r="19" spans="1:11" x14ac:dyDescent="0.25">
      <c r="A19" s="18" t="s">
        <v>31</v>
      </c>
      <c r="B19" s="19">
        <v>75</v>
      </c>
      <c r="C19" s="20">
        <v>1.75</v>
      </c>
      <c r="D19" s="19">
        <v>83</v>
      </c>
      <c r="E19" s="21">
        <v>27.102040816326532</v>
      </c>
      <c r="F19" s="22" t="s">
        <v>55</v>
      </c>
      <c r="G19" s="22" t="s">
        <v>55</v>
      </c>
      <c r="H19" s="22" t="s">
        <v>55</v>
      </c>
      <c r="I19" s="22" t="s">
        <v>55</v>
      </c>
      <c r="J19" s="22" t="s">
        <v>55</v>
      </c>
      <c r="K19" s="22" t="s">
        <v>55</v>
      </c>
    </row>
    <row r="20" spans="1:11" x14ac:dyDescent="0.25">
      <c r="A20" s="18" t="s">
        <v>32</v>
      </c>
      <c r="B20" s="19">
        <v>71</v>
      </c>
      <c r="C20" s="20">
        <v>1.56</v>
      </c>
      <c r="D20" s="19">
        <v>56</v>
      </c>
      <c r="E20" s="21">
        <v>23.011176857330703</v>
      </c>
      <c r="F20" s="22" t="s">
        <v>55</v>
      </c>
      <c r="G20" s="22" t="s">
        <v>55</v>
      </c>
      <c r="H20" s="22" t="s">
        <v>55</v>
      </c>
      <c r="I20" s="22" t="s">
        <v>55</v>
      </c>
      <c r="J20" s="22" t="s">
        <v>55</v>
      </c>
      <c r="K20" s="22" t="s">
        <v>55</v>
      </c>
    </row>
    <row r="21" spans="1:11" x14ac:dyDescent="0.25">
      <c r="A21" s="18" t="s">
        <v>33</v>
      </c>
      <c r="B21" s="19">
        <v>78</v>
      </c>
      <c r="C21" s="20">
        <v>1.69</v>
      </c>
      <c r="D21" s="19">
        <v>69</v>
      </c>
      <c r="E21" s="21">
        <v>24.158817968558527</v>
      </c>
      <c r="F21" s="22" t="s">
        <v>55</v>
      </c>
      <c r="G21" s="22" t="s">
        <v>55</v>
      </c>
      <c r="H21" s="22" t="s">
        <v>55</v>
      </c>
      <c r="I21" s="22" t="s">
        <v>55</v>
      </c>
      <c r="J21" s="22" t="s">
        <v>56</v>
      </c>
      <c r="K21" s="22" t="s">
        <v>56</v>
      </c>
    </row>
    <row r="22" spans="1:11" x14ac:dyDescent="0.25">
      <c r="A22" s="18" t="s">
        <v>34</v>
      </c>
      <c r="B22" s="19">
        <v>79</v>
      </c>
      <c r="C22" s="20">
        <v>1.78</v>
      </c>
      <c r="D22" s="19">
        <v>68</v>
      </c>
      <c r="E22" s="21">
        <v>21.461936624163616</v>
      </c>
      <c r="F22" s="22" t="s">
        <v>55</v>
      </c>
      <c r="G22" s="22" t="s">
        <v>55</v>
      </c>
      <c r="H22" s="22" t="s">
        <v>55</v>
      </c>
      <c r="I22" s="22" t="s">
        <v>55</v>
      </c>
      <c r="J22" s="22" t="s">
        <v>56</v>
      </c>
      <c r="K22" s="22" t="s">
        <v>55</v>
      </c>
    </row>
    <row r="23" spans="1:11" x14ac:dyDescent="0.25">
      <c r="A23" s="18" t="s">
        <v>35</v>
      </c>
      <c r="B23" s="19">
        <v>74</v>
      </c>
      <c r="C23" s="20">
        <v>1.7</v>
      </c>
      <c r="D23" s="19">
        <v>65</v>
      </c>
      <c r="E23" s="21">
        <v>22.491349480968861</v>
      </c>
      <c r="F23" s="22" t="s">
        <v>56</v>
      </c>
      <c r="G23" s="22" t="s">
        <v>55</v>
      </c>
      <c r="H23" s="22" t="s">
        <v>55</v>
      </c>
      <c r="I23" s="22" t="s">
        <v>55</v>
      </c>
      <c r="J23" s="22" t="s">
        <v>55</v>
      </c>
      <c r="K23" s="22" t="s">
        <v>55</v>
      </c>
    </row>
    <row r="24" spans="1:11" x14ac:dyDescent="0.25">
      <c r="A24" s="18" t="s">
        <v>36</v>
      </c>
      <c r="B24" s="19">
        <v>76</v>
      </c>
      <c r="C24" s="20">
        <v>1.63</v>
      </c>
      <c r="D24" s="19">
        <v>66</v>
      </c>
      <c r="E24" s="21">
        <v>24.840980089578082</v>
      </c>
      <c r="F24" s="22" t="s">
        <v>55</v>
      </c>
      <c r="G24" s="22" t="s">
        <v>55</v>
      </c>
      <c r="H24" s="22" t="s">
        <v>55</v>
      </c>
      <c r="I24" s="22" t="s">
        <v>55</v>
      </c>
      <c r="J24" s="22" t="s">
        <v>55</v>
      </c>
      <c r="K24" s="22" t="s">
        <v>56</v>
      </c>
    </row>
    <row r="25" spans="1:11" x14ac:dyDescent="0.25">
      <c r="A25" s="18" t="s">
        <v>37</v>
      </c>
      <c r="B25" s="19">
        <v>70</v>
      </c>
      <c r="C25" s="20">
        <v>1.64</v>
      </c>
      <c r="D25" s="19">
        <v>70</v>
      </c>
      <c r="E25" s="21">
        <v>26.026174895895306</v>
      </c>
      <c r="F25" s="22" t="s">
        <v>55</v>
      </c>
      <c r="G25" s="22" t="s">
        <v>55</v>
      </c>
      <c r="H25" s="22" t="s">
        <v>55</v>
      </c>
      <c r="I25" s="22" t="s">
        <v>55</v>
      </c>
      <c r="J25" s="22" t="s">
        <v>55</v>
      </c>
      <c r="K25" s="22" t="s">
        <v>55</v>
      </c>
    </row>
    <row r="26" spans="1:11" x14ac:dyDescent="0.25">
      <c r="A26" s="18" t="s">
        <v>38</v>
      </c>
      <c r="B26" s="19">
        <v>71</v>
      </c>
      <c r="C26" s="20">
        <v>1.65</v>
      </c>
      <c r="D26" s="19">
        <v>79</v>
      </c>
      <c r="E26" s="21">
        <v>29.017447199265384</v>
      </c>
      <c r="F26" s="22" t="s">
        <v>55</v>
      </c>
      <c r="G26" s="22" t="s">
        <v>55</v>
      </c>
      <c r="H26" s="22" t="s">
        <v>55</v>
      </c>
      <c r="I26" s="22" t="s">
        <v>55</v>
      </c>
      <c r="J26" s="22" t="s">
        <v>56</v>
      </c>
      <c r="K26" s="22" t="s">
        <v>55</v>
      </c>
    </row>
    <row r="27" spans="1:11" x14ac:dyDescent="0.25">
      <c r="A27" s="18" t="s">
        <v>39</v>
      </c>
      <c r="B27" s="19">
        <v>76</v>
      </c>
      <c r="C27" s="20">
        <v>1.59</v>
      </c>
      <c r="D27" s="19">
        <v>62</v>
      </c>
      <c r="E27" s="21">
        <v>24.524346347059055</v>
      </c>
      <c r="F27" s="22" t="s">
        <v>55</v>
      </c>
      <c r="G27" s="22" t="s">
        <v>55</v>
      </c>
      <c r="H27" s="22" t="s">
        <v>55</v>
      </c>
      <c r="I27" s="22" t="s">
        <v>55</v>
      </c>
      <c r="J27" s="22" t="s">
        <v>55</v>
      </c>
      <c r="K27" s="22" t="s">
        <v>56</v>
      </c>
    </row>
    <row r="28" spans="1:11" x14ac:dyDescent="0.25">
      <c r="A28" s="18" t="s">
        <v>40</v>
      </c>
      <c r="B28" s="19">
        <v>70</v>
      </c>
      <c r="C28" s="20">
        <v>1.68</v>
      </c>
      <c r="D28" s="19">
        <v>75</v>
      </c>
      <c r="E28" s="21">
        <v>26.573129251700685</v>
      </c>
      <c r="F28" s="22" t="s">
        <v>55</v>
      </c>
      <c r="G28" s="22" t="s">
        <v>55</v>
      </c>
      <c r="H28" s="22" t="s">
        <v>55</v>
      </c>
      <c r="I28" s="22" t="s">
        <v>55</v>
      </c>
      <c r="J28" s="22" t="s">
        <v>56</v>
      </c>
      <c r="K28" s="22" t="s">
        <v>56</v>
      </c>
    </row>
    <row r="29" spans="1:11" x14ac:dyDescent="0.25">
      <c r="A29" s="18" t="s">
        <v>41</v>
      </c>
      <c r="B29" s="19">
        <v>84</v>
      </c>
      <c r="C29" s="20">
        <v>1.56</v>
      </c>
      <c r="D29" s="19">
        <v>63</v>
      </c>
      <c r="E29" s="21">
        <v>25.88757396449704</v>
      </c>
      <c r="F29" s="22" t="s">
        <v>55</v>
      </c>
      <c r="G29" s="22" t="s">
        <v>55</v>
      </c>
      <c r="H29" s="22" t="s">
        <v>55</v>
      </c>
      <c r="I29" s="22" t="s">
        <v>55</v>
      </c>
      <c r="J29" s="22" t="s">
        <v>55</v>
      </c>
      <c r="K29" s="22" t="s">
        <v>56</v>
      </c>
    </row>
    <row r="30" spans="1:11" x14ac:dyDescent="0.25">
      <c r="A30" s="18" t="s">
        <v>42</v>
      </c>
      <c r="B30" s="19">
        <v>76</v>
      </c>
      <c r="C30" s="20">
        <v>1.54</v>
      </c>
      <c r="D30" s="19">
        <v>50</v>
      </c>
      <c r="E30" s="21">
        <v>21.0828132906055</v>
      </c>
      <c r="F30" s="22" t="s">
        <v>55</v>
      </c>
      <c r="G30" s="22" t="s">
        <v>55</v>
      </c>
      <c r="H30" s="22" t="s">
        <v>55</v>
      </c>
      <c r="I30" s="22" t="s">
        <v>55</v>
      </c>
      <c r="J30" s="22" t="s">
        <v>55</v>
      </c>
      <c r="K30" s="22" t="s">
        <v>56</v>
      </c>
    </row>
    <row r="31" spans="1:11" x14ac:dyDescent="0.25">
      <c r="A31" s="18" t="s">
        <v>43</v>
      </c>
      <c r="B31" s="19">
        <v>73</v>
      </c>
      <c r="C31" s="20">
        <v>1.67</v>
      </c>
      <c r="D31" s="19">
        <v>61</v>
      </c>
      <c r="E31" s="21">
        <v>21.872422819032593</v>
      </c>
      <c r="F31" s="22" t="s">
        <v>55</v>
      </c>
      <c r="G31" s="22" t="s">
        <v>55</v>
      </c>
      <c r="H31" s="22" t="s">
        <v>55</v>
      </c>
      <c r="I31" s="22" t="s">
        <v>55</v>
      </c>
      <c r="J31" s="22" t="s">
        <v>56</v>
      </c>
      <c r="K31" s="22" t="s">
        <v>55</v>
      </c>
    </row>
    <row r="32" spans="1:11" x14ac:dyDescent="0.25">
      <c r="A32" s="18" t="s">
        <v>44</v>
      </c>
      <c r="B32" s="19">
        <v>74</v>
      </c>
      <c r="C32" s="20">
        <v>1.64</v>
      </c>
      <c r="D32" s="19">
        <v>54.5</v>
      </c>
      <c r="E32" s="21">
        <v>20.26323616894706</v>
      </c>
      <c r="F32" s="22" t="s">
        <v>56</v>
      </c>
      <c r="G32" s="22" t="s">
        <v>55</v>
      </c>
      <c r="H32" s="22" t="s">
        <v>55</v>
      </c>
      <c r="I32" s="22" t="s">
        <v>55</v>
      </c>
      <c r="J32" s="22" t="s">
        <v>56</v>
      </c>
      <c r="K32" s="22" t="s">
        <v>55</v>
      </c>
    </row>
    <row r="33" spans="1:11" x14ac:dyDescent="0.25">
      <c r="A33" s="18" t="s">
        <v>45</v>
      </c>
      <c r="B33" s="19">
        <v>69</v>
      </c>
      <c r="C33" s="20">
        <v>1.67</v>
      </c>
      <c r="D33" s="19">
        <v>69</v>
      </c>
      <c r="E33" s="21">
        <v>24.740937287102444</v>
      </c>
      <c r="F33" s="22" t="s">
        <v>55</v>
      </c>
      <c r="G33" s="22" t="s">
        <v>55</v>
      </c>
      <c r="H33" s="22" t="s">
        <v>55</v>
      </c>
      <c r="I33" s="22" t="s">
        <v>55</v>
      </c>
      <c r="J33" s="22" t="s">
        <v>56</v>
      </c>
      <c r="K33" s="22" t="s">
        <v>55</v>
      </c>
    </row>
    <row r="35" spans="1:11" ht="15.75" thickBot="1" x14ac:dyDescent="0.3">
      <c r="A35" s="16" t="s">
        <v>6</v>
      </c>
      <c r="B35" s="17"/>
    </row>
    <row r="36" spans="1:11" x14ac:dyDescent="0.25">
      <c r="A36" s="32" t="s">
        <v>63</v>
      </c>
      <c r="B36" s="33" t="s">
        <v>46</v>
      </c>
      <c r="C36" s="34" t="s">
        <v>48</v>
      </c>
      <c r="D36" s="34" t="s">
        <v>47</v>
      </c>
      <c r="E36" s="35" t="s">
        <v>14</v>
      </c>
      <c r="F36" s="36" t="s">
        <v>81</v>
      </c>
      <c r="G36" s="40" t="s">
        <v>50</v>
      </c>
      <c r="H36" s="34" t="s">
        <v>51</v>
      </c>
      <c r="I36" s="34" t="s">
        <v>52</v>
      </c>
      <c r="J36" s="40" t="s">
        <v>53</v>
      </c>
      <c r="K36" s="37" t="s">
        <v>54</v>
      </c>
    </row>
    <row r="37" spans="1:11" x14ac:dyDescent="0.25">
      <c r="A37" s="38" t="s">
        <v>66</v>
      </c>
      <c r="B37" s="6">
        <v>23</v>
      </c>
      <c r="C37" s="6" t="s">
        <v>64</v>
      </c>
      <c r="D37" s="6" t="s">
        <v>64</v>
      </c>
      <c r="E37" s="6" t="s">
        <v>65</v>
      </c>
      <c r="F37" s="6" t="s">
        <v>55</v>
      </c>
      <c r="G37" s="6" t="s">
        <v>55</v>
      </c>
      <c r="H37" s="6" t="s">
        <v>64</v>
      </c>
      <c r="I37" s="6" t="s">
        <v>64</v>
      </c>
      <c r="J37" s="6" t="s">
        <v>55</v>
      </c>
      <c r="K37" s="6" t="s">
        <v>64</v>
      </c>
    </row>
    <row r="38" spans="1:11" x14ac:dyDescent="0.25">
      <c r="A38" s="38" t="s">
        <v>67</v>
      </c>
      <c r="B38" s="6">
        <v>23</v>
      </c>
      <c r="C38" s="6" t="s">
        <v>64</v>
      </c>
      <c r="D38" s="6" t="s">
        <v>64</v>
      </c>
      <c r="E38" s="6" t="s">
        <v>65</v>
      </c>
      <c r="F38" s="6" t="s">
        <v>55</v>
      </c>
      <c r="G38" s="6" t="s">
        <v>55</v>
      </c>
      <c r="H38" s="6" t="s">
        <v>64</v>
      </c>
      <c r="I38" s="6" t="s">
        <v>64</v>
      </c>
      <c r="J38" s="6" t="s">
        <v>57</v>
      </c>
      <c r="K38" s="6" t="s">
        <v>64</v>
      </c>
    </row>
    <row r="39" spans="1:11" x14ac:dyDescent="0.25">
      <c r="A39" s="38" t="s">
        <v>68</v>
      </c>
      <c r="B39" s="6">
        <v>24</v>
      </c>
      <c r="C39" s="6" t="s">
        <v>64</v>
      </c>
      <c r="D39" s="6" t="s">
        <v>64</v>
      </c>
      <c r="E39" s="6" t="s">
        <v>65</v>
      </c>
      <c r="F39" s="6" t="s">
        <v>55</v>
      </c>
      <c r="G39" s="6" t="s">
        <v>55</v>
      </c>
      <c r="H39" s="6" t="s">
        <v>64</v>
      </c>
      <c r="I39" s="6" t="s">
        <v>64</v>
      </c>
      <c r="J39" s="6" t="s">
        <v>55</v>
      </c>
      <c r="K39" s="6" t="s">
        <v>64</v>
      </c>
    </row>
    <row r="40" spans="1:11" x14ac:dyDescent="0.25">
      <c r="A40" s="38" t="s">
        <v>69</v>
      </c>
      <c r="B40" s="6">
        <v>26</v>
      </c>
      <c r="C40" s="6" t="s">
        <v>64</v>
      </c>
      <c r="D40" s="6" t="s">
        <v>64</v>
      </c>
      <c r="E40" s="6" t="s">
        <v>65</v>
      </c>
      <c r="F40" s="6" t="s">
        <v>55</v>
      </c>
      <c r="G40" s="6" t="s">
        <v>55</v>
      </c>
      <c r="H40" s="6" t="s">
        <v>64</v>
      </c>
      <c r="I40" s="6" t="s">
        <v>64</v>
      </c>
      <c r="J40" s="6" t="s">
        <v>55</v>
      </c>
      <c r="K40" s="6" t="s">
        <v>64</v>
      </c>
    </row>
    <row r="41" spans="1:11" x14ac:dyDescent="0.25">
      <c r="A41" s="38" t="s">
        <v>70</v>
      </c>
      <c r="B41" s="6">
        <v>29</v>
      </c>
      <c r="C41" s="6" t="s">
        <v>64</v>
      </c>
      <c r="D41" s="6" t="s">
        <v>64</v>
      </c>
      <c r="E41" s="6" t="s">
        <v>65</v>
      </c>
      <c r="F41" s="6" t="s">
        <v>55</v>
      </c>
      <c r="G41" s="6" t="s">
        <v>55</v>
      </c>
      <c r="H41" s="6" t="s">
        <v>64</v>
      </c>
      <c r="I41" s="6" t="s">
        <v>64</v>
      </c>
      <c r="J41" s="6" t="s">
        <v>55</v>
      </c>
      <c r="K41" s="6" t="s">
        <v>64</v>
      </c>
    </row>
    <row r="42" spans="1:11" x14ac:dyDescent="0.25">
      <c r="A42" s="38" t="s">
        <v>71</v>
      </c>
      <c r="B42" s="6">
        <v>26</v>
      </c>
      <c r="C42" s="6" t="s">
        <v>64</v>
      </c>
      <c r="D42" s="6" t="s">
        <v>64</v>
      </c>
      <c r="E42" s="6" t="s">
        <v>65</v>
      </c>
      <c r="F42" s="6" t="s">
        <v>55</v>
      </c>
      <c r="G42" s="6" t="s">
        <v>55</v>
      </c>
      <c r="H42" s="6" t="s">
        <v>64</v>
      </c>
      <c r="I42" s="6" t="s">
        <v>64</v>
      </c>
      <c r="J42" s="6" t="s">
        <v>55</v>
      </c>
      <c r="K42" s="6" t="s">
        <v>64</v>
      </c>
    </row>
    <row r="43" spans="1:11" x14ac:dyDescent="0.25">
      <c r="A43" s="38" t="s">
        <v>72</v>
      </c>
      <c r="B43" s="6">
        <v>29</v>
      </c>
      <c r="C43" s="6" t="s">
        <v>64</v>
      </c>
      <c r="D43" s="6" t="s">
        <v>64</v>
      </c>
      <c r="E43" s="6" t="s">
        <v>65</v>
      </c>
      <c r="F43" s="6" t="s">
        <v>58</v>
      </c>
      <c r="G43" s="6" t="s">
        <v>55</v>
      </c>
      <c r="H43" s="6" t="s">
        <v>64</v>
      </c>
      <c r="I43" s="6" t="s">
        <v>64</v>
      </c>
      <c r="J43" s="6" t="s">
        <v>56</v>
      </c>
      <c r="K43" s="6" t="s">
        <v>64</v>
      </c>
    </row>
    <row r="44" spans="1:11" x14ac:dyDescent="0.25">
      <c r="A44" s="38" t="s">
        <v>73</v>
      </c>
      <c r="B44" s="6">
        <v>24</v>
      </c>
      <c r="C44" s="6" t="s">
        <v>64</v>
      </c>
      <c r="D44" s="6" t="s">
        <v>64</v>
      </c>
      <c r="E44" s="6" t="s">
        <v>65</v>
      </c>
      <c r="F44" s="6" t="s">
        <v>55</v>
      </c>
      <c r="G44" s="6" t="s">
        <v>55</v>
      </c>
      <c r="H44" s="6" t="s">
        <v>64</v>
      </c>
      <c r="I44" s="6" t="s">
        <v>64</v>
      </c>
      <c r="J44" s="6" t="s">
        <v>55</v>
      </c>
      <c r="K44" s="6" t="s">
        <v>64</v>
      </c>
    </row>
    <row r="45" spans="1:11" x14ac:dyDescent="0.25">
      <c r="A45" s="38" t="s">
        <v>74</v>
      </c>
      <c r="B45" s="6">
        <v>22</v>
      </c>
      <c r="C45" s="6" t="s">
        <v>64</v>
      </c>
      <c r="D45" s="6" t="s">
        <v>64</v>
      </c>
      <c r="E45" s="6" t="s">
        <v>65</v>
      </c>
      <c r="F45" s="6" t="s">
        <v>55</v>
      </c>
      <c r="G45" s="6" t="s">
        <v>55</v>
      </c>
      <c r="H45" s="6" t="s">
        <v>64</v>
      </c>
      <c r="I45" s="6" t="s">
        <v>64</v>
      </c>
      <c r="J45" s="6" t="s">
        <v>55</v>
      </c>
      <c r="K45" s="6" t="s">
        <v>64</v>
      </c>
    </row>
    <row r="46" spans="1:11" x14ac:dyDescent="0.25">
      <c r="A46" s="38" t="s">
        <v>75</v>
      </c>
      <c r="B46" s="6">
        <v>22</v>
      </c>
      <c r="C46" s="6" t="s">
        <v>64</v>
      </c>
      <c r="D46" s="6" t="s">
        <v>64</v>
      </c>
      <c r="E46" s="6" t="s">
        <v>65</v>
      </c>
      <c r="F46" s="6" t="s">
        <v>55</v>
      </c>
      <c r="G46" s="6" t="s">
        <v>59</v>
      </c>
      <c r="H46" s="6" t="s">
        <v>64</v>
      </c>
      <c r="I46" s="6" t="s">
        <v>64</v>
      </c>
      <c r="J46" s="6" t="s">
        <v>55</v>
      </c>
      <c r="K46" s="6" t="s">
        <v>64</v>
      </c>
    </row>
    <row r="47" spans="1:11" x14ac:dyDescent="0.25">
      <c r="A47" s="38" t="s">
        <v>76</v>
      </c>
      <c r="B47" s="6">
        <v>27</v>
      </c>
      <c r="C47" s="6" t="s">
        <v>64</v>
      </c>
      <c r="D47" s="6" t="s">
        <v>64</v>
      </c>
      <c r="E47" s="6" t="s">
        <v>65</v>
      </c>
      <c r="F47" s="6" t="s">
        <v>55</v>
      </c>
      <c r="G47" s="6" t="s">
        <v>60</v>
      </c>
      <c r="H47" s="6" t="s">
        <v>64</v>
      </c>
      <c r="I47" s="6" t="s">
        <v>64</v>
      </c>
      <c r="J47" s="6" t="s">
        <v>55</v>
      </c>
      <c r="K47" s="6" t="s">
        <v>64</v>
      </c>
    </row>
    <row r="48" spans="1:11" x14ac:dyDescent="0.25">
      <c r="A48" s="38" t="s">
        <v>77</v>
      </c>
      <c r="B48" s="6">
        <v>24</v>
      </c>
      <c r="C48" s="6" t="s">
        <v>64</v>
      </c>
      <c r="D48" s="6" t="s">
        <v>64</v>
      </c>
      <c r="E48" s="6" t="s">
        <v>65</v>
      </c>
      <c r="F48" s="6" t="s">
        <v>55</v>
      </c>
      <c r="G48" s="6" t="s">
        <v>55</v>
      </c>
      <c r="H48" s="6" t="s">
        <v>64</v>
      </c>
      <c r="I48" s="6" t="s">
        <v>64</v>
      </c>
      <c r="J48" s="6" t="s">
        <v>55</v>
      </c>
      <c r="K48" s="6" t="s">
        <v>64</v>
      </c>
    </row>
    <row r="49" spans="1:11" x14ac:dyDescent="0.25">
      <c r="A49" s="38" t="s">
        <v>78</v>
      </c>
      <c r="B49" s="6">
        <v>28</v>
      </c>
      <c r="C49" s="6" t="s">
        <v>64</v>
      </c>
      <c r="D49" s="6" t="s">
        <v>64</v>
      </c>
      <c r="E49" s="6" t="s">
        <v>65</v>
      </c>
      <c r="F49" s="6" t="s">
        <v>55</v>
      </c>
      <c r="G49" s="6" t="s">
        <v>61</v>
      </c>
      <c r="H49" s="6" t="s">
        <v>64</v>
      </c>
      <c r="I49" s="6" t="s">
        <v>64</v>
      </c>
      <c r="J49" s="6" t="s">
        <v>55</v>
      </c>
      <c r="K49" s="6" t="s">
        <v>64</v>
      </c>
    </row>
    <row r="50" spans="1:11" x14ac:dyDescent="0.25">
      <c r="A50" s="38" t="s">
        <v>79</v>
      </c>
      <c r="B50" s="6">
        <v>20</v>
      </c>
      <c r="C50" s="6" t="s">
        <v>64</v>
      </c>
      <c r="D50" s="6" t="s">
        <v>64</v>
      </c>
      <c r="E50" s="6" t="s">
        <v>65</v>
      </c>
      <c r="F50" s="6" t="s">
        <v>55</v>
      </c>
      <c r="G50" s="6" t="s">
        <v>55</v>
      </c>
      <c r="H50" s="6" t="s">
        <v>64</v>
      </c>
      <c r="I50" s="6" t="s">
        <v>64</v>
      </c>
      <c r="J50" s="6" t="s">
        <v>55</v>
      </c>
      <c r="K50" s="6" t="s">
        <v>64</v>
      </c>
    </row>
    <row r="51" spans="1:11" ht="15.75" thickBot="1" x14ac:dyDescent="0.3">
      <c r="A51" s="38" t="s">
        <v>80</v>
      </c>
      <c r="B51" s="39">
        <v>26</v>
      </c>
      <c r="C51" s="39" t="s">
        <v>64</v>
      </c>
      <c r="D51" s="39" t="s">
        <v>64</v>
      </c>
      <c r="E51" s="39" t="s">
        <v>65</v>
      </c>
      <c r="F51" s="39" t="s">
        <v>55</v>
      </c>
      <c r="G51" s="39" t="s">
        <v>55</v>
      </c>
      <c r="H51" s="39" t="s">
        <v>64</v>
      </c>
      <c r="I51" s="39" t="s">
        <v>64</v>
      </c>
      <c r="J51" s="39" t="s">
        <v>62</v>
      </c>
      <c r="K51" s="39" t="s">
        <v>64</v>
      </c>
    </row>
    <row r="53" spans="1:11" x14ac:dyDescent="0.25">
      <c r="C53" s="41" t="s">
        <v>82</v>
      </c>
    </row>
  </sheetData>
  <pageMargins left="0.7" right="0.7" top="0.75" bottom="0.75" header="0.3" footer="0.3"/>
  <pageSetup paperSize="9" scale="63" fitToWidth="0" orientation="landscape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8"/>
  <sheetViews>
    <sheetView topLeftCell="A22" workbookViewId="0">
      <selection activeCell="A42" sqref="A42"/>
    </sheetView>
  </sheetViews>
  <sheetFormatPr defaultRowHeight="15" x14ac:dyDescent="0.25"/>
  <sheetData>
    <row r="1" spans="1:14" x14ac:dyDescent="0.25">
      <c r="A1" s="110" t="s">
        <v>96</v>
      </c>
      <c r="B1" s="115" t="s">
        <v>129</v>
      </c>
      <c r="C1" s="115"/>
      <c r="D1" s="115"/>
      <c r="E1" s="115"/>
      <c r="H1" s="110" t="s">
        <v>96</v>
      </c>
      <c r="I1" s="115" t="s">
        <v>130</v>
      </c>
      <c r="J1" s="115"/>
      <c r="K1" s="115"/>
      <c r="L1" s="115"/>
    </row>
    <row r="2" spans="1:14" x14ac:dyDescent="0.25">
      <c r="A2" s="2"/>
      <c r="B2" s="114" t="s">
        <v>83</v>
      </c>
      <c r="C2" s="114"/>
      <c r="D2" s="114"/>
      <c r="E2" s="114"/>
      <c r="H2" s="2"/>
      <c r="I2" s="115" t="s">
        <v>83</v>
      </c>
      <c r="J2" s="115"/>
      <c r="K2" s="115"/>
      <c r="L2" s="115"/>
      <c r="N2" s="44" t="s">
        <v>94</v>
      </c>
    </row>
    <row r="3" spans="1:14" x14ac:dyDescent="0.25">
      <c r="A3" s="3" t="s">
        <v>0</v>
      </c>
      <c r="B3" s="42" t="s">
        <v>84</v>
      </c>
      <c r="C3" s="2" t="s">
        <v>87</v>
      </c>
      <c r="D3" s="2" t="s">
        <v>88</v>
      </c>
      <c r="E3" s="2" t="s">
        <v>89</v>
      </c>
      <c r="H3" s="5" t="s">
        <v>0</v>
      </c>
      <c r="I3" s="42" t="s">
        <v>84</v>
      </c>
      <c r="J3" s="2" t="s">
        <v>87</v>
      </c>
      <c r="K3" s="2" t="s">
        <v>88</v>
      </c>
      <c r="L3" s="2" t="s">
        <v>89</v>
      </c>
    </row>
    <row r="4" spans="1:14" x14ac:dyDescent="0.25">
      <c r="A4" s="3">
        <v>1</v>
      </c>
      <c r="B4" s="42">
        <v>10133</v>
      </c>
      <c r="C4" s="2">
        <v>1095</v>
      </c>
      <c r="D4" s="42">
        <v>414</v>
      </c>
      <c r="E4" s="2">
        <v>774</v>
      </c>
      <c r="H4" s="5">
        <v>1</v>
      </c>
      <c r="I4" s="5">
        <v>4.0057380426514246</v>
      </c>
      <c r="J4" s="5">
        <v>3.0394141191761372</v>
      </c>
      <c r="K4" s="5">
        <v>2.6170003411208991</v>
      </c>
      <c r="L4" s="5">
        <v>2.8887409606828927</v>
      </c>
    </row>
    <row r="5" spans="1:14" x14ac:dyDescent="0.25">
      <c r="A5" s="3">
        <v>2</v>
      </c>
      <c r="B5" s="42">
        <v>9406</v>
      </c>
      <c r="C5" s="2">
        <v>860</v>
      </c>
      <c r="D5" s="42">
        <v>427</v>
      </c>
      <c r="E5" s="2">
        <v>906</v>
      </c>
      <c r="H5" s="5">
        <v>2</v>
      </c>
      <c r="I5" s="5">
        <v>3.9734049744100606</v>
      </c>
      <c r="J5" s="5">
        <v>2.9344984512435679</v>
      </c>
      <c r="K5" s="5">
        <v>2.6304278750250241</v>
      </c>
      <c r="L5" s="5">
        <v>2.9571281976768131</v>
      </c>
    </row>
    <row r="6" spans="1:14" x14ac:dyDescent="0.25">
      <c r="A6" s="3">
        <v>3</v>
      </c>
      <c r="B6" s="42">
        <v>10920</v>
      </c>
      <c r="C6" s="2">
        <v>1147</v>
      </c>
      <c r="D6" s="42">
        <v>420</v>
      </c>
      <c r="E6" s="2">
        <v>855</v>
      </c>
      <c r="H6" s="5">
        <v>3</v>
      </c>
      <c r="I6" s="5">
        <v>4.0382226383687181</v>
      </c>
      <c r="J6" s="5">
        <v>3.0595634179012676</v>
      </c>
      <c r="K6" s="5">
        <v>2.6232492903979003</v>
      </c>
      <c r="L6" s="5">
        <v>2.9319661147281728</v>
      </c>
    </row>
    <row r="7" spans="1:14" x14ac:dyDescent="0.25">
      <c r="A7" s="3">
        <v>4</v>
      </c>
      <c r="B7" s="42">
        <v>12184</v>
      </c>
      <c r="C7" s="2">
        <v>1579</v>
      </c>
      <c r="D7" s="42">
        <v>470</v>
      </c>
      <c r="E7" s="2">
        <v>824</v>
      </c>
      <c r="H7" s="5">
        <v>4</v>
      </c>
      <c r="I7" s="5">
        <v>4.0857898903279866</v>
      </c>
      <c r="J7" s="5">
        <v>3.1983821300082944</v>
      </c>
      <c r="K7" s="5">
        <v>2.6720978579357175</v>
      </c>
      <c r="L7" s="5">
        <v>2.9159272116971158</v>
      </c>
    </row>
    <row r="8" spans="1:14" x14ac:dyDescent="0.25">
      <c r="A8" s="3">
        <v>5</v>
      </c>
      <c r="B8" s="42">
        <v>8299</v>
      </c>
      <c r="C8" s="2">
        <v>828</v>
      </c>
      <c r="D8" s="42">
        <v>410</v>
      </c>
      <c r="E8" s="2">
        <v>893</v>
      </c>
      <c r="H8" s="5">
        <v>5</v>
      </c>
      <c r="I8" s="5">
        <v>3.9190257645873601</v>
      </c>
      <c r="J8" s="5">
        <v>2.9180303367848803</v>
      </c>
      <c r="K8" s="5">
        <v>2.6127838567197355</v>
      </c>
      <c r="L8" s="5">
        <v>2.9508514588885464</v>
      </c>
    </row>
    <row r="9" spans="1:14" x14ac:dyDescent="0.25">
      <c r="A9" s="3">
        <v>6</v>
      </c>
      <c r="B9" s="42">
        <v>10110</v>
      </c>
      <c r="C9" s="2">
        <v>1376</v>
      </c>
      <c r="D9" s="42">
        <v>483</v>
      </c>
      <c r="E9" s="2">
        <v>933</v>
      </c>
      <c r="H9" s="5">
        <v>6</v>
      </c>
      <c r="I9" s="5">
        <v>4.0047511555910011</v>
      </c>
      <c r="J9" s="5">
        <v>3.1386184338994925</v>
      </c>
      <c r="K9" s="5">
        <v>2.6839471307515121</v>
      </c>
      <c r="L9" s="5">
        <v>2.9698816437465001</v>
      </c>
    </row>
    <row r="10" spans="1:14" x14ac:dyDescent="0.25">
      <c r="A10" s="3">
        <v>7</v>
      </c>
      <c r="B10" s="42">
        <v>5925</v>
      </c>
      <c r="C10" s="2">
        <v>1481</v>
      </c>
      <c r="D10" s="42">
        <v>597</v>
      </c>
      <c r="E10" s="2">
        <v>1410</v>
      </c>
      <c r="H10" s="5">
        <v>7</v>
      </c>
      <c r="I10" s="12">
        <v>3.7726883546821415</v>
      </c>
      <c r="J10" s="5">
        <v>3.1705550585212086</v>
      </c>
      <c r="K10" s="5">
        <v>2.775974331129369</v>
      </c>
      <c r="L10" s="8">
        <v>3.1492191126553797</v>
      </c>
    </row>
    <row r="11" spans="1:14" x14ac:dyDescent="0.25">
      <c r="A11" s="3">
        <v>8</v>
      </c>
      <c r="B11" s="42">
        <v>8543</v>
      </c>
      <c r="C11" s="2">
        <v>1437</v>
      </c>
      <c r="D11" s="42">
        <v>490</v>
      </c>
      <c r="E11" s="2">
        <v>1046</v>
      </c>
      <c r="H11" s="5">
        <v>8</v>
      </c>
      <c r="I11" s="5">
        <v>3.931610406362962</v>
      </c>
      <c r="J11" s="5">
        <v>3.1574567681342258</v>
      </c>
      <c r="K11" s="5">
        <v>2.6901960800285138</v>
      </c>
      <c r="L11" s="5">
        <v>3.0195316845312554</v>
      </c>
    </row>
    <row r="12" spans="1:14" x14ac:dyDescent="0.25">
      <c r="A12" s="3">
        <v>9</v>
      </c>
      <c r="B12" s="42">
        <v>8953</v>
      </c>
      <c r="C12" s="2">
        <v>988</v>
      </c>
      <c r="D12" s="42">
        <v>424</v>
      </c>
      <c r="E12" s="2">
        <v>842</v>
      </c>
      <c r="H12" s="5">
        <v>9</v>
      </c>
      <c r="I12" s="5">
        <v>3.9519685844929109</v>
      </c>
      <c r="J12" s="5">
        <v>2.9947569445876283</v>
      </c>
      <c r="K12" s="5">
        <v>2.6273658565927325</v>
      </c>
      <c r="L12" s="5">
        <v>2.9253120914996495</v>
      </c>
    </row>
    <row r="13" spans="1:14" x14ac:dyDescent="0.25">
      <c r="A13" s="3">
        <v>10</v>
      </c>
      <c r="B13" s="42">
        <v>9862</v>
      </c>
      <c r="C13" s="2">
        <v>1012</v>
      </c>
      <c r="D13" s="42">
        <v>433</v>
      </c>
      <c r="E13" s="2">
        <v>793</v>
      </c>
      <c r="H13" s="5">
        <v>10</v>
      </c>
      <c r="I13" s="5">
        <v>3.9939649981951191</v>
      </c>
      <c r="J13" s="5">
        <v>3.0051805125037805</v>
      </c>
      <c r="K13" s="5">
        <v>2.6364878963533656</v>
      </c>
      <c r="L13" s="5">
        <v>2.8992731873176036</v>
      </c>
    </row>
    <row r="14" spans="1:14" x14ac:dyDescent="0.25">
      <c r="A14" s="3">
        <v>11</v>
      </c>
      <c r="B14" s="42">
        <v>11273</v>
      </c>
      <c r="C14" s="2">
        <v>1018</v>
      </c>
      <c r="D14" s="42">
        <v>474</v>
      </c>
      <c r="E14" s="2">
        <v>1053</v>
      </c>
      <c r="H14" s="5">
        <v>11</v>
      </c>
      <c r="I14" s="5">
        <v>4.0520395070014716</v>
      </c>
      <c r="J14" s="5">
        <v>3.00774777800074</v>
      </c>
      <c r="K14" s="5">
        <v>2.6757783416740852</v>
      </c>
      <c r="L14" s="5">
        <v>3.0224283711854865</v>
      </c>
    </row>
    <row r="15" spans="1:14" x14ac:dyDescent="0.25">
      <c r="A15" s="3">
        <v>12</v>
      </c>
      <c r="B15" s="42">
        <v>6911</v>
      </c>
      <c r="C15" s="2">
        <v>1467</v>
      </c>
      <c r="D15" s="42">
        <v>608</v>
      </c>
      <c r="E15" s="2">
        <v>1254</v>
      </c>
      <c r="H15" s="5">
        <v>12</v>
      </c>
      <c r="I15" s="8">
        <v>3.8395408929689689</v>
      </c>
      <c r="J15" s="5">
        <v>3.1664301138432829</v>
      </c>
      <c r="K15" s="5">
        <v>2.7839035792727351</v>
      </c>
      <c r="L15" s="5">
        <v>3.0982975364946976</v>
      </c>
    </row>
    <row r="16" spans="1:14" x14ac:dyDescent="0.25">
      <c r="A16" s="3">
        <v>13</v>
      </c>
      <c r="B16" s="42">
        <v>8794</v>
      </c>
      <c r="C16" s="2">
        <v>1130</v>
      </c>
      <c r="D16" s="42">
        <v>507</v>
      </c>
      <c r="E16" s="2">
        <v>1112</v>
      </c>
      <c r="H16" s="5">
        <v>13</v>
      </c>
      <c r="I16" s="5">
        <v>3.9441864612836874</v>
      </c>
      <c r="J16" s="5">
        <v>3.0530784434834195</v>
      </c>
      <c r="K16" s="5">
        <v>2.705007959333336</v>
      </c>
      <c r="L16" s="5">
        <v>3.0461047872460387</v>
      </c>
    </row>
    <row r="17" spans="1:12" x14ac:dyDescent="0.25">
      <c r="A17" s="3">
        <v>15</v>
      </c>
      <c r="B17" s="42">
        <v>10110</v>
      </c>
      <c r="C17" s="2">
        <v>964</v>
      </c>
      <c r="D17" s="42">
        <v>468</v>
      </c>
      <c r="E17" s="2">
        <v>1034</v>
      </c>
      <c r="H17" s="5">
        <v>15</v>
      </c>
      <c r="I17" s="5">
        <v>4.0047511555910011</v>
      </c>
      <c r="J17" s="5">
        <v>2.9840770339028309</v>
      </c>
      <c r="K17" s="5">
        <v>2.6702458530741242</v>
      </c>
      <c r="L17" s="5">
        <v>3.0145205387579237</v>
      </c>
    </row>
    <row r="18" spans="1:12" x14ac:dyDescent="0.25">
      <c r="A18" s="3">
        <v>16</v>
      </c>
      <c r="B18" s="42">
        <v>8973</v>
      </c>
      <c r="C18" s="2">
        <v>1402</v>
      </c>
      <c r="D18" s="42">
        <v>671</v>
      </c>
      <c r="E18" s="2">
        <v>1283</v>
      </c>
      <c r="H18" s="5">
        <v>16</v>
      </c>
      <c r="I18" s="5">
        <v>3.9529376677509807</v>
      </c>
      <c r="J18" s="5">
        <v>3.1467480136306398</v>
      </c>
      <c r="K18" s="8">
        <v>2.8267225201689921</v>
      </c>
      <c r="L18" s="5">
        <v>3.1082266563749283</v>
      </c>
    </row>
    <row r="19" spans="1:12" x14ac:dyDescent="0.25">
      <c r="A19" s="3">
        <v>17</v>
      </c>
      <c r="B19" s="42">
        <v>11070</v>
      </c>
      <c r="C19" s="2">
        <v>1609</v>
      </c>
      <c r="D19" s="42">
        <v>525</v>
      </c>
      <c r="E19" s="2">
        <v>1089</v>
      </c>
      <c r="H19" s="5">
        <v>17</v>
      </c>
      <c r="I19" s="5">
        <v>4.0441476208787224</v>
      </c>
      <c r="J19" s="5">
        <v>3.2065560440990297</v>
      </c>
      <c r="K19" s="5">
        <v>2.720159303405957</v>
      </c>
      <c r="L19" s="5">
        <v>3.037027879755775</v>
      </c>
    </row>
    <row r="20" spans="1:12" x14ac:dyDescent="0.25">
      <c r="A20" s="3">
        <v>18</v>
      </c>
      <c r="B20" s="42">
        <v>10248</v>
      </c>
      <c r="C20" s="2">
        <v>1249</v>
      </c>
      <c r="D20" s="42">
        <v>458</v>
      </c>
      <c r="E20" s="2">
        <v>839</v>
      </c>
      <c r="H20" s="5">
        <v>18</v>
      </c>
      <c r="I20" s="5">
        <v>4.0106391167366295</v>
      </c>
      <c r="J20" s="5">
        <v>3.0965624383741357</v>
      </c>
      <c r="K20" s="5">
        <v>2.6608654780038692</v>
      </c>
      <c r="L20" s="5">
        <v>2.9237619608287004</v>
      </c>
    </row>
    <row r="21" spans="1:12" x14ac:dyDescent="0.25">
      <c r="A21" s="3">
        <v>19</v>
      </c>
      <c r="B21" s="42">
        <v>10435</v>
      </c>
      <c r="C21" s="2">
        <v>1630</v>
      </c>
      <c r="D21" s="42">
        <v>644</v>
      </c>
      <c r="E21" s="2">
        <v>1244</v>
      </c>
      <c r="H21" s="5">
        <v>19</v>
      </c>
      <c r="I21" s="5">
        <v>4.018492453401473</v>
      </c>
      <c r="J21" s="5">
        <v>3.2121876044039577</v>
      </c>
      <c r="K21" s="5">
        <v>2.808885867359812</v>
      </c>
      <c r="L21" s="5">
        <v>3.0948203803548</v>
      </c>
    </row>
    <row r="22" spans="1:12" x14ac:dyDescent="0.25">
      <c r="A22" s="3">
        <v>20</v>
      </c>
      <c r="B22" s="42">
        <v>10723</v>
      </c>
      <c r="C22" s="2">
        <v>1523</v>
      </c>
      <c r="D22" s="42">
        <v>524</v>
      </c>
      <c r="E22" s="2">
        <v>1136</v>
      </c>
      <c r="H22" s="5">
        <v>20</v>
      </c>
      <c r="I22" s="5">
        <v>4.0303163059885856</v>
      </c>
      <c r="J22" s="5">
        <v>3.1826999033360424</v>
      </c>
      <c r="K22" s="5">
        <v>2.7193312869837265</v>
      </c>
      <c r="L22" s="5">
        <v>3.055378331375</v>
      </c>
    </row>
    <row r="23" spans="1:12" x14ac:dyDescent="0.25">
      <c r="A23" s="3">
        <v>21</v>
      </c>
      <c r="B23" s="42">
        <v>8299</v>
      </c>
      <c r="C23" s="2">
        <v>1397</v>
      </c>
      <c r="D23" s="42">
        <v>443</v>
      </c>
      <c r="E23" s="2">
        <v>994</v>
      </c>
      <c r="H23" s="5">
        <v>21</v>
      </c>
      <c r="I23" s="5">
        <v>3.9190257645873601</v>
      </c>
      <c r="J23" s="5">
        <v>3.1451964061141817</v>
      </c>
      <c r="K23" s="5">
        <v>2.6464037262230695</v>
      </c>
      <c r="L23" s="5">
        <v>2.9973863843973132</v>
      </c>
    </row>
    <row r="24" spans="1:12" x14ac:dyDescent="0.25">
      <c r="A24" s="3">
        <v>22</v>
      </c>
      <c r="B24" s="42">
        <v>9427</v>
      </c>
      <c r="C24" s="2">
        <v>738</v>
      </c>
      <c r="D24" s="42">
        <v>448</v>
      </c>
      <c r="E24" s="2">
        <v>862</v>
      </c>
      <c r="H24" s="5">
        <v>22</v>
      </c>
      <c r="I24" s="5">
        <v>3.974373507081423</v>
      </c>
      <c r="J24" s="5">
        <v>2.8680563618230415</v>
      </c>
      <c r="K24" s="5">
        <v>2.651278013998144</v>
      </c>
      <c r="L24" s="5">
        <v>2.9355072658247128</v>
      </c>
    </row>
    <row r="25" spans="1:12" x14ac:dyDescent="0.25">
      <c r="A25" s="3">
        <v>23</v>
      </c>
      <c r="B25" s="42">
        <v>10412</v>
      </c>
      <c r="C25" s="2">
        <v>1397</v>
      </c>
      <c r="D25" s="42">
        <v>494</v>
      </c>
      <c r="E25" s="2">
        <v>998</v>
      </c>
      <c r="H25" s="5">
        <v>23</v>
      </c>
      <c r="I25" s="5">
        <v>4.017534159437198</v>
      </c>
      <c r="J25" s="5">
        <v>3.1451964061141817</v>
      </c>
      <c r="K25" s="5">
        <v>2.6937269489236471</v>
      </c>
      <c r="L25" s="5">
        <v>2.999130541287371</v>
      </c>
    </row>
    <row r="26" spans="1:12" x14ac:dyDescent="0.25">
      <c r="A26" s="3">
        <v>24</v>
      </c>
      <c r="B26" s="42">
        <v>11693</v>
      </c>
      <c r="C26" s="2">
        <v>1172</v>
      </c>
      <c r="D26" s="42">
        <v>576</v>
      </c>
      <c r="E26" s="2">
        <v>1072</v>
      </c>
      <c r="H26" s="5">
        <v>24</v>
      </c>
      <c r="I26" s="5">
        <v>4.0679259496815217</v>
      </c>
      <c r="J26" s="5">
        <v>3.0689276116820721</v>
      </c>
      <c r="K26" s="5">
        <v>2.7604224834232118</v>
      </c>
      <c r="L26" s="5">
        <v>3.030194785356751</v>
      </c>
    </row>
    <row r="27" spans="1:12" x14ac:dyDescent="0.25">
      <c r="A27" s="3">
        <v>25</v>
      </c>
      <c r="B27" s="42">
        <v>8893</v>
      </c>
      <c r="C27" s="2">
        <v>1310</v>
      </c>
      <c r="D27" s="42">
        <v>499</v>
      </c>
      <c r="E27" s="2">
        <v>868</v>
      </c>
      <c r="H27" s="5">
        <v>252</v>
      </c>
      <c r="I27" s="5">
        <v>3.949048292315664</v>
      </c>
      <c r="J27" s="5">
        <v>3.1172712956557644</v>
      </c>
      <c r="K27" s="5">
        <v>2.6981005456233897</v>
      </c>
      <c r="L27" s="5">
        <v>2.9385197251764921</v>
      </c>
    </row>
    <row r="28" spans="1:12" x14ac:dyDescent="0.25">
      <c r="A28" s="3">
        <v>26</v>
      </c>
      <c r="B28" s="42">
        <v>10179</v>
      </c>
      <c r="C28" s="2">
        <v>1300</v>
      </c>
      <c r="D28" s="42">
        <v>624</v>
      </c>
      <c r="E28" s="2">
        <v>1119</v>
      </c>
      <c r="H28" s="5">
        <v>26</v>
      </c>
      <c r="I28" s="5">
        <v>4.0077051143647804</v>
      </c>
      <c r="J28" s="5">
        <v>3.1139433523068369</v>
      </c>
      <c r="K28" s="5">
        <v>2.7951845896824241</v>
      </c>
      <c r="L28" s="5">
        <v>3.04883008652835</v>
      </c>
    </row>
    <row r="29" spans="1:12" x14ac:dyDescent="0.25">
      <c r="A29" s="3">
        <v>27</v>
      </c>
      <c r="B29" s="42">
        <v>9599</v>
      </c>
      <c r="C29" s="2">
        <v>998</v>
      </c>
      <c r="D29" s="42">
        <v>599</v>
      </c>
      <c r="E29" s="2">
        <v>1014</v>
      </c>
      <c r="H29" s="5">
        <v>27</v>
      </c>
      <c r="I29" s="5">
        <v>3.9822259916746749</v>
      </c>
      <c r="J29" s="5">
        <v>2.999130541287371</v>
      </c>
      <c r="K29" s="5">
        <v>2.7774268223893115</v>
      </c>
      <c r="L29" s="5">
        <v>3.0060379549973173</v>
      </c>
    </row>
    <row r="30" spans="1:12" x14ac:dyDescent="0.25">
      <c r="A30" s="3">
        <v>28</v>
      </c>
      <c r="B30" s="42">
        <v>10435</v>
      </c>
      <c r="C30" s="2">
        <v>1141</v>
      </c>
      <c r="D30" s="42">
        <v>562</v>
      </c>
      <c r="E30" s="2">
        <v>978</v>
      </c>
      <c r="H30" s="5">
        <v>28</v>
      </c>
      <c r="I30" s="5">
        <v>4.018492453401473</v>
      </c>
      <c r="J30" s="5">
        <v>3.0572856444182146</v>
      </c>
      <c r="K30" s="5">
        <v>2.7497363155690611</v>
      </c>
      <c r="L30" s="5">
        <v>2.9903388547876015</v>
      </c>
    </row>
    <row r="31" spans="1:12" x14ac:dyDescent="0.25">
      <c r="A31" s="3">
        <v>29</v>
      </c>
      <c r="B31" s="42">
        <v>8755</v>
      </c>
      <c r="C31" s="2">
        <v>700</v>
      </c>
      <c r="D31" s="42">
        <v>477</v>
      </c>
      <c r="E31" s="2">
        <v>912</v>
      </c>
      <c r="H31" s="5">
        <v>29</v>
      </c>
      <c r="I31" s="5">
        <v>3.9422561504194649</v>
      </c>
      <c r="J31" s="8">
        <v>2.8450980400142569</v>
      </c>
      <c r="K31" s="5">
        <v>2.6785183790401139</v>
      </c>
      <c r="L31" s="5">
        <v>2.959994838328416</v>
      </c>
    </row>
    <row r="32" spans="1:12" x14ac:dyDescent="0.25">
      <c r="A32" s="3">
        <v>30</v>
      </c>
      <c r="B32" s="42">
        <v>7939</v>
      </c>
      <c r="C32" s="2">
        <v>2424</v>
      </c>
      <c r="D32" s="42">
        <v>591</v>
      </c>
      <c r="E32" s="2">
        <v>1317</v>
      </c>
      <c r="H32" s="5">
        <v>30</v>
      </c>
      <c r="I32" s="5">
        <v>3.8997658019443859</v>
      </c>
      <c r="J32" s="8">
        <v>3.3845326154942486</v>
      </c>
      <c r="K32" s="5">
        <v>2.7715874808812555</v>
      </c>
      <c r="L32" s="5">
        <v>3.1195857749617839</v>
      </c>
    </row>
    <row r="33" spans="1:12" x14ac:dyDescent="0.25">
      <c r="A33" s="3">
        <v>31</v>
      </c>
      <c r="B33" s="42">
        <v>10087</v>
      </c>
      <c r="C33" s="2">
        <v>1051</v>
      </c>
      <c r="D33" s="42">
        <v>455</v>
      </c>
      <c r="E33" s="2">
        <v>1065</v>
      </c>
      <c r="H33" s="5">
        <v>31</v>
      </c>
      <c r="I33" s="5">
        <v>4.0037620208282458</v>
      </c>
      <c r="J33" s="5">
        <v>3.0216027160282422</v>
      </c>
      <c r="K33" s="5">
        <v>2.6580113966571126</v>
      </c>
      <c r="L33" s="5">
        <v>3.0273496077747564</v>
      </c>
    </row>
    <row r="34" spans="1:12" x14ac:dyDescent="0.25">
      <c r="A34" s="2"/>
      <c r="B34" s="2"/>
      <c r="C34" s="2"/>
      <c r="D34" s="42"/>
      <c r="E34" s="2"/>
      <c r="H34" s="5"/>
      <c r="I34" s="5"/>
      <c r="J34" s="5"/>
      <c r="K34" s="5"/>
      <c r="L34" s="5"/>
    </row>
    <row r="35" spans="1:12" x14ac:dyDescent="0.25">
      <c r="A35" s="2" t="s">
        <v>85</v>
      </c>
      <c r="B35" s="42">
        <v>908</v>
      </c>
      <c r="C35" s="2">
        <v>369</v>
      </c>
      <c r="D35" s="42">
        <v>478</v>
      </c>
      <c r="E35" s="2">
        <v>1134</v>
      </c>
      <c r="H35" s="5" t="s">
        <v>85</v>
      </c>
      <c r="I35" s="5">
        <v>2.958085848521085</v>
      </c>
      <c r="J35" s="5">
        <v>2.5670263661590602</v>
      </c>
      <c r="K35" s="5">
        <v>2.6794278966121188</v>
      </c>
      <c r="L35" s="5">
        <v>3.0546130545568877</v>
      </c>
    </row>
    <row r="36" spans="1:12" x14ac:dyDescent="0.25">
      <c r="A36" s="2" t="s">
        <v>86</v>
      </c>
      <c r="B36" s="42">
        <v>927</v>
      </c>
      <c r="C36" s="2">
        <v>367</v>
      </c>
      <c r="D36" s="42">
        <v>474</v>
      </c>
      <c r="E36" s="2">
        <v>1337</v>
      </c>
      <c r="H36" s="5" t="s">
        <v>86</v>
      </c>
      <c r="I36" s="5">
        <v>2.9670797341444972</v>
      </c>
      <c r="J36" s="5">
        <v>2.5646660642520893</v>
      </c>
      <c r="K36" s="5">
        <v>2.6757783416740852</v>
      </c>
      <c r="L36" s="5">
        <v>3.1261314072619846</v>
      </c>
    </row>
    <row r="37" spans="1:12" x14ac:dyDescent="0.25">
      <c r="H37" s="5" t="s">
        <v>90</v>
      </c>
      <c r="I37" s="5">
        <v>4.1108950407069349</v>
      </c>
      <c r="J37" s="2">
        <v>3.3101694774681145</v>
      </c>
      <c r="K37" s="2">
        <v>2.8260942857438369</v>
      </c>
      <c r="L37" s="2">
        <v>3.1404873548517616</v>
      </c>
    </row>
    <row r="38" spans="1:12" x14ac:dyDescent="0.25">
      <c r="H38" s="5" t="s">
        <v>91</v>
      </c>
      <c r="I38" s="5">
        <v>3.846193705760228</v>
      </c>
      <c r="J38" s="2">
        <v>2.8524161583167511</v>
      </c>
      <c r="K38" s="2">
        <v>2.5752942081056398</v>
      </c>
      <c r="L38" s="2">
        <v>2.8635975734961132</v>
      </c>
    </row>
    <row r="39" spans="1:12" x14ac:dyDescent="0.25">
      <c r="H39" s="1"/>
      <c r="I39" s="1"/>
    </row>
    <row r="42" spans="1:12" x14ac:dyDescent="0.25">
      <c r="A42" s="110" t="s">
        <v>96</v>
      </c>
      <c r="B42" s="115" t="s">
        <v>129</v>
      </c>
      <c r="C42" s="115"/>
      <c r="D42" s="115"/>
      <c r="E42" s="115"/>
      <c r="H42" s="110" t="s">
        <v>96</v>
      </c>
      <c r="I42" s="115" t="s">
        <v>130</v>
      </c>
      <c r="J42" s="115"/>
      <c r="K42" s="115"/>
      <c r="L42" s="115"/>
    </row>
    <row r="43" spans="1:12" x14ac:dyDescent="0.25">
      <c r="A43" s="2"/>
      <c r="B43" s="114" t="s">
        <v>83</v>
      </c>
      <c r="C43" s="114"/>
      <c r="D43" s="114"/>
      <c r="E43" s="114"/>
      <c r="H43" s="2"/>
      <c r="I43" s="115" t="s">
        <v>83</v>
      </c>
      <c r="J43" s="115"/>
      <c r="K43" s="115"/>
      <c r="L43" s="115"/>
    </row>
    <row r="44" spans="1:12" x14ac:dyDescent="0.25">
      <c r="A44" s="3" t="s">
        <v>6</v>
      </c>
      <c r="B44" s="42" t="s">
        <v>84</v>
      </c>
      <c r="C44" s="2" t="s">
        <v>87</v>
      </c>
      <c r="D44" s="2" t="s">
        <v>88</v>
      </c>
      <c r="E44" s="2" t="s">
        <v>89</v>
      </c>
      <c r="H44" s="5" t="s">
        <v>6</v>
      </c>
      <c r="I44" s="42" t="s">
        <v>84</v>
      </c>
      <c r="J44" s="2" t="s">
        <v>87</v>
      </c>
      <c r="K44" s="2" t="s">
        <v>88</v>
      </c>
      <c r="L44" s="2" t="s">
        <v>89</v>
      </c>
    </row>
    <row r="45" spans="1:12" x14ac:dyDescent="0.25">
      <c r="A45" s="3">
        <v>1</v>
      </c>
      <c r="B45" s="43">
        <v>6573</v>
      </c>
      <c r="C45" s="2">
        <v>1453</v>
      </c>
      <c r="D45" s="2">
        <v>467</v>
      </c>
      <c r="E45" s="2">
        <v>927</v>
      </c>
      <c r="H45" s="5">
        <v>1</v>
      </c>
      <c r="I45" s="5">
        <v>3.8177636322803679</v>
      </c>
      <c r="J45" s="2">
        <v>3.1622656142980214</v>
      </c>
      <c r="K45" s="5">
        <v>2.6693168805661123</v>
      </c>
      <c r="L45" s="5">
        <v>2.9670797341444972</v>
      </c>
    </row>
    <row r="46" spans="1:12" x14ac:dyDescent="0.25">
      <c r="A46" s="3">
        <v>2</v>
      </c>
      <c r="B46" s="43">
        <v>3214</v>
      </c>
      <c r="C46" s="2">
        <v>2377</v>
      </c>
      <c r="D46" s="2">
        <v>499</v>
      </c>
      <c r="E46" s="2">
        <v>1397</v>
      </c>
      <c r="H46" s="5">
        <v>2</v>
      </c>
      <c r="I46" s="11">
        <v>3.5070458724273257</v>
      </c>
      <c r="J46" s="2">
        <v>3.3760291817281805</v>
      </c>
      <c r="K46" s="5">
        <v>2.6981005456233897</v>
      </c>
      <c r="L46" s="5">
        <v>3.1451964061141817</v>
      </c>
    </row>
    <row r="47" spans="1:12" x14ac:dyDescent="0.25">
      <c r="A47" s="3">
        <v>3</v>
      </c>
      <c r="B47" s="43">
        <v>7714</v>
      </c>
      <c r="C47" s="2">
        <v>814</v>
      </c>
      <c r="D47" s="2">
        <v>405</v>
      </c>
      <c r="E47" s="2">
        <v>862</v>
      </c>
      <c r="H47" s="5">
        <v>3</v>
      </c>
      <c r="I47" s="5">
        <v>3.8872796345300231</v>
      </c>
      <c r="J47" s="2">
        <v>2.9106244048892012</v>
      </c>
      <c r="K47" s="5">
        <v>2.6074550232146687</v>
      </c>
      <c r="L47" s="5">
        <v>2.9355072658247128</v>
      </c>
    </row>
    <row r="48" spans="1:12" x14ac:dyDescent="0.25">
      <c r="A48" s="3">
        <v>4</v>
      </c>
      <c r="B48" s="43">
        <v>3568</v>
      </c>
      <c r="C48" s="2">
        <v>1751</v>
      </c>
      <c r="D48" s="2">
        <v>483</v>
      </c>
      <c r="E48" s="2">
        <v>1209</v>
      </c>
      <c r="H48" s="5">
        <v>4</v>
      </c>
      <c r="I48" s="5">
        <v>3.5524248457040857</v>
      </c>
      <c r="J48" s="2">
        <v>3.2432861460834461</v>
      </c>
      <c r="K48" s="5">
        <v>2.6839471307515121</v>
      </c>
      <c r="L48" s="5">
        <v>3.0824263008607717</v>
      </c>
    </row>
    <row r="49" spans="1:12" x14ac:dyDescent="0.25">
      <c r="A49" s="3">
        <v>5</v>
      </c>
      <c r="B49" s="43">
        <v>6173</v>
      </c>
      <c r="C49" s="2">
        <v>1242</v>
      </c>
      <c r="D49" s="2">
        <v>438</v>
      </c>
      <c r="E49" s="2">
        <v>1057</v>
      </c>
      <c r="H49" s="5">
        <v>5</v>
      </c>
      <c r="I49" s="5">
        <v>3.7904962769671093</v>
      </c>
      <c r="J49" s="2">
        <v>3.0941215958405612</v>
      </c>
      <c r="K49" s="5">
        <v>2.6414741105040997</v>
      </c>
      <c r="L49" s="5">
        <v>3.0240749873074262</v>
      </c>
    </row>
    <row r="50" spans="1:12" x14ac:dyDescent="0.25">
      <c r="A50" s="3">
        <v>6</v>
      </c>
      <c r="B50" s="43">
        <v>5989</v>
      </c>
      <c r="C50" s="2">
        <v>550</v>
      </c>
      <c r="D50" s="2">
        <v>412</v>
      </c>
      <c r="E50" s="2">
        <v>812</v>
      </c>
      <c r="H50" s="5">
        <v>6</v>
      </c>
      <c r="I50" s="5">
        <v>3.7773543130842087</v>
      </c>
      <c r="J50" s="9">
        <v>2.7403626894942437</v>
      </c>
      <c r="K50" s="5">
        <v>2.6148972160331345</v>
      </c>
      <c r="L50" s="5">
        <v>2.9095560292411755</v>
      </c>
    </row>
    <row r="51" spans="1:12" x14ac:dyDescent="0.25">
      <c r="A51" s="3">
        <v>7</v>
      </c>
      <c r="B51" s="43">
        <v>5616</v>
      </c>
      <c r="C51" s="2">
        <v>1150</v>
      </c>
      <c r="D51" s="2">
        <v>413</v>
      </c>
      <c r="E51" s="2">
        <v>742</v>
      </c>
      <c r="H51" s="5">
        <v>7</v>
      </c>
      <c r="I51" s="5">
        <v>3.7494270991217489</v>
      </c>
      <c r="J51" s="2">
        <v>3.0606978403536118</v>
      </c>
      <c r="K51" s="5">
        <v>2.6159500516564012</v>
      </c>
      <c r="L51" s="5">
        <v>2.8704039052790269</v>
      </c>
    </row>
    <row r="52" spans="1:12" x14ac:dyDescent="0.25">
      <c r="A52" s="3">
        <v>8</v>
      </c>
      <c r="B52" s="43">
        <v>6404</v>
      </c>
      <c r="C52" s="2">
        <v>1036</v>
      </c>
      <c r="D52" s="2">
        <v>424</v>
      </c>
      <c r="E52" s="2">
        <v>826</v>
      </c>
      <c r="H52" s="5">
        <v>8</v>
      </c>
      <c r="I52" s="5">
        <v>3.8064513232472623</v>
      </c>
      <c r="J52" s="2">
        <v>3.0153597554092144</v>
      </c>
      <c r="K52" s="5">
        <v>2.6273658565927325</v>
      </c>
      <c r="L52" s="5">
        <v>2.9169800473203824</v>
      </c>
    </row>
    <row r="53" spans="1:12" x14ac:dyDescent="0.25">
      <c r="A53" s="3">
        <v>9</v>
      </c>
      <c r="B53" s="43">
        <v>10318</v>
      </c>
      <c r="C53" s="2">
        <v>1335</v>
      </c>
      <c r="D53" s="2">
        <v>573</v>
      </c>
      <c r="E53" s="2">
        <v>937</v>
      </c>
      <c r="H53" s="5">
        <v>9</v>
      </c>
      <c r="I53" s="5">
        <v>4.0135955235372895</v>
      </c>
      <c r="J53" s="2">
        <v>3.1254812657005941</v>
      </c>
      <c r="K53" s="5">
        <v>2.7581546219673898</v>
      </c>
      <c r="L53" s="5">
        <v>2.9717395908877782</v>
      </c>
    </row>
    <row r="54" spans="1:12" x14ac:dyDescent="0.25">
      <c r="A54" s="3">
        <v>10</v>
      </c>
      <c r="B54" s="43">
        <v>6718</v>
      </c>
      <c r="C54" s="2">
        <v>895</v>
      </c>
      <c r="D54" s="2">
        <v>467</v>
      </c>
      <c r="E54" s="2">
        <v>849</v>
      </c>
      <c r="H54" s="5">
        <v>10</v>
      </c>
      <c r="I54" s="5">
        <v>3.8272399995056454</v>
      </c>
      <c r="J54" s="2">
        <v>2.9518230353159121</v>
      </c>
      <c r="K54" s="5">
        <v>2.6693168805661123</v>
      </c>
      <c r="L54" s="5">
        <v>2.9289076902439528</v>
      </c>
    </row>
    <row r="55" spans="1:12" x14ac:dyDescent="0.25">
      <c r="A55" s="3">
        <v>11</v>
      </c>
      <c r="B55" s="43">
        <v>8244</v>
      </c>
      <c r="C55" s="2">
        <v>1091</v>
      </c>
      <c r="D55" s="2">
        <v>504</v>
      </c>
      <c r="E55" s="2">
        <v>931</v>
      </c>
      <c r="H55" s="5">
        <v>11</v>
      </c>
      <c r="I55" s="5">
        <v>3.9161379831071752</v>
      </c>
      <c r="J55" s="2">
        <v>3.0378247505883418</v>
      </c>
      <c r="K55" s="5">
        <v>2.7024305364455254</v>
      </c>
      <c r="L55" s="5">
        <v>2.9689496809813427</v>
      </c>
    </row>
    <row r="56" spans="1:12" x14ac:dyDescent="0.25">
      <c r="A56" s="3">
        <v>12</v>
      </c>
      <c r="B56" s="43">
        <v>7869</v>
      </c>
      <c r="C56" s="2">
        <v>1086</v>
      </c>
      <c r="D56" s="2">
        <v>468</v>
      </c>
      <c r="E56" s="2">
        <v>922</v>
      </c>
      <c r="H56" s="5">
        <v>12</v>
      </c>
      <c r="I56" s="5">
        <v>3.8959195453100159</v>
      </c>
      <c r="J56" s="2">
        <v>3.035829825252828</v>
      </c>
      <c r="K56" s="5">
        <v>2.6702458530741242</v>
      </c>
      <c r="L56" s="5">
        <v>2.9647309210536292</v>
      </c>
    </row>
    <row r="57" spans="1:12" x14ac:dyDescent="0.25">
      <c r="A57" s="3">
        <v>13</v>
      </c>
      <c r="B57" s="43">
        <v>6881</v>
      </c>
      <c r="C57" s="2">
        <v>1244</v>
      </c>
      <c r="D57" s="2">
        <v>613</v>
      </c>
      <c r="E57" s="2">
        <v>1218</v>
      </c>
      <c r="H57" s="5">
        <v>13</v>
      </c>
      <c r="I57" s="5">
        <v>3.8376515578463923</v>
      </c>
      <c r="J57" s="2">
        <v>3.0948203803548</v>
      </c>
      <c r="K57" s="5">
        <v>2.7874604745184151</v>
      </c>
      <c r="L57" s="5">
        <v>3.0856472882968564</v>
      </c>
    </row>
    <row r="58" spans="1:12" x14ac:dyDescent="0.25">
      <c r="A58" s="3">
        <v>14</v>
      </c>
      <c r="B58" s="43">
        <v>6213</v>
      </c>
      <c r="C58" s="2">
        <v>954</v>
      </c>
      <c r="D58" s="2">
        <v>493</v>
      </c>
      <c r="E58" s="2">
        <v>1193</v>
      </c>
      <c r="H58" s="5">
        <v>14</v>
      </c>
      <c r="I58" s="5">
        <v>3.7933013536131148</v>
      </c>
      <c r="J58" s="2">
        <v>2.9795483747040952</v>
      </c>
      <c r="K58" s="5">
        <v>2.6928469192772302</v>
      </c>
      <c r="L58" s="5">
        <v>3.0766404436703421</v>
      </c>
    </row>
    <row r="59" spans="1:12" x14ac:dyDescent="0.25">
      <c r="A59" s="3">
        <v>15</v>
      </c>
      <c r="B59" s="43">
        <v>7269</v>
      </c>
      <c r="C59" s="2">
        <v>1117</v>
      </c>
      <c r="D59" s="2">
        <v>516</v>
      </c>
      <c r="E59" s="2">
        <v>1350</v>
      </c>
      <c r="H59" s="5">
        <v>15</v>
      </c>
      <c r="I59" s="5">
        <v>3.8614746688571686</v>
      </c>
      <c r="J59" s="2">
        <v>3.0480531731156089</v>
      </c>
      <c r="K59" s="5">
        <v>2.7126497016272113</v>
      </c>
      <c r="L59" s="5">
        <v>3.1303337684950061</v>
      </c>
    </row>
    <row r="60" spans="1:12" x14ac:dyDescent="0.25">
      <c r="A60" s="2"/>
      <c r="B60" s="2"/>
      <c r="C60" s="2"/>
      <c r="D60" s="2"/>
      <c r="E60" s="2"/>
      <c r="H60" s="5"/>
      <c r="I60" s="5"/>
      <c r="J60" s="2"/>
      <c r="K60" s="5"/>
      <c r="L60" s="5"/>
    </row>
    <row r="61" spans="1:12" x14ac:dyDescent="0.25">
      <c r="A61" s="2" t="s">
        <v>85</v>
      </c>
      <c r="B61" s="43">
        <v>561</v>
      </c>
      <c r="C61" s="2">
        <v>207</v>
      </c>
      <c r="D61" s="2">
        <v>464</v>
      </c>
      <c r="E61" s="2">
        <v>1209</v>
      </c>
      <c r="H61" s="5" t="s">
        <v>85</v>
      </c>
      <c r="I61" s="5">
        <v>2.7489628612561616</v>
      </c>
      <c r="J61" s="2">
        <v>2.3159703454569178</v>
      </c>
      <c r="K61" s="5">
        <v>2.6665179805548807</v>
      </c>
      <c r="L61" s="5">
        <v>3.0824263008607717</v>
      </c>
    </row>
    <row r="62" spans="1:12" x14ac:dyDescent="0.25">
      <c r="A62" s="2" t="s">
        <v>86</v>
      </c>
      <c r="B62" s="43">
        <v>562</v>
      </c>
      <c r="C62" s="2">
        <v>212</v>
      </c>
      <c r="D62" s="2">
        <v>430</v>
      </c>
      <c r="E62" s="2">
        <v>1278</v>
      </c>
      <c r="H62" s="5" t="s">
        <v>86</v>
      </c>
      <c r="I62" s="5">
        <v>2.7497363155690611</v>
      </c>
      <c r="J62" s="2">
        <v>2.3263358609287512</v>
      </c>
      <c r="K62" s="5">
        <v>2.6334684555795866</v>
      </c>
      <c r="L62" s="5">
        <v>3.1065308538223815</v>
      </c>
    </row>
    <row r="63" spans="1:12" x14ac:dyDescent="0.25">
      <c r="H63" s="5"/>
      <c r="I63" s="5"/>
      <c r="J63" s="2"/>
      <c r="K63" s="2"/>
      <c r="L63" s="2"/>
    </row>
    <row r="64" spans="1:12" x14ac:dyDescent="0.25">
      <c r="H64" s="2"/>
      <c r="I64" s="2"/>
      <c r="J64" s="2"/>
      <c r="K64" s="2"/>
      <c r="L64" s="2"/>
    </row>
    <row r="65" spans="8:12" x14ac:dyDescent="0.25">
      <c r="H65" s="2" t="s">
        <v>2</v>
      </c>
      <c r="I65" s="2">
        <f>AVERAGE(I45:I59)</f>
        <v>3.8022375752759294</v>
      </c>
      <c r="J65" s="2">
        <f>AVERAGE(J45:J59)</f>
        <v>3.0584085355419104</v>
      </c>
      <c r="K65" s="2">
        <f>AVERAGE(K45:K59)</f>
        <v>2.6767741201612041</v>
      </c>
      <c r="L65" s="2">
        <f>AVERAGE(L45:L59)</f>
        <v>2.998544937314739</v>
      </c>
    </row>
    <row r="66" spans="8:12" x14ac:dyDescent="0.25">
      <c r="H66" s="2" t="s">
        <v>92</v>
      </c>
      <c r="I66" s="2">
        <f>_xlfn.STDEV.S(I45:I59)</f>
        <v>0.12886079029635533</v>
      </c>
      <c r="J66" s="2">
        <f>_xlfn.STDEV.S(J45:J59)</f>
        <v>0.14550914561023548</v>
      </c>
      <c r="K66" s="2">
        <f>_xlfn.STDEV.S(K45:K59)</f>
        <v>5.1933150446743452E-2</v>
      </c>
      <c r="L66" s="2">
        <f>_xlfn.STDEV.S(L45:L59)</f>
        <v>8.6102709193212085E-2</v>
      </c>
    </row>
    <row r="67" spans="8:12" x14ac:dyDescent="0.25">
      <c r="H67" s="2" t="s">
        <v>93</v>
      </c>
      <c r="I67" s="9">
        <f>I65+(2*I66)</f>
        <v>4.0599591558686399</v>
      </c>
      <c r="J67" s="9">
        <f>J65+(2*J66)</f>
        <v>3.3494268267623815</v>
      </c>
      <c r="K67" s="9">
        <f>K65+(2*K66)</f>
        <v>2.7806404210546911</v>
      </c>
      <c r="L67" s="9">
        <f>L65+(2*L66)</f>
        <v>3.1707503557011631</v>
      </c>
    </row>
    <row r="68" spans="8:12" x14ac:dyDescent="0.25">
      <c r="H68" s="2" t="s">
        <v>91</v>
      </c>
      <c r="I68" s="9">
        <f>I65-(2*I66)</f>
        <v>3.544515994683219</v>
      </c>
      <c r="J68" s="9">
        <f>J65-(2*J66)</f>
        <v>2.7673902443214393</v>
      </c>
      <c r="K68" s="9">
        <f>K65-(2*K66)</f>
        <v>2.5729078192677171</v>
      </c>
      <c r="L68" s="9">
        <f>L65-(2*L66)</f>
        <v>2.8263395189283149</v>
      </c>
    </row>
  </sheetData>
  <mergeCells count="8">
    <mergeCell ref="B43:E43"/>
    <mergeCell ref="I43:L43"/>
    <mergeCell ref="B1:E1"/>
    <mergeCell ref="I1:L1"/>
    <mergeCell ref="B2:E2"/>
    <mergeCell ref="I2:L2"/>
    <mergeCell ref="B42:E42"/>
    <mergeCell ref="I42:L4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8"/>
  <sheetViews>
    <sheetView topLeftCell="A19" workbookViewId="0">
      <selection activeCell="F38" sqref="F38"/>
    </sheetView>
  </sheetViews>
  <sheetFormatPr defaultRowHeight="15" x14ac:dyDescent="0.25"/>
  <sheetData>
    <row r="1" spans="1:14" x14ac:dyDescent="0.25">
      <c r="A1" s="110" t="s">
        <v>120</v>
      </c>
      <c r="B1" s="115" t="s">
        <v>129</v>
      </c>
      <c r="C1" s="115"/>
      <c r="D1" s="115"/>
      <c r="E1" s="115"/>
      <c r="H1" s="110" t="s">
        <v>120</v>
      </c>
      <c r="I1" s="115" t="s">
        <v>130</v>
      </c>
      <c r="J1" s="115"/>
      <c r="K1" s="115"/>
      <c r="L1" s="115"/>
    </row>
    <row r="2" spans="1:14" x14ac:dyDescent="0.25">
      <c r="A2" s="2"/>
      <c r="B2" s="114" t="s">
        <v>83</v>
      </c>
      <c r="C2" s="114"/>
      <c r="D2" s="114"/>
      <c r="E2" s="114"/>
      <c r="H2" s="2"/>
      <c r="I2" s="115" t="s">
        <v>83</v>
      </c>
      <c r="J2" s="115"/>
      <c r="K2" s="115"/>
      <c r="L2" s="115"/>
      <c r="N2" s="44" t="s">
        <v>94</v>
      </c>
    </row>
    <row r="3" spans="1:14" x14ac:dyDescent="0.25">
      <c r="A3" s="3" t="s">
        <v>0</v>
      </c>
      <c r="B3" s="42" t="s">
        <v>84</v>
      </c>
      <c r="C3" s="2" t="s">
        <v>87</v>
      </c>
      <c r="D3" s="2" t="s">
        <v>88</v>
      </c>
      <c r="E3" s="2" t="s">
        <v>89</v>
      </c>
      <c r="H3" s="5" t="s">
        <v>0</v>
      </c>
      <c r="I3" s="42" t="s">
        <v>84</v>
      </c>
      <c r="J3" s="2" t="s">
        <v>87</v>
      </c>
      <c r="K3" s="2" t="s">
        <v>88</v>
      </c>
      <c r="L3" s="2" t="s">
        <v>89</v>
      </c>
    </row>
    <row r="4" spans="1:14" x14ac:dyDescent="0.25">
      <c r="A4" s="3">
        <v>1</v>
      </c>
      <c r="B4" s="42">
        <v>538</v>
      </c>
      <c r="C4" s="2">
        <v>261</v>
      </c>
      <c r="D4" s="42">
        <v>321</v>
      </c>
      <c r="E4" s="5">
        <v>764</v>
      </c>
      <c r="H4" s="5">
        <v>1</v>
      </c>
      <c r="I4" s="5">
        <v>2.7307822756663893</v>
      </c>
      <c r="J4" s="5">
        <v>2.4166405073382808</v>
      </c>
      <c r="K4" s="8">
        <v>2.5065050324048719</v>
      </c>
      <c r="L4" s="8">
        <v>2.8830933585756897</v>
      </c>
    </row>
    <row r="5" spans="1:14" x14ac:dyDescent="0.25">
      <c r="A5" s="3">
        <v>2</v>
      </c>
      <c r="B5" s="42">
        <v>518</v>
      </c>
      <c r="C5" s="2">
        <v>369</v>
      </c>
      <c r="D5" s="42">
        <v>354</v>
      </c>
      <c r="E5" s="5">
        <v>1044</v>
      </c>
      <c r="H5" s="5">
        <v>2</v>
      </c>
      <c r="I5" s="5">
        <v>2.7143297597452332</v>
      </c>
      <c r="J5" s="5">
        <v>2.5670263661590602</v>
      </c>
      <c r="K5" s="5">
        <v>2.5490032620257876</v>
      </c>
      <c r="L5" s="5">
        <v>3.0187004986662433</v>
      </c>
    </row>
    <row r="6" spans="1:14" x14ac:dyDescent="0.25">
      <c r="A6" s="3">
        <v>3</v>
      </c>
      <c r="B6" s="42">
        <v>641</v>
      </c>
      <c r="C6" s="2">
        <v>451</v>
      </c>
      <c r="D6" s="42">
        <v>389</v>
      </c>
      <c r="E6" s="5">
        <v>1263</v>
      </c>
      <c r="H6" s="5">
        <v>3</v>
      </c>
      <c r="I6" s="5">
        <v>2.8068580295188172</v>
      </c>
      <c r="J6" s="5">
        <v>2.6541765418779604</v>
      </c>
      <c r="K6" s="5">
        <v>2.5899496013257077</v>
      </c>
      <c r="L6" s="5">
        <v>3.1014033505553309</v>
      </c>
    </row>
    <row r="7" spans="1:14" x14ac:dyDescent="0.25">
      <c r="A7" s="3">
        <v>4</v>
      </c>
      <c r="B7" s="42">
        <v>532</v>
      </c>
      <c r="C7" s="2">
        <v>436</v>
      </c>
      <c r="D7" s="42">
        <v>366</v>
      </c>
      <c r="E7" s="5">
        <v>962</v>
      </c>
      <c r="H7" s="5">
        <v>4</v>
      </c>
      <c r="I7" s="5">
        <v>2.7259116322950483</v>
      </c>
      <c r="J7" s="5">
        <v>2.6394864892685859</v>
      </c>
      <c r="K7" s="5">
        <v>2.5634810853944106</v>
      </c>
      <c r="L7" s="5">
        <v>2.9831750720378132</v>
      </c>
    </row>
    <row r="8" spans="1:14" x14ac:dyDescent="0.25">
      <c r="A8" s="3">
        <v>5</v>
      </c>
      <c r="B8" s="42">
        <v>513</v>
      </c>
      <c r="C8" s="2">
        <v>671</v>
      </c>
      <c r="D8" s="42">
        <v>394</v>
      </c>
      <c r="E8" s="5">
        <v>1315</v>
      </c>
      <c r="H8" s="5">
        <v>5</v>
      </c>
      <c r="I8" s="5">
        <v>2.7101173651118162</v>
      </c>
      <c r="J8" s="8">
        <v>2.8267225201689921</v>
      </c>
      <c r="K8" s="5">
        <v>2.5954962218255742</v>
      </c>
      <c r="L8" s="5">
        <v>3.1189257528257768</v>
      </c>
    </row>
    <row r="9" spans="1:14" x14ac:dyDescent="0.25">
      <c r="A9" s="3">
        <v>6</v>
      </c>
      <c r="B9" s="42">
        <v>565</v>
      </c>
      <c r="C9" s="2">
        <v>440</v>
      </c>
      <c r="D9" s="42">
        <v>384</v>
      </c>
      <c r="E9" s="5">
        <v>1220</v>
      </c>
      <c r="H9" s="5">
        <v>6</v>
      </c>
      <c r="I9" s="5">
        <v>2.7520484478194387</v>
      </c>
      <c r="J9" s="5">
        <v>2.6434526764861874</v>
      </c>
      <c r="K9" s="5">
        <v>2.5843312243675309</v>
      </c>
      <c r="L9" s="5">
        <v>3.0863598306747484</v>
      </c>
    </row>
    <row r="10" spans="1:14" x14ac:dyDescent="0.25">
      <c r="A10" s="3">
        <v>7</v>
      </c>
      <c r="B10" s="42">
        <v>730</v>
      </c>
      <c r="C10" s="2">
        <v>407</v>
      </c>
      <c r="D10" s="42">
        <v>448</v>
      </c>
      <c r="E10" s="5">
        <v>1555</v>
      </c>
      <c r="H10" s="5">
        <v>7</v>
      </c>
      <c r="I10" s="5">
        <v>2.8633228601204559</v>
      </c>
      <c r="J10" s="5">
        <v>2.6095944092252199</v>
      </c>
      <c r="K10" s="5">
        <v>2.651278013998144</v>
      </c>
      <c r="L10" s="5">
        <v>3.1917303933628562</v>
      </c>
    </row>
    <row r="11" spans="1:14" x14ac:dyDescent="0.25">
      <c r="A11" s="3">
        <v>8</v>
      </c>
      <c r="B11" s="42">
        <v>570</v>
      </c>
      <c r="C11" s="2">
        <v>355</v>
      </c>
      <c r="D11" s="42">
        <v>370</v>
      </c>
      <c r="E11" s="5">
        <v>1145</v>
      </c>
      <c r="H11" s="5">
        <v>8</v>
      </c>
      <c r="I11" s="5">
        <v>2.7558748556724915</v>
      </c>
      <c r="J11" s="5">
        <v>2.5502283530550942</v>
      </c>
      <c r="K11" s="5">
        <v>2.568201724066995</v>
      </c>
      <c r="L11" s="5">
        <v>3.0588054866759067</v>
      </c>
    </row>
    <row r="12" spans="1:14" x14ac:dyDescent="0.25">
      <c r="A12" s="3">
        <v>9</v>
      </c>
      <c r="B12" s="42">
        <v>661</v>
      </c>
      <c r="C12" s="2">
        <v>348</v>
      </c>
      <c r="D12" s="42">
        <v>401</v>
      </c>
      <c r="E12" s="5">
        <v>1121</v>
      </c>
      <c r="H12" s="5">
        <v>9</v>
      </c>
      <c r="I12" s="5">
        <v>2.8202014594856402</v>
      </c>
      <c r="J12" s="5">
        <v>2.5415792439465807</v>
      </c>
      <c r="K12" s="5">
        <v>2.6031443726201822</v>
      </c>
      <c r="L12" s="5">
        <v>3.0496056125949731</v>
      </c>
    </row>
    <row r="13" spans="1:14" x14ac:dyDescent="0.25">
      <c r="A13" s="3">
        <v>10</v>
      </c>
      <c r="B13" s="42">
        <v>619</v>
      </c>
      <c r="C13" s="2">
        <v>381</v>
      </c>
      <c r="D13" s="42">
        <v>417</v>
      </c>
      <c r="E13" s="5">
        <v>1145</v>
      </c>
      <c r="H13" s="5">
        <v>10</v>
      </c>
      <c r="I13" s="5">
        <v>2.7916906490201181</v>
      </c>
      <c r="J13" s="5">
        <v>2.5809249756756194</v>
      </c>
      <c r="K13" s="5">
        <v>2.6201360549737576</v>
      </c>
      <c r="L13" s="5">
        <v>3.0588054866759067</v>
      </c>
    </row>
    <row r="14" spans="1:14" x14ac:dyDescent="0.25">
      <c r="A14" s="3">
        <v>11</v>
      </c>
      <c r="B14" s="42">
        <v>594</v>
      </c>
      <c r="C14" s="2">
        <v>448</v>
      </c>
      <c r="D14" s="42">
        <v>413</v>
      </c>
      <c r="E14" s="5">
        <v>1429</v>
      </c>
      <c r="H14" s="5">
        <v>11</v>
      </c>
      <c r="I14" s="5">
        <v>2.7737864449811935</v>
      </c>
      <c r="J14" s="5">
        <v>2.651278013998144</v>
      </c>
      <c r="K14" s="5">
        <v>2.6159500516564012</v>
      </c>
      <c r="L14" s="5">
        <v>3.1550322287909704</v>
      </c>
    </row>
    <row r="15" spans="1:14" x14ac:dyDescent="0.25">
      <c r="A15" s="3">
        <v>12</v>
      </c>
      <c r="B15" s="42">
        <v>647</v>
      </c>
      <c r="C15" s="2">
        <v>614</v>
      </c>
      <c r="D15" s="42">
        <v>500</v>
      </c>
      <c r="E15" s="5">
        <v>1386</v>
      </c>
      <c r="H15" s="5">
        <v>12</v>
      </c>
      <c r="I15" s="5">
        <v>2.8109042806687006</v>
      </c>
      <c r="J15" s="5">
        <v>2.7881683711411678</v>
      </c>
      <c r="K15" s="5">
        <v>2.6989700043360187</v>
      </c>
      <c r="L15" s="5">
        <v>3.1417632302757879</v>
      </c>
    </row>
    <row r="16" spans="1:14" x14ac:dyDescent="0.25">
      <c r="A16" s="3">
        <v>13</v>
      </c>
      <c r="B16" s="42">
        <v>685</v>
      </c>
      <c r="C16" s="2">
        <v>320</v>
      </c>
      <c r="D16" s="42">
        <v>427</v>
      </c>
      <c r="E16" s="5">
        <v>1263</v>
      </c>
      <c r="H16" s="5">
        <v>13</v>
      </c>
      <c r="I16" s="5">
        <v>2.8356905714924254</v>
      </c>
      <c r="J16" s="5">
        <v>2.5051499783199058</v>
      </c>
      <c r="K16" s="5">
        <v>2.6304278750250241</v>
      </c>
      <c r="L16" s="5">
        <v>3.1014033505553309</v>
      </c>
    </row>
    <row r="17" spans="1:12" x14ac:dyDescent="0.25">
      <c r="A17" s="3">
        <v>15</v>
      </c>
      <c r="B17" s="42">
        <v>488</v>
      </c>
      <c r="C17" s="2">
        <v>433</v>
      </c>
      <c r="D17" s="42">
        <v>359</v>
      </c>
      <c r="E17" s="5">
        <v>1125</v>
      </c>
      <c r="H17" s="5">
        <v>15</v>
      </c>
      <c r="I17" s="5">
        <v>2.6884198220027105</v>
      </c>
      <c r="J17" s="5">
        <v>2.6364878963533656</v>
      </c>
      <c r="K17" s="5">
        <v>2.5550944485783194</v>
      </c>
      <c r="L17" s="5">
        <v>3.0511525224473814</v>
      </c>
    </row>
    <row r="18" spans="1:12" x14ac:dyDescent="0.25">
      <c r="A18" s="3">
        <v>16</v>
      </c>
      <c r="B18" s="42">
        <v>805</v>
      </c>
      <c r="C18" s="2">
        <v>464</v>
      </c>
      <c r="D18" s="42">
        <v>486</v>
      </c>
      <c r="E18" s="5">
        <v>1591</v>
      </c>
      <c r="H18" s="5">
        <v>16</v>
      </c>
      <c r="I18" s="5">
        <v>2.9057958803678687</v>
      </c>
      <c r="J18" s="5">
        <v>2.6665179805548807</v>
      </c>
      <c r="K18" s="5">
        <v>2.6866362692622934</v>
      </c>
      <c r="L18" s="5">
        <v>3.2016701796465816</v>
      </c>
    </row>
    <row r="19" spans="1:12" x14ac:dyDescent="0.25">
      <c r="A19" s="3">
        <v>17</v>
      </c>
      <c r="B19" s="42">
        <v>660</v>
      </c>
      <c r="C19" s="2">
        <v>302</v>
      </c>
      <c r="D19" s="42">
        <v>405</v>
      </c>
      <c r="E19" s="5">
        <v>824</v>
      </c>
      <c r="H19" s="5">
        <v>17</v>
      </c>
      <c r="I19" s="5">
        <v>2.8195439355418688</v>
      </c>
      <c r="J19" s="5">
        <v>2.4800069429571505</v>
      </c>
      <c r="K19" s="5">
        <v>2.6074550232146687</v>
      </c>
      <c r="L19" s="5">
        <v>2.9159272116971158</v>
      </c>
    </row>
    <row r="20" spans="1:12" x14ac:dyDescent="0.25">
      <c r="A20" s="3">
        <v>18</v>
      </c>
      <c r="B20" s="42">
        <v>590</v>
      </c>
      <c r="C20" s="2">
        <v>405</v>
      </c>
      <c r="D20" s="42">
        <v>394</v>
      </c>
      <c r="E20" s="5">
        <v>1190</v>
      </c>
      <c r="H20" s="5">
        <v>18</v>
      </c>
      <c r="I20" s="5">
        <v>2.7708520116421442</v>
      </c>
      <c r="J20" s="5">
        <v>2.6074550232146687</v>
      </c>
      <c r="K20" s="5">
        <v>2.5954962218255742</v>
      </c>
      <c r="L20" s="5">
        <v>3.0755469613925306</v>
      </c>
    </row>
    <row r="21" spans="1:12" x14ac:dyDescent="0.25">
      <c r="A21" s="3">
        <v>19</v>
      </c>
      <c r="B21" s="42">
        <v>808</v>
      </c>
      <c r="C21" s="2">
        <v>477</v>
      </c>
      <c r="D21" s="42">
        <v>487</v>
      </c>
      <c r="E21" s="5">
        <v>1437</v>
      </c>
      <c r="H21" s="5">
        <v>19</v>
      </c>
      <c r="I21" s="5">
        <v>2.907411360774586</v>
      </c>
      <c r="J21" s="5">
        <v>2.6785183790401139</v>
      </c>
      <c r="K21" s="5">
        <v>2.6875289612146345</v>
      </c>
      <c r="L21" s="5">
        <v>3.1574567681342258</v>
      </c>
    </row>
    <row r="22" spans="1:12" x14ac:dyDescent="0.25">
      <c r="A22" s="3">
        <v>20</v>
      </c>
      <c r="B22" s="42">
        <v>661</v>
      </c>
      <c r="C22" s="2">
        <v>421</v>
      </c>
      <c r="D22" s="42">
        <v>453</v>
      </c>
      <c r="E22" s="5">
        <v>1484</v>
      </c>
      <c r="H22" s="5">
        <v>20</v>
      </c>
      <c r="I22" s="5">
        <v>2.8202014594856402</v>
      </c>
      <c r="J22" s="5">
        <v>2.6242820958356683</v>
      </c>
      <c r="K22" s="5">
        <v>2.6560982020128319</v>
      </c>
      <c r="L22" s="5">
        <v>3.1714339009430081</v>
      </c>
    </row>
    <row r="23" spans="1:12" x14ac:dyDescent="0.25">
      <c r="A23" s="3">
        <v>21</v>
      </c>
      <c r="B23" s="42">
        <v>576</v>
      </c>
      <c r="C23" s="2">
        <v>484</v>
      </c>
      <c r="D23" s="42">
        <v>406</v>
      </c>
      <c r="E23" s="5">
        <v>1179</v>
      </c>
      <c r="H23" s="5">
        <v>21</v>
      </c>
      <c r="I23" s="5">
        <v>2.7604224834232118</v>
      </c>
      <c r="J23" s="5">
        <v>2.6848453616444123</v>
      </c>
      <c r="K23" s="5">
        <v>2.6085260335771943</v>
      </c>
      <c r="L23" s="5">
        <v>3.0715138050950892</v>
      </c>
    </row>
    <row r="24" spans="1:12" x14ac:dyDescent="0.25">
      <c r="A24" s="3">
        <v>22</v>
      </c>
      <c r="B24" s="42">
        <v>692</v>
      </c>
      <c r="C24" s="2">
        <v>383</v>
      </c>
      <c r="D24" s="42">
        <v>424</v>
      </c>
      <c r="E24" s="5">
        <v>1340</v>
      </c>
      <c r="H24" s="5">
        <v>22</v>
      </c>
      <c r="I24" s="5">
        <v>2.840106094456758</v>
      </c>
      <c r="J24" s="5">
        <v>2.5831987739686229</v>
      </c>
      <c r="K24" s="5">
        <v>2.6273658565927325</v>
      </c>
      <c r="L24" s="5">
        <v>3.1271047983648077</v>
      </c>
    </row>
    <row r="25" spans="1:12" x14ac:dyDescent="0.25">
      <c r="A25" s="3">
        <v>23</v>
      </c>
      <c r="B25" s="42">
        <v>573</v>
      </c>
      <c r="C25" s="2">
        <v>484</v>
      </c>
      <c r="D25" s="42">
        <v>434</v>
      </c>
      <c r="E25" s="5">
        <v>1353</v>
      </c>
      <c r="H25" s="5">
        <v>23</v>
      </c>
      <c r="I25" s="5">
        <v>2.7581546219673898</v>
      </c>
      <c r="J25" s="5">
        <v>2.6848453616444123</v>
      </c>
      <c r="K25" s="5">
        <v>2.6374897295125108</v>
      </c>
      <c r="L25" s="5">
        <v>3.131297796597623</v>
      </c>
    </row>
    <row r="26" spans="1:12" x14ac:dyDescent="0.25">
      <c r="A26" s="3">
        <v>24</v>
      </c>
      <c r="B26" s="42">
        <v>837</v>
      </c>
      <c r="C26" s="2">
        <v>594</v>
      </c>
      <c r="D26" s="42">
        <v>504</v>
      </c>
      <c r="E26" s="5">
        <v>1667</v>
      </c>
      <c r="H26" s="5">
        <v>24</v>
      </c>
      <c r="I26" s="5">
        <v>2.92272545799326</v>
      </c>
      <c r="J26" s="5">
        <v>2.7737864449811935</v>
      </c>
      <c r="K26" s="5">
        <v>2.7024305364455254</v>
      </c>
      <c r="L26" s="5">
        <v>3.2219355998280053</v>
      </c>
    </row>
    <row r="27" spans="1:12" x14ac:dyDescent="0.25">
      <c r="A27" s="3">
        <v>25</v>
      </c>
      <c r="B27" s="42">
        <v>748</v>
      </c>
      <c r="C27" s="2">
        <v>383</v>
      </c>
      <c r="D27" s="42">
        <v>416</v>
      </c>
      <c r="E27" s="5">
        <v>1170</v>
      </c>
      <c r="H27" s="5">
        <v>252</v>
      </c>
      <c r="I27" s="5">
        <v>2.8739015978644615</v>
      </c>
      <c r="J27" s="5">
        <v>2.5831987739686229</v>
      </c>
      <c r="K27" s="5">
        <v>2.6190933306267428</v>
      </c>
      <c r="L27" s="5">
        <v>3.0681858617461617</v>
      </c>
    </row>
    <row r="28" spans="1:12" x14ac:dyDescent="0.25">
      <c r="A28" s="3">
        <v>26</v>
      </c>
      <c r="B28" s="42">
        <v>577</v>
      </c>
      <c r="C28" s="2">
        <v>407</v>
      </c>
      <c r="D28" s="42">
        <v>401</v>
      </c>
      <c r="E28" s="5">
        <v>1263</v>
      </c>
      <c r="H28" s="5">
        <v>26</v>
      </c>
      <c r="I28" s="5">
        <v>2.7611758131557314</v>
      </c>
      <c r="J28" s="5">
        <v>2.6095944092252199</v>
      </c>
      <c r="K28" s="5">
        <v>2.6031443726201822</v>
      </c>
      <c r="L28" s="5">
        <v>3.1014033505553309</v>
      </c>
    </row>
    <row r="29" spans="1:12" x14ac:dyDescent="0.25">
      <c r="A29" s="3">
        <v>27</v>
      </c>
      <c r="B29" s="42">
        <v>742</v>
      </c>
      <c r="C29" s="2">
        <v>535</v>
      </c>
      <c r="D29" s="42">
        <v>491</v>
      </c>
      <c r="E29" s="5">
        <v>1549</v>
      </c>
      <c r="H29" s="5">
        <v>27</v>
      </c>
      <c r="I29" s="5">
        <v>2.8704039052790269</v>
      </c>
      <c r="J29" s="5">
        <v>2.7283537820212285</v>
      </c>
      <c r="K29" s="5">
        <v>2.6910814921229687</v>
      </c>
      <c r="L29" s="5">
        <v>3.1900514177592059</v>
      </c>
    </row>
    <row r="30" spans="1:12" x14ac:dyDescent="0.25">
      <c r="A30" s="3">
        <v>28</v>
      </c>
      <c r="B30" s="42">
        <v>752</v>
      </c>
      <c r="C30" s="2">
        <v>261</v>
      </c>
      <c r="D30" s="42">
        <v>371</v>
      </c>
      <c r="E30" s="5">
        <v>923</v>
      </c>
      <c r="H30" s="5">
        <v>28</v>
      </c>
      <c r="I30" s="5">
        <v>2.8762178405916421</v>
      </c>
      <c r="J30" s="5">
        <v>2.4166405073382808</v>
      </c>
      <c r="K30" s="5">
        <v>2.5693739096150461</v>
      </c>
      <c r="L30" s="5">
        <v>2.965201701025912</v>
      </c>
    </row>
    <row r="31" spans="1:12" x14ac:dyDescent="0.25">
      <c r="A31" s="3">
        <v>29</v>
      </c>
      <c r="B31" s="42">
        <v>765</v>
      </c>
      <c r="C31" s="2">
        <v>267</v>
      </c>
      <c r="D31" s="42">
        <v>396</v>
      </c>
      <c r="E31" s="5">
        <v>943</v>
      </c>
      <c r="H31" s="5">
        <v>29</v>
      </c>
      <c r="I31" s="5">
        <v>2.8836614351536176</v>
      </c>
      <c r="J31" s="5">
        <v>2.4265112613645754</v>
      </c>
      <c r="K31" s="5">
        <v>2.5976951859255122</v>
      </c>
      <c r="L31" s="5">
        <v>2.9745116927373285</v>
      </c>
    </row>
    <row r="32" spans="1:12" x14ac:dyDescent="0.25">
      <c r="A32" s="3">
        <v>30</v>
      </c>
      <c r="B32" s="42">
        <v>655</v>
      </c>
      <c r="C32" s="2">
        <v>285</v>
      </c>
      <c r="D32" s="42">
        <v>416</v>
      </c>
      <c r="E32" s="5">
        <v>908</v>
      </c>
      <c r="H32" s="5">
        <v>30</v>
      </c>
      <c r="I32" s="5">
        <v>2.8162412999917832</v>
      </c>
      <c r="J32" s="5">
        <v>2.4548448600085102</v>
      </c>
      <c r="K32" s="5">
        <v>2.6190933306267428</v>
      </c>
      <c r="L32" s="5">
        <v>2.958085848521085</v>
      </c>
    </row>
    <row r="33" spans="1:12" x14ac:dyDescent="0.25">
      <c r="A33" s="3">
        <v>31</v>
      </c>
      <c r="B33" s="42">
        <v>627</v>
      </c>
      <c r="C33" s="2">
        <v>396</v>
      </c>
      <c r="D33" s="42">
        <v>450</v>
      </c>
      <c r="E33" s="5">
        <v>1254</v>
      </c>
      <c r="H33" s="5">
        <v>31</v>
      </c>
      <c r="I33" s="5">
        <v>2.7972675408307164</v>
      </c>
      <c r="J33" s="5">
        <v>2.5976951859255122</v>
      </c>
      <c r="K33" s="5">
        <v>2.6532125137753435</v>
      </c>
      <c r="L33" s="5">
        <v>3.0982975364946976</v>
      </c>
    </row>
    <row r="34" spans="1:12" x14ac:dyDescent="0.25">
      <c r="A34" s="2"/>
      <c r="B34" s="42"/>
      <c r="C34" s="2"/>
      <c r="D34" s="42"/>
      <c r="E34" s="5"/>
      <c r="H34" s="5"/>
      <c r="I34" s="5"/>
      <c r="J34" s="5"/>
      <c r="K34" s="5"/>
      <c r="L34" s="5"/>
    </row>
    <row r="35" spans="1:12" x14ac:dyDescent="0.25">
      <c r="A35" s="2" t="s">
        <v>85</v>
      </c>
      <c r="B35" s="42">
        <v>728</v>
      </c>
      <c r="C35" s="2">
        <v>326</v>
      </c>
      <c r="D35" s="42">
        <v>339</v>
      </c>
      <c r="E35" s="5">
        <v>781</v>
      </c>
      <c r="H35" s="5" t="s">
        <v>85</v>
      </c>
      <c r="I35" s="5">
        <v>2.8621313793130372</v>
      </c>
      <c r="J35" s="5">
        <v>2.5132176000679389</v>
      </c>
      <c r="K35" s="5">
        <v>2.5301996982030821</v>
      </c>
      <c r="L35" s="5">
        <v>2.8926510338773004</v>
      </c>
    </row>
    <row r="36" spans="1:12" x14ac:dyDescent="0.25">
      <c r="A36" s="2" t="s">
        <v>86</v>
      </c>
      <c r="B36" s="42">
        <v>697</v>
      </c>
      <c r="C36" s="2">
        <v>347</v>
      </c>
      <c r="D36" s="42">
        <v>354</v>
      </c>
      <c r="E36" s="5">
        <v>880</v>
      </c>
      <c r="H36" s="5" t="s">
        <v>86</v>
      </c>
      <c r="I36" s="5">
        <v>2.8432327780980096</v>
      </c>
      <c r="J36" s="5">
        <v>2.5403294747908736</v>
      </c>
      <c r="K36" s="5">
        <v>2.5490032620257876</v>
      </c>
      <c r="L36" s="5">
        <v>2.9444826721501687</v>
      </c>
    </row>
    <row r="37" spans="1:12" x14ac:dyDescent="0.25">
      <c r="H37" s="5" t="s">
        <v>90</v>
      </c>
      <c r="I37" s="5">
        <v>2.9327597305477235</v>
      </c>
      <c r="J37" s="10">
        <v>2.8164320914217553</v>
      </c>
      <c r="K37" s="10">
        <v>2.7117848862267029</v>
      </c>
      <c r="L37" s="10">
        <v>3.2521139768611302</v>
      </c>
    </row>
    <row r="38" spans="1:12" x14ac:dyDescent="0.25">
      <c r="H38" s="5" t="s">
        <v>91</v>
      </c>
      <c r="I38" s="5">
        <v>2.6781750155936219</v>
      </c>
      <c r="J38" s="10">
        <v>2.3976486743587282</v>
      </c>
      <c r="K38" s="10">
        <v>2.5211277765445792</v>
      </c>
      <c r="L38" s="10">
        <v>2.9098580634890974</v>
      </c>
    </row>
    <row r="39" spans="1:12" x14ac:dyDescent="0.25">
      <c r="H39" s="1"/>
      <c r="I39" s="1"/>
    </row>
    <row r="42" spans="1:12" x14ac:dyDescent="0.25">
      <c r="A42" s="2" t="s">
        <v>120</v>
      </c>
      <c r="B42" s="115" t="s">
        <v>129</v>
      </c>
      <c r="C42" s="115"/>
      <c r="D42" s="115"/>
      <c r="E42" s="115"/>
      <c r="H42" s="2"/>
      <c r="I42" s="115" t="s">
        <v>130</v>
      </c>
      <c r="J42" s="115"/>
      <c r="K42" s="115"/>
      <c r="L42" s="115"/>
    </row>
    <row r="43" spans="1:12" x14ac:dyDescent="0.25">
      <c r="A43" s="2"/>
      <c r="B43" s="114" t="s">
        <v>83</v>
      </c>
      <c r="C43" s="114"/>
      <c r="D43" s="114"/>
      <c r="E43" s="114"/>
      <c r="H43" s="2"/>
      <c r="I43" s="115" t="s">
        <v>83</v>
      </c>
      <c r="J43" s="115"/>
      <c r="K43" s="115"/>
      <c r="L43" s="115"/>
    </row>
    <row r="44" spans="1:12" x14ac:dyDescent="0.25">
      <c r="A44" s="3" t="s">
        <v>6</v>
      </c>
      <c r="B44" s="42" t="s">
        <v>84</v>
      </c>
      <c r="C44" s="2" t="s">
        <v>87</v>
      </c>
      <c r="D44" s="2" t="s">
        <v>88</v>
      </c>
      <c r="E44" s="2" t="s">
        <v>89</v>
      </c>
      <c r="H44" s="5" t="s">
        <v>6</v>
      </c>
      <c r="I44" s="42" t="s">
        <v>84</v>
      </c>
      <c r="J44" s="2" t="s">
        <v>87</v>
      </c>
      <c r="K44" s="2" t="s">
        <v>88</v>
      </c>
      <c r="L44" s="2" t="s">
        <v>89</v>
      </c>
    </row>
    <row r="45" spans="1:12" x14ac:dyDescent="0.25">
      <c r="A45" s="3">
        <v>1</v>
      </c>
      <c r="B45" s="42">
        <v>496</v>
      </c>
      <c r="C45" s="2">
        <v>481</v>
      </c>
      <c r="D45" s="42">
        <v>438</v>
      </c>
      <c r="E45" s="2">
        <v>857</v>
      </c>
      <c r="H45" s="5">
        <v>1</v>
      </c>
      <c r="I45" s="5">
        <v>2.6954816764901977</v>
      </c>
      <c r="J45" s="5">
        <v>2.6821450763738319</v>
      </c>
      <c r="K45" s="5">
        <v>2.6414741105040997</v>
      </c>
      <c r="L45" s="5">
        <v>2.9329808219231981</v>
      </c>
    </row>
    <row r="46" spans="1:12" x14ac:dyDescent="0.25">
      <c r="A46" s="3">
        <v>2</v>
      </c>
      <c r="B46" s="42">
        <v>445</v>
      </c>
      <c r="C46" s="2">
        <v>591</v>
      </c>
      <c r="D46" s="42">
        <v>409</v>
      </c>
      <c r="E46" s="2">
        <v>998</v>
      </c>
      <c r="H46" s="5">
        <v>2</v>
      </c>
      <c r="I46" s="5">
        <v>2.6483600109809315</v>
      </c>
      <c r="J46" s="5">
        <v>2.7715874808812555</v>
      </c>
      <c r="K46" s="5">
        <v>2.6117233080073419</v>
      </c>
      <c r="L46" s="5">
        <v>2.999130541287371</v>
      </c>
    </row>
    <row r="47" spans="1:12" x14ac:dyDescent="0.25">
      <c r="A47" s="3">
        <v>3</v>
      </c>
      <c r="B47" s="42">
        <v>413</v>
      </c>
      <c r="C47" s="2">
        <v>707</v>
      </c>
      <c r="D47" s="42">
        <v>378</v>
      </c>
      <c r="E47" s="2">
        <v>1051</v>
      </c>
      <c r="H47" s="5">
        <v>3</v>
      </c>
      <c r="I47" s="5">
        <v>2.6159500516564012</v>
      </c>
      <c r="J47" s="5">
        <v>2.8494194137968996</v>
      </c>
      <c r="K47" s="5">
        <v>2.5774917998372255</v>
      </c>
      <c r="L47" s="5">
        <v>3.0216027160282422</v>
      </c>
    </row>
    <row r="48" spans="1:12" x14ac:dyDescent="0.25">
      <c r="A48" s="3">
        <v>4</v>
      </c>
      <c r="B48" s="42">
        <v>468</v>
      </c>
      <c r="C48" s="2">
        <v>509</v>
      </c>
      <c r="D48" s="42">
        <v>423</v>
      </c>
      <c r="E48" s="2">
        <v>1069</v>
      </c>
      <c r="H48" s="5">
        <v>4</v>
      </c>
      <c r="I48" s="5">
        <v>2.6702458530741242</v>
      </c>
      <c r="J48" s="5">
        <v>2.7067177823367587</v>
      </c>
      <c r="K48" s="5">
        <v>2.6263403673750423</v>
      </c>
      <c r="L48" s="5">
        <v>3.0289777052087778</v>
      </c>
    </row>
    <row r="49" spans="1:12" x14ac:dyDescent="0.25">
      <c r="A49" s="3">
        <v>5</v>
      </c>
      <c r="B49" s="42">
        <v>406</v>
      </c>
      <c r="C49" s="2">
        <v>810</v>
      </c>
      <c r="D49" s="42">
        <v>424</v>
      </c>
      <c r="E49" s="2">
        <v>1161</v>
      </c>
      <c r="H49" s="5">
        <v>5</v>
      </c>
      <c r="I49" s="5">
        <v>2.6085260335771943</v>
      </c>
      <c r="J49" s="5">
        <v>2.90848501887865</v>
      </c>
      <c r="K49" s="5">
        <v>2.6273658565927325</v>
      </c>
      <c r="L49" s="5">
        <v>3.064832219738574</v>
      </c>
    </row>
    <row r="50" spans="1:12" x14ac:dyDescent="0.25">
      <c r="A50" s="3">
        <v>6</v>
      </c>
      <c r="B50" s="42">
        <v>493</v>
      </c>
      <c r="C50" s="2">
        <v>339</v>
      </c>
      <c r="D50" s="42">
        <v>376</v>
      </c>
      <c r="E50" s="2">
        <v>880</v>
      </c>
      <c r="H50" s="5">
        <v>6</v>
      </c>
      <c r="I50" s="5">
        <v>2.6928469192772302</v>
      </c>
      <c r="J50" s="5">
        <v>2.5301996982030821</v>
      </c>
      <c r="K50" s="5">
        <v>2.5751878449276608</v>
      </c>
      <c r="L50" s="5">
        <v>2.9444826721501687</v>
      </c>
    </row>
    <row r="51" spans="1:12" x14ac:dyDescent="0.25">
      <c r="A51" s="3">
        <v>7</v>
      </c>
      <c r="B51" s="42">
        <v>513</v>
      </c>
      <c r="C51" s="2">
        <v>588</v>
      </c>
      <c r="D51" s="42">
        <v>401</v>
      </c>
      <c r="E51" s="2">
        <v>927</v>
      </c>
      <c r="H51" s="5">
        <v>7</v>
      </c>
      <c r="I51" s="5">
        <v>2.7101173651118162</v>
      </c>
      <c r="J51" s="5">
        <v>2.7693773260761385</v>
      </c>
      <c r="K51" s="5">
        <v>2.6031443726201822</v>
      </c>
      <c r="L51" s="5">
        <v>2.9670797341444972</v>
      </c>
    </row>
    <row r="52" spans="1:12" x14ac:dyDescent="0.25">
      <c r="A52" s="3">
        <v>8</v>
      </c>
      <c r="B52" s="42">
        <v>610</v>
      </c>
      <c r="C52" s="2">
        <v>341</v>
      </c>
      <c r="D52" s="42">
        <v>423</v>
      </c>
      <c r="E52" s="2">
        <v>720</v>
      </c>
      <c r="H52" s="5">
        <v>8</v>
      </c>
      <c r="I52" s="5">
        <v>2.7853298350107671</v>
      </c>
      <c r="J52" s="5">
        <v>2.5327543789924976</v>
      </c>
      <c r="K52" s="5">
        <v>2.6263403673750423</v>
      </c>
      <c r="L52" s="5">
        <v>2.8573324964312685</v>
      </c>
    </row>
    <row r="53" spans="1:12" x14ac:dyDescent="0.25">
      <c r="A53" s="3">
        <v>9</v>
      </c>
      <c r="B53" s="42">
        <v>725</v>
      </c>
      <c r="C53" s="2">
        <v>455</v>
      </c>
      <c r="D53" s="42">
        <v>503</v>
      </c>
      <c r="E53" s="2">
        <v>1063</v>
      </c>
      <c r="H53" s="5">
        <v>9</v>
      </c>
      <c r="I53" s="5">
        <v>2.8603380065709936</v>
      </c>
      <c r="J53" s="5">
        <v>2.6580113966571126</v>
      </c>
      <c r="K53" s="5">
        <v>2.7015679850559273</v>
      </c>
      <c r="L53" s="5">
        <v>3.0265332645232967</v>
      </c>
    </row>
    <row r="54" spans="1:12" x14ac:dyDescent="0.25">
      <c r="A54" s="3">
        <v>10</v>
      </c>
      <c r="B54" s="42">
        <v>567</v>
      </c>
      <c r="C54" s="2">
        <v>534</v>
      </c>
      <c r="D54" s="42">
        <v>448</v>
      </c>
      <c r="E54" s="2">
        <v>1020</v>
      </c>
      <c r="H54" s="5">
        <v>10</v>
      </c>
      <c r="I54" s="5">
        <v>2.7535830588929064</v>
      </c>
      <c r="J54" s="5">
        <v>2.7275412570285562</v>
      </c>
      <c r="K54" s="5">
        <v>2.651278013998144</v>
      </c>
      <c r="L54" s="5">
        <v>3.0086001717619175</v>
      </c>
    </row>
    <row r="55" spans="1:12" x14ac:dyDescent="0.25">
      <c r="A55" s="3">
        <v>11</v>
      </c>
      <c r="B55" s="42">
        <v>438</v>
      </c>
      <c r="C55" s="2">
        <v>619</v>
      </c>
      <c r="D55" s="42">
        <v>388</v>
      </c>
      <c r="E55" s="2">
        <v>1258</v>
      </c>
      <c r="H55" s="5">
        <v>11</v>
      </c>
      <c r="I55" s="5">
        <v>2.6414741105040997</v>
      </c>
      <c r="J55" s="5">
        <v>2.7916906490201181</v>
      </c>
      <c r="K55" s="5">
        <v>2.5888317255942073</v>
      </c>
      <c r="L55" s="5">
        <v>3.0996806411092499</v>
      </c>
    </row>
    <row r="56" spans="1:12" x14ac:dyDescent="0.25">
      <c r="A56" s="3">
        <v>12</v>
      </c>
      <c r="B56" s="42">
        <v>646</v>
      </c>
      <c r="C56" s="2">
        <v>297</v>
      </c>
      <c r="D56" s="42">
        <v>421</v>
      </c>
      <c r="E56" s="2">
        <v>758</v>
      </c>
      <c r="H56" s="5">
        <v>12</v>
      </c>
      <c r="I56" s="5">
        <v>2.8102325179950842</v>
      </c>
      <c r="J56" s="5">
        <v>2.4727564493172123</v>
      </c>
      <c r="K56" s="5">
        <v>2.6242820958356683</v>
      </c>
      <c r="L56" s="5">
        <v>2.8796692056320534</v>
      </c>
    </row>
    <row r="57" spans="1:12" x14ac:dyDescent="0.25">
      <c r="A57" s="3">
        <v>13</v>
      </c>
      <c r="B57" s="42">
        <v>695</v>
      </c>
      <c r="C57" s="2">
        <v>521</v>
      </c>
      <c r="D57" s="42">
        <v>558</v>
      </c>
      <c r="E57" s="2">
        <v>1177</v>
      </c>
      <c r="H57" s="5">
        <v>13</v>
      </c>
      <c r="I57" s="5">
        <v>2.8419848045901137</v>
      </c>
      <c r="J57" s="5">
        <v>2.7168377232995247</v>
      </c>
      <c r="K57" s="5">
        <v>2.7466341989375787</v>
      </c>
      <c r="L57" s="5">
        <v>3.0707764628434346</v>
      </c>
    </row>
    <row r="58" spans="1:12" x14ac:dyDescent="0.25">
      <c r="A58" s="3">
        <v>14</v>
      </c>
      <c r="B58" s="42">
        <v>616</v>
      </c>
      <c r="C58" s="2">
        <v>374</v>
      </c>
      <c r="D58" s="42">
        <v>460</v>
      </c>
      <c r="E58" s="2">
        <v>1028</v>
      </c>
      <c r="H58" s="5">
        <v>14</v>
      </c>
      <c r="I58" s="5">
        <v>2.7895807121644256</v>
      </c>
      <c r="J58" s="5">
        <v>2.5728716022004803</v>
      </c>
      <c r="K58" s="5">
        <v>2.6627578316815739</v>
      </c>
      <c r="L58" s="5">
        <v>3.0119931146592571</v>
      </c>
    </row>
    <row r="59" spans="1:12" x14ac:dyDescent="0.25">
      <c r="A59" s="3">
        <v>15</v>
      </c>
      <c r="B59" s="42">
        <v>600</v>
      </c>
      <c r="C59" s="2">
        <v>565</v>
      </c>
      <c r="D59" s="42">
        <v>516</v>
      </c>
      <c r="E59" s="2">
        <v>1251</v>
      </c>
      <c r="H59" s="5">
        <v>15</v>
      </c>
      <c r="I59" s="5">
        <v>2.7781512503836434</v>
      </c>
      <c r="J59" s="5">
        <v>2.7520484478194387</v>
      </c>
      <c r="K59" s="5">
        <v>2.7126497016272113</v>
      </c>
      <c r="L59" s="5">
        <v>3.0972573096934202</v>
      </c>
    </row>
    <row r="60" spans="1:12" x14ac:dyDescent="0.25">
      <c r="A60" s="2"/>
      <c r="B60" s="42"/>
      <c r="C60" s="2"/>
      <c r="D60" s="42"/>
      <c r="E60" s="2"/>
      <c r="H60" s="5"/>
      <c r="I60" s="5"/>
      <c r="J60" s="5"/>
      <c r="K60" s="5"/>
      <c r="L60" s="5"/>
    </row>
    <row r="61" spans="1:12" x14ac:dyDescent="0.25">
      <c r="A61" s="2" t="s">
        <v>85</v>
      </c>
      <c r="B61" s="42">
        <v>447</v>
      </c>
      <c r="C61" s="2">
        <v>177</v>
      </c>
      <c r="D61" s="42">
        <v>410</v>
      </c>
      <c r="E61" s="2">
        <v>547</v>
      </c>
      <c r="H61" s="5" t="s">
        <v>85</v>
      </c>
      <c r="I61" s="5">
        <v>2.6503075231319366</v>
      </c>
      <c r="J61" s="5">
        <v>2.2479732663618068</v>
      </c>
      <c r="K61" s="5">
        <v>2.6127838567197355</v>
      </c>
      <c r="L61" s="5">
        <v>2.7379873263334309</v>
      </c>
    </row>
    <row r="62" spans="1:12" x14ac:dyDescent="0.25">
      <c r="A62" s="2" t="s">
        <v>86</v>
      </c>
      <c r="B62" s="42">
        <v>463</v>
      </c>
      <c r="C62" s="2">
        <v>192</v>
      </c>
      <c r="D62" s="42">
        <v>387</v>
      </c>
      <c r="E62" s="2">
        <v>555</v>
      </c>
      <c r="H62" s="5" t="s">
        <v>86</v>
      </c>
      <c r="I62" s="5">
        <v>2.6655809910179533</v>
      </c>
      <c r="J62" s="5">
        <v>2.2833012287035497</v>
      </c>
      <c r="K62" s="5">
        <v>2.5877109650189114</v>
      </c>
      <c r="L62" s="5">
        <v>2.7442929831226763</v>
      </c>
    </row>
    <row r="63" spans="1:12" x14ac:dyDescent="0.25">
      <c r="H63" s="5"/>
      <c r="I63" s="5"/>
      <c r="J63" s="2"/>
      <c r="K63" s="2"/>
      <c r="L63" s="2"/>
    </row>
    <row r="64" spans="1:12" x14ac:dyDescent="0.25">
      <c r="H64" s="2"/>
      <c r="I64" s="2"/>
      <c r="J64" s="2"/>
      <c r="K64" s="2"/>
      <c r="L64" s="2"/>
    </row>
    <row r="65" spans="8:12" x14ac:dyDescent="0.25">
      <c r="H65" s="2" t="s">
        <v>2</v>
      </c>
      <c r="I65" s="2">
        <f>AVERAGE(I45:I59)</f>
        <v>2.7268134804186617</v>
      </c>
      <c r="J65" s="2">
        <f>AVERAGE(J45:J59)</f>
        <v>2.6961629133921035</v>
      </c>
      <c r="K65" s="2">
        <f>AVERAGE(K45:K59)</f>
        <v>2.6384713053313096</v>
      </c>
      <c r="L65" s="2">
        <f>AVERAGE(L45:L59)</f>
        <v>3.000728605142315</v>
      </c>
    </row>
    <row r="66" spans="8:12" x14ac:dyDescent="0.25">
      <c r="H66" s="2" t="s">
        <v>92</v>
      </c>
      <c r="I66" s="2">
        <f>_xlfn.STDEV.S(I45:I59)</f>
        <v>8.1985397524966086E-2</v>
      </c>
      <c r="J66" s="2">
        <f>_xlfn.STDEV.S(J45:J59)</f>
        <v>0.12375061708511922</v>
      </c>
      <c r="K66" s="2">
        <f>_xlfn.STDEV.S(K45:K59)</f>
        <v>4.9796383146614262E-2</v>
      </c>
      <c r="L66" s="2">
        <f>_xlfn.STDEV.S(L45:L59)</f>
        <v>7.2859813035760126E-2</v>
      </c>
    </row>
    <row r="67" spans="8:12" x14ac:dyDescent="0.25">
      <c r="H67" s="2" t="s">
        <v>93</v>
      </c>
      <c r="I67" s="9">
        <f>I65+(2*I66)</f>
        <v>2.8907842754685937</v>
      </c>
      <c r="J67" s="9">
        <f>J65+(2*J66)</f>
        <v>2.943664147562342</v>
      </c>
      <c r="K67" s="9">
        <f>K65+(2*K66)</f>
        <v>2.7380640716245379</v>
      </c>
      <c r="L67" s="9">
        <f>L65+(2*L66)</f>
        <v>3.1464482312138351</v>
      </c>
    </row>
    <row r="68" spans="8:12" x14ac:dyDescent="0.25">
      <c r="H68" s="2" t="s">
        <v>91</v>
      </c>
      <c r="I68" s="9">
        <f>I65-(2*I66)</f>
        <v>2.5628426853687296</v>
      </c>
      <c r="J68" s="9">
        <f>J65-(2*J66)</f>
        <v>2.448661679221865</v>
      </c>
      <c r="K68" s="9">
        <f>K65-(2*K66)</f>
        <v>2.5388785390380813</v>
      </c>
      <c r="L68" s="9">
        <f>L65-(2*L66)</f>
        <v>2.8550089790707949</v>
      </c>
    </row>
  </sheetData>
  <mergeCells count="8">
    <mergeCell ref="B43:E43"/>
    <mergeCell ref="I43:L43"/>
    <mergeCell ref="B2:E2"/>
    <mergeCell ref="B1:E1"/>
    <mergeCell ref="I2:L2"/>
    <mergeCell ref="I1:L1"/>
    <mergeCell ref="B42:E42"/>
    <mergeCell ref="I42:L42"/>
  </mergeCells>
  <conditionalFormatting sqref="L4:L33">
    <cfRule type="cellIs" dxfId="29" priority="1" operator="between">
      <formula>$H$40</formula>
      <formula>$H$39</formula>
    </cfRule>
  </conditionalFormatting>
  <conditionalFormatting sqref="K4:K33">
    <cfRule type="cellIs" dxfId="28" priority="2" operator="between">
      <formula>$H$40</formula>
      <formula>$H$39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2"/>
  <sheetViews>
    <sheetView topLeftCell="A28" workbookViewId="0">
      <selection activeCell="G37" sqref="G37"/>
    </sheetView>
  </sheetViews>
  <sheetFormatPr defaultRowHeight="15" x14ac:dyDescent="0.25"/>
  <cols>
    <col min="6" max="6" width="12" bestFit="1" customWidth="1"/>
    <col min="9" max="9" width="12.28515625" bestFit="1" customWidth="1"/>
  </cols>
  <sheetData>
    <row r="1" spans="1:16" x14ac:dyDescent="0.25">
      <c r="A1" s="2"/>
      <c r="B1" s="116" t="s">
        <v>131</v>
      </c>
      <c r="C1" s="116"/>
      <c r="D1" s="116"/>
      <c r="E1" s="116"/>
      <c r="F1" s="116"/>
      <c r="G1" s="116"/>
      <c r="H1" s="116"/>
      <c r="J1" s="115" t="s">
        <v>132</v>
      </c>
      <c r="K1" s="115"/>
      <c r="L1" s="115"/>
      <c r="M1" s="115"/>
      <c r="N1" s="115"/>
      <c r="O1" s="115"/>
      <c r="P1" s="115"/>
    </row>
    <row r="2" spans="1:16" x14ac:dyDescent="0.25">
      <c r="A2" s="3" t="s">
        <v>0</v>
      </c>
      <c r="B2" s="4" t="s">
        <v>1</v>
      </c>
      <c r="C2" s="2" t="s">
        <v>8</v>
      </c>
      <c r="D2" s="2" t="s">
        <v>9</v>
      </c>
      <c r="E2" s="2" t="s">
        <v>10</v>
      </c>
      <c r="F2" s="5" t="s">
        <v>11</v>
      </c>
      <c r="G2" s="5" t="s">
        <v>12</v>
      </c>
      <c r="H2" s="2" t="s">
        <v>13</v>
      </c>
      <c r="J2" s="4" t="s">
        <v>1</v>
      </c>
      <c r="K2" s="2" t="s">
        <v>8</v>
      </c>
      <c r="L2" s="2" t="s">
        <v>126</v>
      </c>
      <c r="M2" s="2" t="s">
        <v>10</v>
      </c>
      <c r="N2" s="5" t="s">
        <v>11</v>
      </c>
      <c r="O2" s="5" t="s">
        <v>12</v>
      </c>
      <c r="P2" s="2" t="s">
        <v>13</v>
      </c>
    </row>
    <row r="3" spans="1:16" x14ac:dyDescent="0.25">
      <c r="A3" s="3">
        <v>1</v>
      </c>
      <c r="B3" s="4">
        <v>3.7872008441352669</v>
      </c>
      <c r="C3" s="2">
        <v>0.56868519007300333</v>
      </c>
      <c r="D3" s="2">
        <v>5.7063168800554527</v>
      </c>
      <c r="E3" s="2">
        <v>1E-3</v>
      </c>
      <c r="F3" s="2">
        <v>199577.4786110553</v>
      </c>
      <c r="G3" s="2">
        <v>419222.79374863359</v>
      </c>
      <c r="H3" s="5">
        <v>68.169999999999987</v>
      </c>
      <c r="J3" s="7">
        <v>0.57831833738561156</v>
      </c>
      <c r="K3" s="5">
        <v>-0.24512808167102917</v>
      </c>
      <c r="L3" s="5">
        <v>0.75635588499339179</v>
      </c>
      <c r="M3" s="5">
        <v>-3</v>
      </c>
      <c r="N3" s="5">
        <v>5.3001115316067224</v>
      </c>
      <c r="O3" s="5">
        <v>5.6224448878357176</v>
      </c>
      <c r="P3" s="2">
        <f t="shared" ref="P3:P21" si="0">LOG10(H3)</f>
        <v>1.8335932939984561</v>
      </c>
    </row>
    <row r="4" spans="1:16" x14ac:dyDescent="0.25">
      <c r="A4" s="3">
        <v>2</v>
      </c>
      <c r="B4" s="4">
        <v>1.2925697550587001</v>
      </c>
      <c r="C4" s="2">
        <v>1E-3</v>
      </c>
      <c r="D4" s="2">
        <v>2.2301880466315938</v>
      </c>
      <c r="E4" s="2">
        <v>1E-3</v>
      </c>
      <c r="F4" s="2">
        <v>116609.56850406871</v>
      </c>
      <c r="G4" s="2">
        <v>239878.58618049882</v>
      </c>
      <c r="H4" s="5">
        <v>51.415999999999997</v>
      </c>
      <c r="J4" s="7">
        <v>0.1114539896148245</v>
      </c>
      <c r="K4" s="5">
        <v>-3</v>
      </c>
      <c r="L4" s="5">
        <v>0.34834148375277502</v>
      </c>
      <c r="M4" s="5">
        <v>-3</v>
      </c>
      <c r="N4" s="5">
        <v>5.0667341883133794</v>
      </c>
      <c r="O4" s="5">
        <v>5.3799914804866642</v>
      </c>
      <c r="P4" s="2">
        <f t="shared" si="0"/>
        <v>1.7110982869023437</v>
      </c>
    </row>
    <row r="5" spans="1:16" x14ac:dyDescent="0.25">
      <c r="A5" s="3">
        <v>3</v>
      </c>
      <c r="B5" s="4">
        <v>0.96438253068331703</v>
      </c>
      <c r="C5" s="2">
        <v>1E-3</v>
      </c>
      <c r="D5" s="2">
        <v>0.94452690110536486</v>
      </c>
      <c r="E5" s="2">
        <v>32.674276085775269</v>
      </c>
      <c r="F5" s="2">
        <v>68996.803271714365</v>
      </c>
      <c r="G5" s="2">
        <v>181006.02909754508</v>
      </c>
      <c r="H5" s="5">
        <v>42.796000000000006</v>
      </c>
      <c r="J5" s="7">
        <v>-1.5750665254925553E-2</v>
      </c>
      <c r="K5" s="5">
        <v>-3</v>
      </c>
      <c r="L5" s="8">
        <v>-2.4785668408909414E-2</v>
      </c>
      <c r="M5" s="5">
        <v>1.5142059743570686</v>
      </c>
      <c r="N5" s="5">
        <v>4.8388289696703621</v>
      </c>
      <c r="O5" s="5">
        <v>5.2576930409475615</v>
      </c>
      <c r="P5" s="2">
        <f t="shared" si="0"/>
        <v>1.6314031788470691</v>
      </c>
    </row>
    <row r="6" spans="1:16" x14ac:dyDescent="0.25">
      <c r="A6" s="3">
        <v>4</v>
      </c>
      <c r="B6" s="4">
        <v>3.8860987358762116</v>
      </c>
      <c r="C6" s="2">
        <v>2.8440713073933626E-2</v>
      </c>
      <c r="D6" s="2">
        <v>3.6483929402770188</v>
      </c>
      <c r="E6" s="2">
        <v>10.317742441464683</v>
      </c>
      <c r="F6" s="2">
        <v>281813.95376538247</v>
      </c>
      <c r="G6" s="2">
        <v>354394.43959840434</v>
      </c>
      <c r="H6" s="5">
        <v>13.727</v>
      </c>
      <c r="J6" s="7">
        <v>0.58951383072116426</v>
      </c>
      <c r="K6" s="5">
        <v>-1.5460595190466213</v>
      </c>
      <c r="L6" s="5">
        <v>0.5621016066859571</v>
      </c>
      <c r="M6" s="5">
        <v>1.0135846825170569</v>
      </c>
      <c r="N6" s="5">
        <v>5.4499624930078161</v>
      </c>
      <c r="O6" s="5">
        <v>5.5494868992458413</v>
      </c>
      <c r="P6" s="2">
        <f t="shared" si="0"/>
        <v>1.1375756336820408</v>
      </c>
    </row>
    <row r="7" spans="1:16" x14ac:dyDescent="0.25">
      <c r="A7" s="3">
        <v>5</v>
      </c>
      <c r="B7" s="4">
        <v>2.1582856621576179</v>
      </c>
      <c r="C7" s="2">
        <v>1E-3</v>
      </c>
      <c r="D7" s="2">
        <v>2.8111864079082904</v>
      </c>
      <c r="E7" s="2">
        <v>1E-3</v>
      </c>
      <c r="F7" s="2">
        <v>28647.028736290347</v>
      </c>
      <c r="G7" s="2">
        <v>186856.98368330012</v>
      </c>
      <c r="H7" s="5">
        <v>39.000999999999998</v>
      </c>
      <c r="J7" s="7">
        <v>0.33410892565191275</v>
      </c>
      <c r="K7" s="5">
        <v>-3</v>
      </c>
      <c r="L7" s="5">
        <v>0.44888964434163758</v>
      </c>
      <c r="M7" s="5">
        <v>-3</v>
      </c>
      <c r="N7" s="5">
        <v>4.4570795837082517</v>
      </c>
      <c r="O7" s="5">
        <v>5.2715093340210428</v>
      </c>
      <c r="P7" s="2">
        <f t="shared" si="0"/>
        <v>1.5910757426396818</v>
      </c>
    </row>
    <row r="8" spans="1:16" x14ac:dyDescent="0.25">
      <c r="A8" s="3">
        <v>6</v>
      </c>
      <c r="B8" s="4">
        <v>4.356495390388992</v>
      </c>
      <c r="C8" s="2">
        <v>2.8440713073933626E-2</v>
      </c>
      <c r="D8" s="2">
        <v>1.9208902194747128</v>
      </c>
      <c r="E8" s="2">
        <v>49.383780064852566</v>
      </c>
      <c r="F8" s="2">
        <v>81250.245170032445</v>
      </c>
      <c r="G8" s="2">
        <v>277364.01258637279</v>
      </c>
      <c r="H8" s="5">
        <v>38.128</v>
      </c>
      <c r="J8" s="7">
        <v>0.63913725884302297</v>
      </c>
      <c r="K8" s="5">
        <v>-1.5460595190466213</v>
      </c>
      <c r="L8" s="5">
        <v>0.28350254526839869</v>
      </c>
      <c r="M8" s="5">
        <v>1.693584329793461</v>
      </c>
      <c r="N8" s="5">
        <v>4.9098246801226848</v>
      </c>
      <c r="O8" s="5">
        <v>5.443050111571309</v>
      </c>
      <c r="P8" s="2">
        <f t="shared" si="0"/>
        <v>1.5812440250023809</v>
      </c>
    </row>
    <row r="9" spans="1:16" x14ac:dyDescent="0.25">
      <c r="A9" s="3">
        <v>7</v>
      </c>
      <c r="B9" s="4">
        <v>5.1262367206068831</v>
      </c>
      <c r="C9" s="2">
        <v>1.2320012993471756</v>
      </c>
      <c r="D9" s="2">
        <v>3.3848778922118452</v>
      </c>
      <c r="E9" s="2">
        <v>14.587774905807009</v>
      </c>
      <c r="F9" s="2">
        <v>247860.98100703399</v>
      </c>
      <c r="G9" s="2">
        <v>259603.94247569266</v>
      </c>
      <c r="H9" s="5">
        <v>2118.2159999999999</v>
      </c>
      <c r="J9" s="7">
        <v>0.70979865726757263</v>
      </c>
      <c r="K9" s="5">
        <v>9.0611165863318077E-2</v>
      </c>
      <c r="L9" s="5">
        <v>0.52954300634609364</v>
      </c>
      <c r="M9" s="5">
        <v>1.1639890533859079</v>
      </c>
      <c r="N9" s="5">
        <v>5.3942081642543576</v>
      </c>
      <c r="O9" s="5">
        <v>5.4143112835922649</v>
      </c>
      <c r="P9" s="9">
        <f t="shared" si="0"/>
        <v>3.325970244168551</v>
      </c>
    </row>
    <row r="10" spans="1:16" x14ac:dyDescent="0.25">
      <c r="A10" s="3">
        <v>8</v>
      </c>
      <c r="B10" s="4">
        <v>5.8724116499720127</v>
      </c>
      <c r="C10" s="2">
        <v>2.8440713073933626E-2</v>
      </c>
      <c r="D10" s="2">
        <v>4.451323264191668</v>
      </c>
      <c r="E10" s="2">
        <v>45.395599444186388</v>
      </c>
      <c r="F10" s="2">
        <v>201717.77412669631</v>
      </c>
      <c r="G10" s="2">
        <v>437061.34647081653</v>
      </c>
      <c r="H10" s="5">
        <v>31.810000000000002</v>
      </c>
      <c r="J10" s="7">
        <v>0.76881649156828702</v>
      </c>
      <c r="K10" s="5">
        <v>-1.5460595190466213</v>
      </c>
      <c r="L10" s="5">
        <v>0.64848913478055514</v>
      </c>
      <c r="M10" s="5">
        <v>1.6570137552858482</v>
      </c>
      <c r="N10" s="5">
        <v>5.304744167251191</v>
      </c>
      <c r="O10" s="5">
        <v>5.6405423993591857</v>
      </c>
      <c r="P10" s="2">
        <f t="shared" si="0"/>
        <v>1.5025636691073634</v>
      </c>
    </row>
    <row r="11" spans="1:16" x14ac:dyDescent="0.25">
      <c r="A11" s="3">
        <v>9</v>
      </c>
      <c r="B11" s="4">
        <v>0.55381422094459387</v>
      </c>
      <c r="C11" s="2">
        <v>1E-3</v>
      </c>
      <c r="D11" s="2">
        <v>2.8428264559440373</v>
      </c>
      <c r="E11" s="2">
        <v>1E-3</v>
      </c>
      <c r="F11" s="2">
        <v>182889.83129331458</v>
      </c>
      <c r="G11" s="2">
        <v>251714.53558347787</v>
      </c>
      <c r="H11" s="5">
        <v>41.558999999999997</v>
      </c>
      <c r="J11" s="8">
        <v>-0.25663589655276164</v>
      </c>
      <c r="K11" s="5">
        <v>-3</v>
      </c>
      <c r="L11" s="5">
        <v>0.45375034842546452</v>
      </c>
      <c r="M11" s="5">
        <v>-3</v>
      </c>
      <c r="N11" s="5">
        <v>5.2621895592983394</v>
      </c>
      <c r="O11" s="5">
        <v>5.4009082951726137</v>
      </c>
      <c r="P11" s="2">
        <f t="shared" si="0"/>
        <v>1.6186650889403156</v>
      </c>
    </row>
    <row r="12" spans="1:16" x14ac:dyDescent="0.25">
      <c r="A12" s="3">
        <v>10</v>
      </c>
      <c r="B12" s="4">
        <v>2.7452615476765145</v>
      </c>
      <c r="C12" s="2">
        <v>1E-3</v>
      </c>
      <c r="D12" s="2">
        <v>5.4267804609005381</v>
      </c>
      <c r="E12" s="2">
        <v>22.308507916850811</v>
      </c>
      <c r="F12" s="2">
        <v>58465.279795397786</v>
      </c>
      <c r="G12" s="2">
        <v>297136.37515058694</v>
      </c>
      <c r="H12" s="5">
        <v>70.063999999999993</v>
      </c>
      <c r="J12" s="7">
        <v>0.43858372703804438</v>
      </c>
      <c r="K12" s="5">
        <v>-3</v>
      </c>
      <c r="L12" s="5">
        <v>0.73454225265594497</v>
      </c>
      <c r="M12" s="5">
        <v>1.3484705238854382</v>
      </c>
      <c r="N12" s="5">
        <v>4.7668980324115635</v>
      </c>
      <c r="O12" s="5">
        <v>5.4729558209728992</v>
      </c>
      <c r="P12" s="2">
        <f t="shared" si="0"/>
        <v>1.8454949278480504</v>
      </c>
    </row>
    <row r="13" spans="1:16" x14ac:dyDescent="0.25">
      <c r="A13" s="3">
        <v>11</v>
      </c>
      <c r="B13" s="4">
        <v>10.517305052955253</v>
      </c>
      <c r="C13" s="2">
        <v>0.36247969357593729</v>
      </c>
      <c r="D13" s="2">
        <v>1.2994199294812028</v>
      </c>
      <c r="E13" s="2">
        <v>1E-3</v>
      </c>
      <c r="F13" s="2">
        <v>156438.05129357104</v>
      </c>
      <c r="G13" s="2">
        <v>316873.32158389781</v>
      </c>
      <c r="H13" s="5">
        <v>92.697000000000003</v>
      </c>
      <c r="J13" s="7">
        <v>1.0219044707522187</v>
      </c>
      <c r="K13" s="5">
        <v>-0.44071631796177674</v>
      </c>
      <c r="L13" s="5">
        <v>0.11374952334772713</v>
      </c>
      <c r="M13" s="5">
        <v>-3</v>
      </c>
      <c r="N13" s="5">
        <v>5.1943423974250686</v>
      </c>
      <c r="O13" s="5">
        <v>5.5008856763104461</v>
      </c>
      <c r="P13" s="2">
        <f t="shared" si="0"/>
        <v>1.9670656790794656</v>
      </c>
    </row>
    <row r="14" spans="1:16" x14ac:dyDescent="0.25">
      <c r="A14" s="3">
        <v>12</v>
      </c>
      <c r="B14" s="4">
        <v>10.538199866873779</v>
      </c>
      <c r="C14" s="2">
        <v>1E-3</v>
      </c>
      <c r="D14" s="2">
        <v>2.0743275074975354</v>
      </c>
      <c r="E14" s="2">
        <v>1E-3</v>
      </c>
      <c r="F14" s="2">
        <v>1E-3</v>
      </c>
      <c r="G14" s="2">
        <v>297123.95098735613</v>
      </c>
      <c r="H14" s="5">
        <v>70.56</v>
      </c>
      <c r="J14" s="7">
        <v>1.0227664311182707</v>
      </c>
      <c r="K14" s="5">
        <v>-3</v>
      </c>
      <c r="L14" s="5">
        <v>0.31687732653225503</v>
      </c>
      <c r="M14" s="5">
        <v>-3</v>
      </c>
      <c r="N14" s="8">
        <f>LOG10(F14)</f>
        <v>-3</v>
      </c>
      <c r="O14" s="5">
        <v>5.4729376614381069</v>
      </c>
      <c r="P14" s="2">
        <f t="shared" si="0"/>
        <v>1.8485585721237634</v>
      </c>
    </row>
    <row r="15" spans="1:16" x14ac:dyDescent="0.25">
      <c r="A15" s="3">
        <v>13</v>
      </c>
      <c r="B15" s="4">
        <v>2.5163628347679943</v>
      </c>
      <c r="C15" s="2">
        <v>0.56868519007300333</v>
      </c>
      <c r="D15" s="2">
        <v>2.6593002130777577</v>
      </c>
      <c r="E15" s="2">
        <v>1E-3</v>
      </c>
      <c r="F15" s="2">
        <v>193190.13913945097</v>
      </c>
      <c r="G15" s="2">
        <v>573422.51603340823</v>
      </c>
      <c r="H15" s="5">
        <v>38.045000000000002</v>
      </c>
      <c r="J15" s="7">
        <v>0.40077326228058424</v>
      </c>
      <c r="K15" s="5">
        <v>-0.24512808167102917</v>
      </c>
      <c r="L15" s="5">
        <v>0.42476736836704082</v>
      </c>
      <c r="M15" s="5">
        <v>-3</v>
      </c>
      <c r="N15" s="5">
        <v>5.2859849552750431</v>
      </c>
      <c r="O15" s="8">
        <f>LOG10(G15)</f>
        <v>5.7584747419712574</v>
      </c>
      <c r="P15" s="2">
        <f t="shared" si="0"/>
        <v>1.5802975884365702</v>
      </c>
    </row>
    <row r="16" spans="1:16" x14ac:dyDescent="0.25">
      <c r="A16" s="3">
        <v>15</v>
      </c>
      <c r="B16" s="4">
        <v>1.5838784008391098</v>
      </c>
      <c r="C16" s="2">
        <v>1E-3</v>
      </c>
      <c r="D16" s="2">
        <v>2.3152474194013135</v>
      </c>
      <c r="E16" s="2">
        <v>1E-3</v>
      </c>
      <c r="F16" s="2">
        <v>128255.67284503458</v>
      </c>
      <c r="G16" s="2">
        <v>253253.11749114539</v>
      </c>
      <c r="H16" s="5">
        <v>32.747</v>
      </c>
      <c r="J16" s="7">
        <v>0.19972183642537306</v>
      </c>
      <c r="K16" s="5">
        <v>-3</v>
      </c>
      <c r="L16" s="5">
        <v>0.36459740880495006</v>
      </c>
      <c r="M16" s="5">
        <v>-3</v>
      </c>
      <c r="N16" s="5">
        <v>5.1080765833808055</v>
      </c>
      <c r="O16" s="5">
        <v>5.4035548001364386</v>
      </c>
      <c r="P16" s="2">
        <f t="shared" si="0"/>
        <v>1.5151715198049498</v>
      </c>
    </row>
    <row r="17" spans="1:16" x14ac:dyDescent="0.25">
      <c r="A17" s="3">
        <v>16</v>
      </c>
      <c r="B17" s="4">
        <v>2.4807964045638315</v>
      </c>
      <c r="C17" s="2">
        <v>1E-3</v>
      </c>
      <c r="D17" s="2">
        <v>1.6015923858915853</v>
      </c>
      <c r="E17" s="2">
        <v>12.549112853684365</v>
      </c>
      <c r="F17" s="2">
        <v>102000.0954561718</v>
      </c>
      <c r="G17" s="2">
        <v>212706.05397845933</v>
      </c>
      <c r="H17" s="5">
        <v>3715.7049999999999</v>
      </c>
      <c r="J17" s="7">
        <v>0.39459112380359296</v>
      </c>
      <c r="K17" s="5">
        <v>-3</v>
      </c>
      <c r="L17" s="5">
        <v>0.20455199546670605</v>
      </c>
      <c r="M17" s="5">
        <v>1.0986130249112578</v>
      </c>
      <c r="N17" s="5">
        <v>5.0086005781939695</v>
      </c>
      <c r="O17" s="5">
        <v>5.3277798508431244</v>
      </c>
      <c r="P17" s="9">
        <f t="shared" si="0"/>
        <v>3.5700412268614854</v>
      </c>
    </row>
    <row r="18" spans="1:16" x14ac:dyDescent="0.25">
      <c r="A18" s="3">
        <v>17</v>
      </c>
      <c r="B18" s="4">
        <v>8.7390392994510808</v>
      </c>
      <c r="C18" s="2">
        <v>0.66101069100061538</v>
      </c>
      <c r="D18" s="2">
        <v>1.1160305228708356</v>
      </c>
      <c r="E18" s="2">
        <v>1E-3</v>
      </c>
      <c r="F18" s="2">
        <v>75246.905556554339</v>
      </c>
      <c r="G18" s="2">
        <v>285347.0767426134</v>
      </c>
      <c r="H18" s="5">
        <v>146.98599999999999</v>
      </c>
      <c r="J18" s="7">
        <v>0.94146369237357641</v>
      </c>
      <c r="K18" s="5">
        <v>-0.17979151630100809</v>
      </c>
      <c r="L18" s="5">
        <v>4.7676072498605476E-2</v>
      </c>
      <c r="M18" s="5">
        <v>-3</v>
      </c>
      <c r="N18" s="5">
        <v>4.876488644766269</v>
      </c>
      <c r="O18" s="5">
        <v>5.4553734277486345</v>
      </c>
      <c r="P18" s="2">
        <f t="shared" si="0"/>
        <v>2.1672759713992327</v>
      </c>
    </row>
    <row r="19" spans="1:16" x14ac:dyDescent="0.25">
      <c r="A19" s="3">
        <v>18</v>
      </c>
      <c r="B19" s="4">
        <v>2.7505632132572635</v>
      </c>
      <c r="C19" s="2">
        <v>0.23615267272793292</v>
      </c>
      <c r="D19" s="2">
        <v>3.7305858727419072</v>
      </c>
      <c r="E19" s="2">
        <v>24.486308192328408</v>
      </c>
      <c r="F19" s="2">
        <v>46845.316144059558</v>
      </c>
      <c r="G19" s="2">
        <v>202079.44170408521</v>
      </c>
      <c r="H19" s="5">
        <v>75.16</v>
      </c>
      <c r="J19" s="7">
        <v>0.43942163032681253</v>
      </c>
      <c r="K19" s="5">
        <v>-0.62680713480282524</v>
      </c>
      <c r="L19" s="5">
        <v>0.57177704127742668</v>
      </c>
      <c r="M19" s="5">
        <v>1.3889233113574075</v>
      </c>
      <c r="N19" s="5">
        <v>4.6706661742103597</v>
      </c>
      <c r="O19" s="5">
        <v>5.3055221333638185</v>
      </c>
      <c r="P19" s="2">
        <f t="shared" si="0"/>
        <v>1.8759867714284879</v>
      </c>
    </row>
    <row r="20" spans="1:16" x14ac:dyDescent="0.25">
      <c r="A20" s="3">
        <v>19</v>
      </c>
      <c r="B20" s="4">
        <v>1.7566405395017062</v>
      </c>
      <c r="C20" s="2">
        <v>0.94535476097695081</v>
      </c>
      <c r="D20" s="2">
        <v>4.3700729236262843</v>
      </c>
      <c r="E20" s="2">
        <v>66.925523750552429</v>
      </c>
      <c r="F20" s="2">
        <v>174561.7828106317</v>
      </c>
      <c r="G20" s="2">
        <v>441736.90037452226</v>
      </c>
      <c r="H20" s="5">
        <v>33.238999999999997</v>
      </c>
      <c r="J20" s="7">
        <v>0.24468290111833793</v>
      </c>
      <c r="K20" s="5">
        <v>-2.4405184271485261E-2</v>
      </c>
      <c r="L20" s="5">
        <v>0.64048868412471294</v>
      </c>
      <c r="M20" s="5">
        <v>1.8255917786051006</v>
      </c>
      <c r="N20" s="5">
        <v>5.2419491687441857</v>
      </c>
      <c r="O20" s="5">
        <v>5.6451636794478146</v>
      </c>
      <c r="P20" s="2">
        <f t="shared" si="0"/>
        <v>1.5216479494979114</v>
      </c>
    </row>
    <row r="21" spans="1:16" x14ac:dyDescent="0.25">
      <c r="A21" s="3">
        <v>20</v>
      </c>
      <c r="B21" s="4">
        <v>8.2899575385330024</v>
      </c>
      <c r="C21" s="2">
        <v>1.1725387155290046</v>
      </c>
      <c r="D21" s="2">
        <v>2.8247264990080208</v>
      </c>
      <c r="E21" s="2">
        <v>8.5486393840498405</v>
      </c>
      <c r="F21" s="2">
        <v>114647.67363449342</v>
      </c>
      <c r="G21" s="2">
        <v>364833.32523676084</v>
      </c>
      <c r="H21" s="5">
        <v>59.820999999999998</v>
      </c>
      <c r="J21" s="7">
        <v>0.91855230608368277</v>
      </c>
      <c r="K21" s="5">
        <v>6.9127191398226734E-2</v>
      </c>
      <c r="L21" s="5">
        <v>0.45097640411234396</v>
      </c>
      <c r="M21" s="5">
        <v>0.93189699718178565</v>
      </c>
      <c r="N21" s="5">
        <v>5.0593652466982926</v>
      </c>
      <c r="O21" s="5">
        <v>5.5620945015461976</v>
      </c>
      <c r="P21" s="2">
        <f t="shared" si="0"/>
        <v>1.7768536686560472</v>
      </c>
    </row>
    <row r="22" spans="1:16" x14ac:dyDescent="0.25">
      <c r="A22" s="3">
        <v>21</v>
      </c>
      <c r="B22" s="4">
        <v>2.2150326365999251</v>
      </c>
      <c r="C22" s="2">
        <v>0.70553147901529911</v>
      </c>
      <c r="D22" s="2">
        <v>5.4339669889623643</v>
      </c>
      <c r="E22" s="2">
        <v>12.549112853684365</v>
      </c>
      <c r="F22" s="2">
        <v>84377.07210332487</v>
      </c>
      <c r="G22" s="2">
        <v>258478.71756553699</v>
      </c>
      <c r="H22" s="5"/>
      <c r="J22" s="7">
        <v>0.34538012956172265</v>
      </c>
      <c r="K22" s="5">
        <v>-0.15148360436512676</v>
      </c>
      <c r="L22" s="5">
        <v>0.73511699577582967</v>
      </c>
      <c r="M22" s="5">
        <v>1.0986130249112578</v>
      </c>
      <c r="N22" s="5">
        <v>4.9262244512256306</v>
      </c>
      <c r="O22" s="5">
        <v>5.4124247902757885</v>
      </c>
      <c r="P22" s="2"/>
    </row>
    <row r="23" spans="1:16" x14ac:dyDescent="0.25">
      <c r="A23" s="3">
        <v>22</v>
      </c>
      <c r="B23" s="4">
        <v>3.8148798160243103</v>
      </c>
      <c r="C23" s="2">
        <v>2.8440713073933626E-2</v>
      </c>
      <c r="D23" s="2">
        <v>2.4186387409410517</v>
      </c>
      <c r="E23" s="2">
        <v>24.486308192328408</v>
      </c>
      <c r="F23" s="2">
        <v>82842.173926735297</v>
      </c>
      <c r="G23" s="2">
        <v>195508.83403289839</v>
      </c>
      <c r="H23" s="5">
        <v>47.835999999999999</v>
      </c>
      <c r="J23" s="7">
        <v>0.58148086049283221</v>
      </c>
      <c r="K23" s="5">
        <v>-1.5460595190466213</v>
      </c>
      <c r="L23" s="5">
        <v>0.38357100497520191</v>
      </c>
      <c r="M23" s="5">
        <v>1.3889233113574075</v>
      </c>
      <c r="N23" s="5">
        <v>4.9182514870345164</v>
      </c>
      <c r="O23" s="5">
        <v>5.2911663856963971</v>
      </c>
      <c r="P23" s="2">
        <f>LOG10(H23)</f>
        <v>1.6797548572145484</v>
      </c>
    </row>
    <row r="24" spans="1:16" x14ac:dyDescent="0.25">
      <c r="A24" s="3">
        <v>23</v>
      </c>
      <c r="B24" s="4">
        <v>3.7502254561141055</v>
      </c>
      <c r="C24" s="2">
        <v>1.1237390702812733</v>
      </c>
      <c r="D24" s="2">
        <v>4.8402389171789979</v>
      </c>
      <c r="E24" s="2">
        <v>54.162151552024319</v>
      </c>
      <c r="F24" s="2">
        <v>47052.450460938773</v>
      </c>
      <c r="G24" s="2">
        <v>217928.69361234098</v>
      </c>
      <c r="H24" s="5">
        <v>213.27300000000002</v>
      </c>
      <c r="J24" s="7">
        <v>0.57405737743518559</v>
      </c>
      <c r="K24" s="5">
        <v>5.0665480723829821E-2</v>
      </c>
      <c r="L24" s="5">
        <v>0.68486679921705496</v>
      </c>
      <c r="M24" s="5">
        <v>1.7336959080517578</v>
      </c>
      <c r="N24" s="5">
        <v>4.6725822461256854</v>
      </c>
      <c r="O24" s="5">
        <v>5.3383144154555184</v>
      </c>
      <c r="P24" s="2">
        <f>LOG10(H24)</f>
        <v>2.3289358779847178</v>
      </c>
    </row>
    <row r="25" spans="1:16" x14ac:dyDescent="0.25">
      <c r="A25" s="3">
        <v>24</v>
      </c>
      <c r="B25" s="4">
        <v>5.6166481695037582</v>
      </c>
      <c r="C25" s="2">
        <v>1E-3</v>
      </c>
      <c r="D25" s="2">
        <v>3.031420136141914</v>
      </c>
      <c r="E25" s="2">
        <v>16.502884782951099</v>
      </c>
      <c r="F25" s="2">
        <v>135099.92612710051</v>
      </c>
      <c r="G25" s="2">
        <v>263813.75383285893</v>
      </c>
      <c r="H25" s="5">
        <v>374.03800000000001</v>
      </c>
      <c r="J25" s="7">
        <v>0.7494772202392066</v>
      </c>
      <c r="K25" s="5">
        <v>-3</v>
      </c>
      <c r="L25" s="5">
        <v>0.48164613107675691</v>
      </c>
      <c r="M25" s="5">
        <v>1.2175598675962762</v>
      </c>
      <c r="N25" s="5">
        <v>5.1306551115490375</v>
      </c>
      <c r="O25" s="5">
        <v>5.4212974335833843</v>
      </c>
      <c r="P25" s="2">
        <f>LOG10(H25)</f>
        <v>2.5729157261362334</v>
      </c>
    </row>
    <row r="26" spans="1:16" x14ac:dyDescent="0.25">
      <c r="A26" s="3">
        <v>25</v>
      </c>
      <c r="B26" s="4">
        <v>4.9333697245600447</v>
      </c>
      <c r="C26" s="2">
        <v>1.4619228065954284</v>
      </c>
      <c r="D26" s="2">
        <v>4.4908401267569014</v>
      </c>
      <c r="E26" s="2">
        <v>20.473695130819504</v>
      </c>
      <c r="F26" s="2">
        <v>35736.389989939802</v>
      </c>
      <c r="G26" s="2">
        <v>241849.44122124868</v>
      </c>
      <c r="H26" s="5">
        <v>18.799999999999997</v>
      </c>
      <c r="J26" s="7">
        <v>0.69314366428015828</v>
      </c>
      <c r="K26" s="5">
        <v>0.16492444132586015</v>
      </c>
      <c r="L26" s="5">
        <v>0.65232759451870392</v>
      </c>
      <c r="M26" s="5">
        <v>1.3111962320176458</v>
      </c>
      <c r="N26" s="5">
        <v>4.553110678929718</v>
      </c>
      <c r="O26" s="5">
        <v>5.3835450883140599</v>
      </c>
      <c r="P26" s="2">
        <f>LOG10(H26)</f>
        <v>1.2741578492636798</v>
      </c>
    </row>
    <row r="27" spans="1:16" x14ac:dyDescent="0.25">
      <c r="A27" s="3">
        <v>26</v>
      </c>
      <c r="B27" s="4">
        <v>2.9931547247842083</v>
      </c>
      <c r="C27" s="2">
        <v>1.6155066278174002</v>
      </c>
      <c r="D27" s="2">
        <v>3.9221266083764781</v>
      </c>
      <c r="E27" s="2">
        <v>32.661612535112717</v>
      </c>
      <c r="F27" s="2">
        <v>47746.761082217068</v>
      </c>
      <c r="G27" s="2">
        <v>106869.17975436912</v>
      </c>
      <c r="H27" s="5">
        <v>104.863</v>
      </c>
      <c r="J27" s="7">
        <v>0.47612916735244831</v>
      </c>
      <c r="K27" s="5">
        <v>0.20830874410458786</v>
      </c>
      <c r="L27" s="5">
        <v>0.59352160881972538</v>
      </c>
      <c r="M27" s="5">
        <v>1.5140376224647469</v>
      </c>
      <c r="N27" s="5">
        <v>4.6789439164050117</v>
      </c>
      <c r="O27" s="8">
        <f>LOG10(G27)</f>
        <v>5.0288524760928084</v>
      </c>
      <c r="P27" s="2">
        <f>LOG10(H27)</f>
        <v>2.0206222781803804</v>
      </c>
    </row>
    <row r="28" spans="1:16" x14ac:dyDescent="0.25">
      <c r="A28" s="3">
        <v>27</v>
      </c>
      <c r="B28" s="4">
        <v>10.380975679119494</v>
      </c>
      <c r="C28" s="2">
        <v>1.2513350268610139</v>
      </c>
      <c r="D28" s="2">
        <v>1.930498452647357</v>
      </c>
      <c r="E28" s="2">
        <v>1E-3</v>
      </c>
      <c r="F28" s="2"/>
      <c r="G28" s="2"/>
      <c r="H28" s="5"/>
      <c r="J28" s="7">
        <v>1.0162381735648842</v>
      </c>
      <c r="K28" s="5">
        <v>9.7373601330099493E-2</v>
      </c>
      <c r="L28" s="5">
        <v>0.28566945786010223</v>
      </c>
      <c r="M28" s="5">
        <v>-3</v>
      </c>
      <c r="N28" s="5"/>
      <c r="O28" s="5"/>
      <c r="P28" s="10"/>
    </row>
    <row r="29" spans="1:16" x14ac:dyDescent="0.25">
      <c r="A29" s="3">
        <v>28</v>
      </c>
      <c r="B29" s="4">
        <v>3.3754299340763554</v>
      </c>
      <c r="C29" s="2">
        <v>1E-3</v>
      </c>
      <c r="D29" s="2">
        <v>3.1335144900197069</v>
      </c>
      <c r="E29" s="2">
        <v>41.096700870875452</v>
      </c>
      <c r="F29" s="2">
        <v>50839.862645763125</v>
      </c>
      <c r="G29" s="2">
        <v>188900.18913020569</v>
      </c>
      <c r="H29" s="5">
        <v>70.581999999999994</v>
      </c>
      <c r="J29" s="7">
        <v>0.52832909749449519</v>
      </c>
      <c r="K29" s="5">
        <v>-3</v>
      </c>
      <c r="L29" s="5">
        <v>0.49603170730822582</v>
      </c>
      <c r="M29" s="5">
        <v>1.613806959319313</v>
      </c>
      <c r="N29" s="5">
        <v>4.7062043685486161</v>
      </c>
      <c r="O29" s="5">
        <f t="shared" ref="O29:O30" si="1">LOG10(G29)</f>
        <v>5.2762323927453574</v>
      </c>
      <c r="P29" s="2">
        <f>LOG10(H29)</f>
        <v>1.8486939602956647</v>
      </c>
    </row>
    <row r="30" spans="1:16" x14ac:dyDescent="0.25">
      <c r="A30" s="3">
        <v>29</v>
      </c>
      <c r="B30" s="4">
        <v>2.267488116693626</v>
      </c>
      <c r="C30" s="2">
        <v>0.69634086118996275</v>
      </c>
      <c r="D30" s="2">
        <v>3.593558751060558</v>
      </c>
      <c r="E30" s="2">
        <v>28.551619328043103</v>
      </c>
      <c r="F30" s="2">
        <v>7989.0930034071434</v>
      </c>
      <c r="G30" s="2">
        <v>104141.27406522639</v>
      </c>
      <c r="H30" s="5">
        <v>58.036000000000001</v>
      </c>
      <c r="J30" s="7">
        <v>0.35554501971541475</v>
      </c>
      <c r="K30" s="5">
        <v>-0.15717811973371995</v>
      </c>
      <c r="L30" s="5">
        <v>0.55552474952749065</v>
      </c>
      <c r="M30" s="5">
        <v>1.4556307446410615</v>
      </c>
      <c r="N30" s="5">
        <v>3.9024974769392293</v>
      </c>
      <c r="O30" s="8">
        <f t="shared" si="1"/>
        <v>5.017622886534534</v>
      </c>
      <c r="P30" s="2">
        <f>LOG10(H30)</f>
        <v>1.7636974720325527</v>
      </c>
    </row>
    <row r="31" spans="1:16" x14ac:dyDescent="0.25">
      <c r="A31" s="3">
        <v>30</v>
      </c>
      <c r="B31" s="4">
        <v>5.272815616441604</v>
      </c>
      <c r="C31" s="2">
        <v>3.5943653667840127</v>
      </c>
      <c r="D31" s="2">
        <v>4.2679463962327242</v>
      </c>
      <c r="E31" s="2">
        <v>12.549112853684365</v>
      </c>
      <c r="F31" s="2">
        <v>89239.394916795296</v>
      </c>
      <c r="G31" s="2">
        <v>270183.45228227758</v>
      </c>
      <c r="H31" s="5">
        <v>51.353999999999999</v>
      </c>
      <c r="J31" s="7">
        <v>0.72204258487934214</v>
      </c>
      <c r="K31" s="5">
        <v>0.55562222099587011</v>
      </c>
      <c r="L31" s="5">
        <v>0.63021895621481994</v>
      </c>
      <c r="M31" s="5">
        <v>1.0986130249112578</v>
      </c>
      <c r="N31" s="5">
        <v>4.9505566169100099</v>
      </c>
      <c r="O31" s="5">
        <v>5.4316587466010153</v>
      </c>
      <c r="P31" s="2">
        <f>LOG10(H31)</f>
        <v>1.7105742767603824</v>
      </c>
    </row>
    <row r="32" spans="1:16" x14ac:dyDescent="0.25">
      <c r="A32" s="3">
        <v>31</v>
      </c>
      <c r="B32" s="4">
        <v>4.2139118652251</v>
      </c>
      <c r="C32" s="2">
        <v>0.19754582877249641</v>
      </c>
      <c r="D32" s="2">
        <v>1.7768722953404568</v>
      </c>
      <c r="E32" s="2">
        <v>32.674276085775269</v>
      </c>
      <c r="F32" s="2">
        <v>15103.472655823325</v>
      </c>
      <c r="G32" s="2">
        <v>237278.54342738388</v>
      </c>
      <c r="H32" s="5">
        <v>81.683999999999997</v>
      </c>
      <c r="J32" s="7">
        <v>0.62468544801468229</v>
      </c>
      <c r="K32" s="5">
        <v>-0.70433213611775647</v>
      </c>
      <c r="L32" s="5">
        <v>0.24965621597529314</v>
      </c>
      <c r="M32" s="5">
        <v>1.5142059743570686</v>
      </c>
      <c r="N32" s="5">
        <v>4.1790768136420127</v>
      </c>
      <c r="O32" s="5">
        <v>5.3752584677057529</v>
      </c>
      <c r="P32" s="2">
        <f>LOG10(H32)</f>
        <v>1.9121369966522233</v>
      </c>
    </row>
    <row r="33" spans="1:16" x14ac:dyDescent="0.25">
      <c r="L33" s="1"/>
    </row>
    <row r="35" spans="1:16" x14ac:dyDescent="0.25">
      <c r="I35" s="2" t="s">
        <v>2</v>
      </c>
      <c r="J35" s="5">
        <v>0.5382577017865191</v>
      </c>
      <c r="K35" s="2">
        <v>-1.2574191802446819</v>
      </c>
      <c r="L35" s="5">
        <v>0.4541447761547428</v>
      </c>
      <c r="M35" s="2">
        <v>-8.0594796636395724E-2</v>
      </c>
      <c r="N35" s="2">
        <f>AVERAGE(N3:N32)</f>
        <v>4.6487640788154527</v>
      </c>
      <c r="O35" s="2">
        <f>AVERAGE(O3:O32)</f>
        <v>5.4090018313453632</v>
      </c>
      <c r="P35" s="2">
        <f>AVERAGE(P3:P32)</f>
        <v>1.8826097261765908</v>
      </c>
    </row>
    <row r="36" spans="1:16" x14ac:dyDescent="0.25">
      <c r="I36" s="2" t="s">
        <v>3</v>
      </c>
      <c r="J36" s="5">
        <v>0.3057788920768964</v>
      </c>
      <c r="K36" s="2">
        <v>1.3622548084623798</v>
      </c>
      <c r="L36" s="5">
        <v>0.20546902484843815</v>
      </c>
      <c r="M36" s="2">
        <v>2.1099804809979048</v>
      </c>
      <c r="N36" s="2">
        <f>_xlfn.STDEV.S(N3:N32)</f>
        <v>1.5135464003398418</v>
      </c>
      <c r="O36" s="2">
        <f>_xlfn.STDEV.S(O3:O32)</f>
        <v>0.16222871580912035</v>
      </c>
      <c r="P36" s="2">
        <f>_xlfn.STDEV.S(P3:P32)</f>
        <v>0.52989020361331107</v>
      </c>
    </row>
    <row r="37" spans="1:16" x14ac:dyDescent="0.25">
      <c r="I37" s="2" t="s">
        <v>4</v>
      </c>
      <c r="J37" s="11">
        <v>1.1498154859403118</v>
      </c>
      <c r="K37" s="9">
        <v>1.4670904366800777</v>
      </c>
      <c r="L37" s="11">
        <v>0.86508282585161911</v>
      </c>
      <c r="M37" s="9">
        <v>4.139366165359414</v>
      </c>
      <c r="N37" s="9">
        <f>N35+(2*N36)</f>
        <v>7.6758568794951358</v>
      </c>
      <c r="O37" s="9">
        <f>O35+(2*O36)</f>
        <v>5.7334592629636036</v>
      </c>
      <c r="P37" s="9">
        <f>P35+(2*P36)</f>
        <v>2.942390133403213</v>
      </c>
    </row>
    <row r="38" spans="1:16" x14ac:dyDescent="0.25">
      <c r="I38" s="2" t="s">
        <v>5</v>
      </c>
      <c r="J38" s="12">
        <v>-7.33000823672737E-2</v>
      </c>
      <c r="K38" s="9">
        <v>-3.9819287971694415</v>
      </c>
      <c r="L38" s="11">
        <v>4.3206726457866496E-2</v>
      </c>
      <c r="M38" s="9">
        <v>-4.3005557586322052</v>
      </c>
      <c r="N38" s="9">
        <f>N35-(2*N36)</f>
        <v>1.6216712781357692</v>
      </c>
      <c r="O38" s="9">
        <f>O35-(2*O36)</f>
        <v>5.0845443997271227</v>
      </c>
      <c r="P38" s="9">
        <f>P35-(2*P36)</f>
        <v>0.82282931894996869</v>
      </c>
    </row>
    <row r="41" spans="1:16" x14ac:dyDescent="0.25">
      <c r="A41" s="2"/>
      <c r="B41" s="116" t="s">
        <v>131</v>
      </c>
      <c r="C41" s="116"/>
      <c r="D41" s="116"/>
      <c r="E41" s="116"/>
      <c r="F41" s="116"/>
      <c r="G41" s="116"/>
      <c r="H41" s="116"/>
      <c r="J41" s="115" t="s">
        <v>132</v>
      </c>
      <c r="K41" s="115"/>
      <c r="L41" s="115"/>
      <c r="M41" s="115"/>
      <c r="N41" s="115"/>
      <c r="O41" s="115"/>
      <c r="P41" s="115"/>
    </row>
    <row r="42" spans="1:16" x14ac:dyDescent="0.25">
      <c r="A42" s="3" t="s">
        <v>6</v>
      </c>
      <c r="B42" s="4" t="s">
        <v>1</v>
      </c>
      <c r="C42" s="2" t="s">
        <v>8</v>
      </c>
      <c r="D42" s="2" t="s">
        <v>9</v>
      </c>
      <c r="E42" s="2" t="s">
        <v>10</v>
      </c>
      <c r="F42" s="5" t="s">
        <v>11</v>
      </c>
      <c r="G42" s="5" t="s">
        <v>12</v>
      </c>
      <c r="H42" s="2" t="s">
        <v>13</v>
      </c>
      <c r="J42" s="4" t="s">
        <v>1</v>
      </c>
      <c r="K42" s="2" t="s">
        <v>8</v>
      </c>
      <c r="L42" s="2" t="s">
        <v>9</v>
      </c>
      <c r="M42" s="2" t="s">
        <v>10</v>
      </c>
      <c r="N42" s="5" t="s">
        <v>11</v>
      </c>
      <c r="O42" s="5" t="s">
        <v>12</v>
      </c>
      <c r="P42" s="2" t="s">
        <v>13</v>
      </c>
    </row>
    <row r="43" spans="1:16" x14ac:dyDescent="0.25">
      <c r="A43" s="3">
        <v>1</v>
      </c>
      <c r="B43" s="4">
        <v>0.83072133141689086</v>
      </c>
      <c r="C43" s="2">
        <v>1E-3</v>
      </c>
      <c r="D43" s="2">
        <v>1.3336530085340703</v>
      </c>
      <c r="E43" s="2">
        <v>1E-3</v>
      </c>
      <c r="F43" s="13">
        <v>47746.761082217068</v>
      </c>
      <c r="G43" s="2">
        <v>328068.59626357007</v>
      </c>
      <c r="H43" s="14">
        <v>57.954999999999998</v>
      </c>
      <c r="J43" s="5">
        <v>-8.0544637497080379E-2</v>
      </c>
      <c r="K43" s="5">
        <v>-3</v>
      </c>
      <c r="L43" s="2">
        <v>0.12504284900975235</v>
      </c>
      <c r="M43" s="5">
        <v>-3</v>
      </c>
      <c r="N43" s="14">
        <v>4.6789439164050117</v>
      </c>
      <c r="O43" s="14">
        <v>5.5159646603702601</v>
      </c>
      <c r="P43" s="14">
        <v>1.7630909101656407</v>
      </c>
    </row>
    <row r="44" spans="1:16" x14ac:dyDescent="0.25">
      <c r="A44" s="3">
        <v>2</v>
      </c>
      <c r="B44" s="4">
        <v>1E-3</v>
      </c>
      <c r="C44" s="2">
        <v>0.54371954036390591</v>
      </c>
      <c r="D44" s="2">
        <v>1.4555285193821454</v>
      </c>
      <c r="E44" s="2">
        <v>15.476613662197025</v>
      </c>
      <c r="F44" s="15">
        <v>1E-3</v>
      </c>
      <c r="G44" s="2">
        <v>241264.10517348655</v>
      </c>
      <c r="H44" s="14">
        <v>46.094999999999999</v>
      </c>
      <c r="J44" s="11">
        <v>-3</v>
      </c>
      <c r="K44" s="5">
        <v>-0.2646250589060955</v>
      </c>
      <c r="L44" s="2">
        <v>0.16302071935157264</v>
      </c>
      <c r="M44" s="5">
        <v>1.1896759415727383</v>
      </c>
      <c r="N44" s="14">
        <v>-3</v>
      </c>
      <c r="O44" s="14">
        <v>5.382492713186565</v>
      </c>
      <c r="P44" s="14">
        <v>1.6636538193120594</v>
      </c>
    </row>
    <row r="45" spans="1:16" x14ac:dyDescent="0.25">
      <c r="A45" s="3">
        <v>3</v>
      </c>
      <c r="B45" s="2"/>
      <c r="C45" s="2"/>
      <c r="D45" s="2"/>
      <c r="E45" s="2"/>
      <c r="F45" s="2"/>
      <c r="G45" s="2"/>
      <c r="H45" s="2"/>
      <c r="J45" s="5"/>
      <c r="K45" s="5"/>
      <c r="L45" s="2"/>
      <c r="M45" s="5"/>
      <c r="N45" s="2"/>
      <c r="O45" s="2"/>
      <c r="P45" s="2"/>
    </row>
    <row r="46" spans="1:16" x14ac:dyDescent="0.25">
      <c r="A46" s="3">
        <v>4</v>
      </c>
      <c r="B46" s="4">
        <v>0.89898562443220431</v>
      </c>
      <c r="C46" s="2">
        <v>1E-3</v>
      </c>
      <c r="D46" s="2">
        <v>5.3369841460647205</v>
      </c>
      <c r="E46" s="2">
        <v>1E-3</v>
      </c>
      <c r="F46" s="13">
        <v>15103.472655823325</v>
      </c>
      <c r="G46" s="2">
        <v>114104.81076247479</v>
      </c>
      <c r="H46" s="14">
        <v>90.537000000000006</v>
      </c>
      <c r="J46" s="5">
        <v>-4.6247252960525384E-2</v>
      </c>
      <c r="K46" s="5">
        <v>-3</v>
      </c>
      <c r="L46" s="9">
        <v>0.72729591269925264</v>
      </c>
      <c r="M46" s="5">
        <v>-3</v>
      </c>
      <c r="N46" s="14">
        <v>4.1790768136420127</v>
      </c>
      <c r="O46" s="14">
        <v>5.0573039550540848</v>
      </c>
      <c r="P46" s="14">
        <v>1.9568260997789442</v>
      </c>
    </row>
    <row r="47" spans="1:16" x14ac:dyDescent="0.25">
      <c r="A47" s="3">
        <v>5</v>
      </c>
      <c r="B47" s="4">
        <v>1E-3</v>
      </c>
      <c r="C47" s="2">
        <v>1.3753710718545258</v>
      </c>
      <c r="D47" s="2">
        <v>1.2135097586691614</v>
      </c>
      <c r="E47" s="2">
        <v>1E-3</v>
      </c>
      <c r="F47" s="13">
        <v>23873.380541108534</v>
      </c>
      <c r="G47" s="2">
        <v>221587.96915880314</v>
      </c>
      <c r="H47" s="14">
        <v>84.263999999999996</v>
      </c>
      <c r="J47" s="11">
        <v>-3</v>
      </c>
      <c r="K47" s="5">
        <v>0.13841988559705187</v>
      </c>
      <c r="L47" s="2">
        <v>8.4043273143542013E-2</v>
      </c>
      <c r="M47" s="5">
        <v>-3</v>
      </c>
      <c r="N47" s="14">
        <v>4.3779139207410305</v>
      </c>
      <c r="O47" s="14">
        <v>5.3455461772216344</v>
      </c>
      <c r="P47" s="14">
        <v>1.9256420711769573</v>
      </c>
    </row>
    <row r="48" spans="1:16" x14ac:dyDescent="0.25">
      <c r="A48" s="3">
        <v>6</v>
      </c>
      <c r="B48" s="4">
        <v>3.994508275934304</v>
      </c>
      <c r="C48" s="2">
        <v>0.35422900909189936</v>
      </c>
      <c r="D48" s="2">
        <v>3.1403823350914513</v>
      </c>
      <c r="E48" s="2">
        <v>1E-3</v>
      </c>
      <c r="F48" s="13">
        <v>62936.737998640165</v>
      </c>
      <c r="G48" s="2">
        <v>274074.45693363447</v>
      </c>
      <c r="H48" s="14">
        <v>179.06900000000002</v>
      </c>
      <c r="J48" s="5">
        <v>0.60146332527904545</v>
      </c>
      <c r="K48" s="5">
        <v>-0.450715875747144</v>
      </c>
      <c r="L48" s="2">
        <v>0.49698252575224816</v>
      </c>
      <c r="M48" s="5">
        <v>-3</v>
      </c>
      <c r="N48" s="14">
        <v>4.7989042297449362</v>
      </c>
      <c r="O48" s="14">
        <v>5.4378685622462202</v>
      </c>
      <c r="P48" s="14">
        <v>2.2530204083268415</v>
      </c>
    </row>
    <row r="49" spans="1:16" x14ac:dyDescent="0.25">
      <c r="A49" s="3">
        <v>7</v>
      </c>
      <c r="B49" s="4">
        <v>1.7557967397139946</v>
      </c>
      <c r="C49" s="2">
        <v>1E-3</v>
      </c>
      <c r="D49" s="2">
        <v>1.0837009669955964</v>
      </c>
      <c r="E49" s="2">
        <v>1E-3</v>
      </c>
      <c r="F49" s="13">
        <v>31741.843488236234</v>
      </c>
      <c r="G49" s="2">
        <v>218894.21171880912</v>
      </c>
      <c r="H49" s="14">
        <v>58.991</v>
      </c>
      <c r="J49" s="5">
        <v>0.24447423826143666</v>
      </c>
      <c r="K49" s="5">
        <v>-3</v>
      </c>
      <c r="L49" s="2">
        <v>3.4909460892583642E-2</v>
      </c>
      <c r="M49" s="5">
        <v>-3</v>
      </c>
      <c r="N49" s="14">
        <v>4.5016321459071431</v>
      </c>
      <c r="O49" s="14">
        <v>5.3402342775486655</v>
      </c>
      <c r="P49" s="14">
        <v>1.7707857582779942</v>
      </c>
    </row>
    <row r="50" spans="1:16" x14ac:dyDescent="0.25">
      <c r="A50" s="3">
        <v>8</v>
      </c>
      <c r="B50" s="4">
        <v>6.2863955937423812</v>
      </c>
      <c r="C50" s="2">
        <v>1.249251019379205</v>
      </c>
      <c r="D50" s="2">
        <v>0.53233954256375693</v>
      </c>
      <c r="E50" s="2">
        <v>1E-3</v>
      </c>
      <c r="F50" s="13">
        <v>3994.5465017035717</v>
      </c>
      <c r="G50" s="2">
        <v>155042.82623022169</v>
      </c>
      <c r="H50" s="14">
        <v>110.578</v>
      </c>
      <c r="J50" s="5">
        <v>0.79840170706234148</v>
      </c>
      <c r="K50" s="5">
        <v>9.6649712495719561E-2</v>
      </c>
      <c r="L50" s="2">
        <v>-0.27381127292285212</v>
      </c>
      <c r="M50" s="5">
        <v>-3</v>
      </c>
      <c r="N50" s="14">
        <v>3.6014674812752481</v>
      </c>
      <c r="O50" s="14">
        <v>5.1904516764056243</v>
      </c>
      <c r="P50" s="14">
        <v>2.0436687306848413</v>
      </c>
    </row>
    <row r="51" spans="1:16" x14ac:dyDescent="0.25">
      <c r="A51" s="3">
        <v>9</v>
      </c>
      <c r="B51" s="4">
        <v>8.1734933550267446</v>
      </c>
      <c r="C51" s="2">
        <v>4.2661069610900437E-2</v>
      </c>
      <c r="D51" s="2">
        <v>2.4943461650360379</v>
      </c>
      <c r="E51" s="2">
        <v>48.992418802669079</v>
      </c>
      <c r="F51" s="15">
        <v>1E-3</v>
      </c>
      <c r="G51" s="2">
        <v>170595.4679975677</v>
      </c>
      <c r="H51" s="14">
        <v>175.054</v>
      </c>
      <c r="J51" s="5">
        <v>0.91240771388260278</v>
      </c>
      <c r="K51" s="5">
        <v>-1.3699682599909402</v>
      </c>
      <c r="L51" s="2">
        <v>0.3969567246567911</v>
      </c>
      <c r="M51" s="11">
        <v>1.6901288815204283</v>
      </c>
      <c r="N51" s="14">
        <v>-3</v>
      </c>
      <c r="O51" s="14">
        <v>5.2319674896111534</v>
      </c>
      <c r="P51" s="14">
        <v>2.2431720388832859</v>
      </c>
    </row>
    <row r="52" spans="1:16" x14ac:dyDescent="0.25">
      <c r="A52" s="3">
        <v>10</v>
      </c>
      <c r="B52" s="4">
        <v>2.3530365695115218</v>
      </c>
      <c r="C52" s="2">
        <v>1E-3</v>
      </c>
      <c r="D52" s="2">
        <v>1.4867066868029486</v>
      </c>
      <c r="E52" s="2">
        <v>1E-3</v>
      </c>
      <c r="F52" s="13">
        <v>180476.38493227377</v>
      </c>
      <c r="G52" s="2">
        <v>140857.28143778603</v>
      </c>
      <c r="H52" s="14">
        <v>55.030999999999999</v>
      </c>
      <c r="J52" s="5">
        <v>0.37162867677808048</v>
      </c>
      <c r="K52" s="5">
        <v>-3</v>
      </c>
      <c r="L52" s="2">
        <v>0.17222529477078888</v>
      </c>
      <c r="M52" s="5">
        <v>-3</v>
      </c>
      <c r="N52" s="14">
        <v>5.2564203831693321</v>
      </c>
      <c r="O52" s="14">
        <v>5.1487793022022617</v>
      </c>
      <c r="P52" s="14">
        <v>1.740607404698054</v>
      </c>
    </row>
    <row r="53" spans="1:16" x14ac:dyDescent="0.25">
      <c r="A53" s="3">
        <v>11</v>
      </c>
      <c r="B53" s="4">
        <v>2.3758176012586647</v>
      </c>
      <c r="C53" s="2">
        <v>1E-3</v>
      </c>
      <c r="D53" s="2">
        <v>1.0837009669955964</v>
      </c>
      <c r="E53" s="2">
        <v>15.476613662197025</v>
      </c>
      <c r="F53" s="15">
        <v>1E-3</v>
      </c>
      <c r="G53" s="2">
        <v>57600.258386604546</v>
      </c>
      <c r="H53" s="14">
        <v>80.635999999999996</v>
      </c>
      <c r="J53" s="5">
        <v>0.37581309548105429</v>
      </c>
      <c r="K53" s="5">
        <v>-3</v>
      </c>
      <c r="L53" s="2">
        <v>3.4909460892583642E-2</v>
      </c>
      <c r="M53" s="5">
        <v>1.1896759415727383</v>
      </c>
      <c r="N53" s="14">
        <v>-3</v>
      </c>
      <c r="O53" s="14">
        <v>4.7604244316111437</v>
      </c>
      <c r="P53" s="14">
        <v>1.906528976182132</v>
      </c>
    </row>
    <row r="54" spans="1:16" x14ac:dyDescent="0.25">
      <c r="A54" s="3">
        <v>12</v>
      </c>
      <c r="B54" s="4">
        <v>1.9596066593571537</v>
      </c>
      <c r="C54" s="2">
        <v>1E-3</v>
      </c>
      <c r="D54" s="2">
        <v>1.0837009669955964</v>
      </c>
      <c r="E54" s="2">
        <v>1E-3</v>
      </c>
      <c r="F54" s="15">
        <v>1E-3</v>
      </c>
      <c r="G54" s="2">
        <v>86294.184375735276</v>
      </c>
      <c r="H54" s="14">
        <v>76.137</v>
      </c>
      <c r="J54" s="5">
        <v>0.29216890665546602</v>
      </c>
      <c r="K54" s="5">
        <v>-3</v>
      </c>
      <c r="L54" s="2">
        <v>3.4909460892583642E-2</v>
      </c>
      <c r="M54" s="5">
        <v>-3</v>
      </c>
      <c r="N54" s="14">
        <v>-3</v>
      </c>
      <c r="O54" s="14">
        <v>4.9359815282918946</v>
      </c>
      <c r="P54" s="14">
        <v>1.8815957604595159</v>
      </c>
    </row>
    <row r="55" spans="1:16" x14ac:dyDescent="0.25">
      <c r="A55" s="3">
        <v>13</v>
      </c>
      <c r="B55" s="4">
        <v>2.2757312437919186</v>
      </c>
      <c r="C55" s="2">
        <v>1.7752034581037939</v>
      </c>
      <c r="D55" s="2">
        <v>1.8131759489306334</v>
      </c>
      <c r="E55" s="2">
        <v>1E-3</v>
      </c>
      <c r="F55" s="13">
        <v>15103.472655823325</v>
      </c>
      <c r="G55" s="2">
        <v>46488.823773519667</v>
      </c>
      <c r="H55" s="14">
        <v>159.62799999999999</v>
      </c>
      <c r="J55" s="5">
        <v>0.35712097203324605</v>
      </c>
      <c r="K55" s="5">
        <v>0.24924813523225112</v>
      </c>
      <c r="L55" s="2">
        <v>0.25843994967851786</v>
      </c>
      <c r="M55" s="5">
        <v>-3</v>
      </c>
      <c r="N55" s="14">
        <v>4.1790768136420127</v>
      </c>
      <c r="O55" s="14">
        <v>4.6673485581182961</v>
      </c>
      <c r="P55" s="14">
        <v>2.2031090723463511</v>
      </c>
    </row>
    <row r="56" spans="1:16" x14ac:dyDescent="0.25">
      <c r="A56" s="3">
        <v>14</v>
      </c>
      <c r="B56" s="4">
        <v>3.9140824018716125</v>
      </c>
      <c r="C56" s="2">
        <v>1.3457450455928224</v>
      </c>
      <c r="D56" s="2">
        <v>2.9909418925741327</v>
      </c>
      <c r="E56" s="2">
        <v>1E-3</v>
      </c>
      <c r="F56" s="15">
        <v>1E-3</v>
      </c>
      <c r="G56" s="2">
        <v>71203.496944487386</v>
      </c>
      <c r="H56" s="14">
        <v>130.136</v>
      </c>
      <c r="J56" s="5">
        <v>0.59262996447513383</v>
      </c>
      <c r="K56" s="5">
        <v>0.12896278962043284</v>
      </c>
      <c r="L56" s="2">
        <v>0.4758079757262203</v>
      </c>
      <c r="M56" s="5">
        <v>-3</v>
      </c>
      <c r="N56" s="14">
        <v>-3</v>
      </c>
      <c r="O56" s="14">
        <v>4.8525013232211336</v>
      </c>
      <c r="P56" s="14">
        <v>2.114397453660898</v>
      </c>
    </row>
    <row r="57" spans="1:16" x14ac:dyDescent="0.25">
      <c r="A57" s="3">
        <v>15</v>
      </c>
      <c r="B57" s="4">
        <v>2.570510843623548</v>
      </c>
      <c r="C57" s="2">
        <v>1E-3</v>
      </c>
      <c r="D57" s="2">
        <v>1.6227021805180692</v>
      </c>
      <c r="E57" s="2">
        <v>1E-3</v>
      </c>
      <c r="F57" s="13">
        <v>15103.472655823325</v>
      </c>
      <c r="G57" s="2">
        <v>151216.84665562064</v>
      </c>
      <c r="H57" s="14">
        <v>92.731999999999999</v>
      </c>
      <c r="J57" s="5">
        <v>0.41001944026527315</v>
      </c>
      <c r="K57" s="5">
        <v>-3</v>
      </c>
      <c r="L57" s="2">
        <v>0.21023881974854441</v>
      </c>
      <c r="M57" s="5">
        <v>-3</v>
      </c>
      <c r="N57" s="14">
        <v>4.1790768136420127</v>
      </c>
      <c r="O57" s="14">
        <v>5.1796001774218601</v>
      </c>
      <c r="P57" s="14">
        <v>1.967229626542345</v>
      </c>
    </row>
    <row r="59" spans="1:16" x14ac:dyDescent="0.25">
      <c r="I59" s="2" t="s">
        <v>7</v>
      </c>
      <c r="J59" s="2">
        <f t="shared" ref="J59:P59" si="2">AVERAGE(J43:J57)</f>
        <v>-8.3618846448851841E-2</v>
      </c>
      <c r="K59" s="2">
        <f t="shared" si="2"/>
        <v>-1.6051449051213376</v>
      </c>
      <c r="L59" s="2">
        <f t="shared" si="2"/>
        <v>0.21006936816372357</v>
      </c>
      <c r="M59" s="2">
        <f t="shared" si="2"/>
        <v>-2.0664656596667212</v>
      </c>
      <c r="N59" s="2">
        <f t="shared" si="2"/>
        <v>1.768036608440624</v>
      </c>
      <c r="O59" s="2">
        <f t="shared" si="2"/>
        <v>5.1461760594650565</v>
      </c>
      <c r="P59" s="2">
        <f t="shared" si="2"/>
        <v>1.9595234378925614</v>
      </c>
    </row>
    <row r="60" spans="1:16" ht="12" customHeight="1" x14ac:dyDescent="0.25">
      <c r="I60" s="2" t="s">
        <v>3</v>
      </c>
      <c r="J60" s="2">
        <f t="shared" ref="J60:P60" si="3">_xlfn.STDEV.S(J43:J57)</f>
        <v>1.2653294865621711</v>
      </c>
      <c r="K60" s="2">
        <f t="shared" si="3"/>
        <v>1.4983678091996273</v>
      </c>
      <c r="L60" s="2">
        <f t="shared" si="3"/>
        <v>0.24971789942334091</v>
      </c>
      <c r="M60" s="2">
        <f t="shared" si="3"/>
        <v>1.8585202718605927</v>
      </c>
      <c r="N60" s="2">
        <f t="shared" si="3"/>
        <v>3.7063775003555572</v>
      </c>
      <c r="O60" s="2">
        <f t="shared" si="3"/>
        <v>0.26046262208198206</v>
      </c>
      <c r="P60" s="2">
        <f t="shared" si="3"/>
        <v>0.19150493208807143</v>
      </c>
    </row>
    <row r="61" spans="1:16" x14ac:dyDescent="0.25">
      <c r="I61" s="2" t="s">
        <v>4</v>
      </c>
      <c r="J61" s="9">
        <f t="shared" ref="J61:P61" si="4">J59+(2*J60)</f>
        <v>2.4470401266754904</v>
      </c>
      <c r="K61" s="9">
        <f t="shared" si="4"/>
        <v>1.3915907132779171</v>
      </c>
      <c r="L61" s="9">
        <f t="shared" si="4"/>
        <v>0.70950516701040534</v>
      </c>
      <c r="M61" s="9">
        <f t="shared" si="4"/>
        <v>1.6505748840544641</v>
      </c>
      <c r="N61" s="9">
        <f t="shared" si="4"/>
        <v>9.1807916091517381</v>
      </c>
      <c r="O61" s="9">
        <f t="shared" si="4"/>
        <v>5.6671013036290203</v>
      </c>
      <c r="P61" s="9">
        <f t="shared" si="4"/>
        <v>2.3425333020687042</v>
      </c>
    </row>
    <row r="62" spans="1:16" x14ac:dyDescent="0.25">
      <c r="I62" s="2" t="s">
        <v>5</v>
      </c>
      <c r="J62" s="9">
        <f t="shared" ref="J62:P62" si="5">J59-(2*J60)</f>
        <v>-2.6142778195731942</v>
      </c>
      <c r="K62" s="9">
        <f t="shared" si="5"/>
        <v>-4.6018805235205917</v>
      </c>
      <c r="L62" s="9">
        <f t="shared" si="5"/>
        <v>-0.28936643068295825</v>
      </c>
      <c r="M62" s="9">
        <f t="shared" si="5"/>
        <v>-5.7835062033879066</v>
      </c>
      <c r="N62" s="9">
        <f t="shared" si="5"/>
        <v>-5.6447183922704909</v>
      </c>
      <c r="O62" s="9">
        <f t="shared" si="5"/>
        <v>4.6252508153010927</v>
      </c>
      <c r="P62" s="9">
        <f t="shared" si="5"/>
        <v>1.5765135737164186</v>
      </c>
    </row>
  </sheetData>
  <mergeCells count="4">
    <mergeCell ref="B1:H1"/>
    <mergeCell ref="J1:P1"/>
    <mergeCell ref="B41:H41"/>
    <mergeCell ref="J41:P41"/>
  </mergeCells>
  <conditionalFormatting sqref="N3:N13 N15:N27 N29:N32">
    <cfRule type="cellIs" dxfId="27" priority="6" operator="between">
      <formula>$H$33</formula>
      <formula>$H$34</formula>
    </cfRule>
  </conditionalFormatting>
  <conditionalFormatting sqref="N43:N44 N46:N57 P43:P44 P46:P57">
    <cfRule type="cellIs" dxfId="26" priority="5" operator="between">
      <formula>$E$57</formula>
      <formula>$E$58</formula>
    </cfRule>
  </conditionalFormatting>
  <conditionalFormatting sqref="O3:O27 O29:O32">
    <cfRule type="cellIs" dxfId="25" priority="4" operator="between">
      <formula>$H$34</formula>
      <formula>$H$35</formula>
    </cfRule>
  </conditionalFormatting>
  <conditionalFormatting sqref="O43:O44 O46:O57">
    <cfRule type="cellIs" dxfId="24" priority="3" operator="between">
      <formula>$E$56</formula>
      <formula>$E$57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08"/>
  <sheetViews>
    <sheetView tabSelected="1" topLeftCell="I185" workbookViewId="0">
      <selection activeCell="R205" sqref="R205"/>
    </sheetView>
  </sheetViews>
  <sheetFormatPr defaultRowHeight="15" x14ac:dyDescent="0.25"/>
  <cols>
    <col min="1" max="1" width="26.5703125" bestFit="1" customWidth="1"/>
    <col min="6" max="6" width="9.140625" style="55"/>
    <col min="8" max="8" width="9.140625" style="57"/>
    <col min="12" max="12" width="9.140625" style="55"/>
    <col min="17" max="17" width="12.7109375" bestFit="1" customWidth="1"/>
    <col min="18" max="18" width="12.7109375" style="55" customWidth="1"/>
  </cols>
  <sheetData>
    <row r="1" spans="1:35" s="109" customFormat="1" x14ac:dyDescent="0.25">
      <c r="A1" s="111" t="s">
        <v>96</v>
      </c>
      <c r="B1" s="121" t="s">
        <v>95</v>
      </c>
      <c r="C1" s="122"/>
      <c r="D1" s="122"/>
      <c r="E1" s="122"/>
      <c r="F1" s="123"/>
      <c r="G1" s="111"/>
      <c r="H1" s="117" t="s">
        <v>116</v>
      </c>
      <c r="I1" s="117"/>
      <c r="J1" s="117"/>
      <c r="K1" s="117"/>
      <c r="L1" s="117"/>
      <c r="M1" s="112"/>
      <c r="N1" s="117" t="s">
        <v>117</v>
      </c>
      <c r="O1" s="117"/>
      <c r="P1" s="117"/>
      <c r="Q1" s="117"/>
      <c r="R1" s="117"/>
      <c r="S1" s="112"/>
      <c r="T1" s="119" t="s">
        <v>118</v>
      </c>
      <c r="U1" s="120"/>
      <c r="V1" s="120"/>
      <c r="W1" s="120"/>
      <c r="X1" s="120"/>
      <c r="Y1" s="113"/>
      <c r="Z1" s="113"/>
      <c r="AA1" s="113"/>
      <c r="AB1" s="113"/>
      <c r="AC1" s="113"/>
      <c r="AD1" s="113"/>
      <c r="AE1" s="113"/>
      <c r="AF1" s="113"/>
      <c r="AG1" s="113"/>
      <c r="AH1" s="113"/>
      <c r="AI1" s="113"/>
    </row>
    <row r="2" spans="1:35" x14ac:dyDescent="0.25">
      <c r="A2" s="5" t="s">
        <v>0</v>
      </c>
      <c r="B2" s="5" t="s">
        <v>108</v>
      </c>
      <c r="C2" s="5" t="s">
        <v>109</v>
      </c>
      <c r="D2" s="5" t="s">
        <v>110</v>
      </c>
      <c r="E2" s="5" t="s">
        <v>111</v>
      </c>
      <c r="F2" s="5" t="s">
        <v>119</v>
      </c>
      <c r="G2" s="5"/>
      <c r="H2" s="5" t="s">
        <v>108</v>
      </c>
      <c r="I2" s="5" t="s">
        <v>109</v>
      </c>
      <c r="J2" s="5" t="s">
        <v>110</v>
      </c>
      <c r="K2" s="5" t="s">
        <v>111</v>
      </c>
      <c r="L2" s="5" t="s">
        <v>119</v>
      </c>
      <c r="M2" s="64"/>
      <c r="N2" s="5" t="s">
        <v>108</v>
      </c>
      <c r="O2" s="5" t="s">
        <v>109</v>
      </c>
      <c r="P2" s="5" t="s">
        <v>110</v>
      </c>
      <c r="Q2" s="5" t="s">
        <v>111</v>
      </c>
      <c r="R2" s="5" t="s">
        <v>119</v>
      </c>
      <c r="S2" s="64"/>
      <c r="T2" s="5" t="s">
        <v>108</v>
      </c>
      <c r="U2" s="5" t="s">
        <v>109</v>
      </c>
      <c r="V2" s="5" t="s">
        <v>110</v>
      </c>
      <c r="W2" s="5" t="s">
        <v>111</v>
      </c>
      <c r="X2" s="5" t="s">
        <v>119</v>
      </c>
      <c r="Y2" s="1"/>
      <c r="Z2" s="1"/>
      <c r="AA2" s="1"/>
      <c r="AB2" s="1"/>
      <c r="AC2" s="1"/>
      <c r="AD2" s="1"/>
      <c r="AE2" s="1"/>
      <c r="AF2" s="1"/>
      <c r="AG2" s="1"/>
      <c r="AH2" s="1"/>
      <c r="AI2" s="1"/>
    </row>
    <row r="3" spans="1:35" x14ac:dyDescent="0.25">
      <c r="A3" s="5">
        <v>1</v>
      </c>
      <c r="B3" s="64">
        <v>0.64600000000000002</v>
      </c>
      <c r="C3" s="64">
        <v>0.73599999999999999</v>
      </c>
      <c r="D3" s="64">
        <v>0.73899999999999999</v>
      </c>
      <c r="E3" s="64">
        <v>0.65600000000000003</v>
      </c>
      <c r="F3" s="64">
        <v>0.67100000000000004</v>
      </c>
      <c r="G3" s="5"/>
      <c r="H3" s="64">
        <v>8.3999999999999995E-3</v>
      </c>
      <c r="I3" s="64">
        <v>0.63568999999999998</v>
      </c>
      <c r="J3" s="64">
        <v>0.68157000000000001</v>
      </c>
      <c r="K3" s="64">
        <v>0.81038999999999994</v>
      </c>
      <c r="L3" s="64">
        <v>3.9099999999999996E-2</v>
      </c>
      <c r="M3" s="64"/>
      <c r="N3" s="64">
        <v>5.1999999999999998E-3</v>
      </c>
      <c r="O3" s="64">
        <v>0.4405</v>
      </c>
      <c r="P3" s="64">
        <v>0.43975999999999998</v>
      </c>
      <c r="Q3" s="64">
        <v>0.62558999999999998</v>
      </c>
      <c r="R3" s="64">
        <v>6.4999999999999997E-3</v>
      </c>
      <c r="S3" s="64"/>
      <c r="T3" s="64">
        <v>1.3999999999999999E-4</v>
      </c>
      <c r="U3" s="64">
        <v>1.6899999999999999E-3</v>
      </c>
      <c r="V3" s="64">
        <v>5.6999999999999998E-4</v>
      </c>
      <c r="W3" s="64">
        <v>3.8999999999999999E-4</v>
      </c>
      <c r="X3" s="64">
        <v>1.4999999999999999E-4</v>
      </c>
      <c r="Y3" s="1"/>
      <c r="Z3" s="1"/>
      <c r="AA3" s="1"/>
      <c r="AB3" s="1"/>
      <c r="AC3" s="1"/>
      <c r="AD3" s="1"/>
      <c r="AE3" s="1"/>
      <c r="AF3" s="1"/>
      <c r="AG3" s="1"/>
      <c r="AH3" s="1"/>
      <c r="AI3" s="1"/>
    </row>
    <row r="4" spans="1:35" x14ac:dyDescent="0.25">
      <c r="A4" s="5">
        <v>2</v>
      </c>
      <c r="B4" s="64">
        <v>0.60799999999999998</v>
      </c>
      <c r="C4" s="64">
        <v>0.77500000000000002</v>
      </c>
      <c r="D4" s="64">
        <v>0.70399999999999996</v>
      </c>
      <c r="E4" s="64">
        <v>0.56599999999999995</v>
      </c>
      <c r="F4" s="64">
        <v>0.67300000000000004</v>
      </c>
      <c r="G4" s="5"/>
      <c r="H4" s="64">
        <v>1.9799999999999998E-2</v>
      </c>
      <c r="I4" s="64">
        <v>0.74380000000000002</v>
      </c>
      <c r="J4" s="64">
        <v>0.77228469999999994</v>
      </c>
      <c r="K4" s="64">
        <v>0.94438000000000011</v>
      </c>
      <c r="L4" s="64">
        <v>2.29E-2</v>
      </c>
      <c r="M4" s="64"/>
      <c r="N4" s="64">
        <v>6.8000000000000005E-3</v>
      </c>
      <c r="O4" s="64">
        <v>0.36159999999999998</v>
      </c>
      <c r="P4" s="64">
        <v>0.48858999999999997</v>
      </c>
      <c r="Q4" s="64">
        <v>0.79127999999999998</v>
      </c>
      <c r="R4" s="64">
        <v>5.0000000000000001E-3</v>
      </c>
      <c r="S4" s="64"/>
      <c r="T4" s="64">
        <v>1E-3</v>
      </c>
      <c r="U4" s="64">
        <v>2.8E-3</v>
      </c>
      <c r="V4" s="64">
        <v>3.7940000000000001E-4</v>
      </c>
      <c r="W4" s="64">
        <v>3.8000000000000002E-4</v>
      </c>
      <c r="X4" s="64">
        <v>2E-3</v>
      </c>
      <c r="Y4" s="1"/>
      <c r="Z4" s="1"/>
      <c r="AA4" s="1"/>
      <c r="AB4" s="1"/>
      <c r="AC4" s="1"/>
      <c r="AD4" s="1"/>
      <c r="AE4" s="1"/>
      <c r="AF4" s="1"/>
      <c r="AG4" s="1"/>
      <c r="AH4" s="1"/>
      <c r="AI4" s="1"/>
    </row>
    <row r="5" spans="1:35" x14ac:dyDescent="0.25">
      <c r="A5" s="5">
        <v>3</v>
      </c>
      <c r="B5" s="64">
        <v>0.67600000000000005</v>
      </c>
      <c r="C5" s="64">
        <v>0.72</v>
      </c>
      <c r="D5" s="64">
        <v>0.70799999999999996</v>
      </c>
      <c r="E5" s="64">
        <v>0.625</v>
      </c>
      <c r="F5" s="64">
        <v>0.66600000000000004</v>
      </c>
      <c r="G5" s="5"/>
      <c r="H5" s="64">
        <v>6.2499999999999995E-3</v>
      </c>
      <c r="I5" s="64">
        <v>0.58661999999999992</v>
      </c>
      <c r="J5" s="64">
        <v>0.66500000000000004</v>
      </c>
      <c r="K5" s="64">
        <v>0.8919999999999999</v>
      </c>
      <c r="L5" s="64">
        <v>1.149E-2</v>
      </c>
      <c r="M5" s="64"/>
      <c r="N5" s="64">
        <v>1.65E-3</v>
      </c>
      <c r="O5" s="64">
        <v>0.40520999999999996</v>
      </c>
      <c r="P5" s="64">
        <v>0.47250000000000003</v>
      </c>
      <c r="Q5" s="64">
        <v>0.71749999999999992</v>
      </c>
      <c r="R5" s="64">
        <v>3.0899999999999999E-3</v>
      </c>
      <c r="S5" s="64"/>
      <c r="T5" s="64">
        <v>1.4999999999999999E-4</v>
      </c>
      <c r="U5" s="64">
        <v>6.2E-4</v>
      </c>
      <c r="V5" s="64">
        <v>0</v>
      </c>
      <c r="W5" s="64">
        <v>0</v>
      </c>
      <c r="X5" s="64">
        <v>5.1999999999999995E-4</v>
      </c>
      <c r="Y5" s="1"/>
      <c r="Z5" s="1"/>
      <c r="AA5" s="1"/>
      <c r="AB5" s="1"/>
      <c r="AC5" s="1"/>
      <c r="AD5" s="1"/>
      <c r="AE5" s="1"/>
      <c r="AF5" s="1"/>
      <c r="AG5" s="1"/>
      <c r="AH5" s="1"/>
      <c r="AI5" s="1"/>
    </row>
    <row r="6" spans="1:35" x14ac:dyDescent="0.25">
      <c r="A6" s="5">
        <v>4</v>
      </c>
      <c r="B6" s="108">
        <v>0.28000000000000003</v>
      </c>
      <c r="C6" s="64">
        <v>0.41799999999999998</v>
      </c>
      <c r="D6" s="65">
        <v>0.34100000000000003</v>
      </c>
      <c r="E6" s="65">
        <v>0.28499999999999998</v>
      </c>
      <c r="F6" s="65">
        <v>0.27900000000000003</v>
      </c>
      <c r="G6" s="5"/>
      <c r="H6" s="64">
        <v>2.0500000000000001E-2</v>
      </c>
      <c r="I6" s="64">
        <v>0.58050000000000002</v>
      </c>
      <c r="J6" s="64">
        <v>0.69900000000000007</v>
      </c>
      <c r="K6" s="64">
        <v>0.88</v>
      </c>
      <c r="L6" s="64">
        <v>1.154E-2</v>
      </c>
      <c r="M6" s="64"/>
      <c r="N6" s="64">
        <v>7.7999999999999996E-3</v>
      </c>
      <c r="O6" s="64">
        <v>0.28908</v>
      </c>
      <c r="P6" s="64">
        <v>0.48340000000000005</v>
      </c>
      <c r="Q6" s="64">
        <v>0.69420000000000004</v>
      </c>
      <c r="R6" s="64">
        <v>1.0500000000000001E-2</v>
      </c>
      <c r="S6" s="64"/>
      <c r="T6" s="64">
        <v>5.8E-4</v>
      </c>
      <c r="U6" s="64">
        <v>1.5E-3</v>
      </c>
      <c r="V6" s="64">
        <v>0</v>
      </c>
      <c r="W6" s="64">
        <v>0</v>
      </c>
      <c r="X6" s="64">
        <v>1.34E-3</v>
      </c>
      <c r="Y6" s="1"/>
      <c r="Z6" s="1"/>
      <c r="AA6" s="1"/>
      <c r="AB6" s="1"/>
      <c r="AC6" s="1"/>
      <c r="AD6" s="1"/>
      <c r="AE6" s="1"/>
      <c r="AF6" s="1"/>
      <c r="AG6" s="1"/>
      <c r="AH6" s="1"/>
      <c r="AI6" s="1"/>
    </row>
    <row r="7" spans="1:35" x14ac:dyDescent="0.25">
      <c r="A7" s="5">
        <v>5</v>
      </c>
      <c r="B7" s="64">
        <v>0.64200000000000002</v>
      </c>
      <c r="C7" s="64">
        <v>0.58199999999999996</v>
      </c>
      <c r="D7" s="64">
        <v>0.57399999999999995</v>
      </c>
      <c r="E7" s="64">
        <v>0.54200000000000004</v>
      </c>
      <c r="F7" s="64">
        <v>0.59399999999999997</v>
      </c>
      <c r="G7" s="5"/>
      <c r="H7" s="64">
        <v>2.69E-2</v>
      </c>
      <c r="I7" s="64">
        <v>0.57210000000000005</v>
      </c>
      <c r="J7" s="64">
        <v>0.65700000000000003</v>
      </c>
      <c r="K7" s="64">
        <v>0.89600000000000002</v>
      </c>
      <c r="L7" s="64">
        <v>2.3300000000000001E-2</v>
      </c>
      <c r="M7" s="64"/>
      <c r="N7" s="64">
        <v>2.2000000000000001E-3</v>
      </c>
      <c r="O7" s="64">
        <v>0.30461000000000005</v>
      </c>
      <c r="P7" s="64">
        <v>0.39350000000000002</v>
      </c>
      <c r="Q7" s="64">
        <v>0.67200000000000004</v>
      </c>
      <c r="R7" s="64">
        <v>3.4400000000000003E-3</v>
      </c>
      <c r="S7" s="64"/>
      <c r="T7" s="64">
        <v>4.0000000000000002E-4</v>
      </c>
      <c r="U7" s="64">
        <v>1.2199999999999999E-3</v>
      </c>
      <c r="V7" s="64">
        <v>1.2999999999999999E-4</v>
      </c>
      <c r="W7" s="64">
        <v>0</v>
      </c>
      <c r="X7" s="64">
        <v>5.0000000000000001E-4</v>
      </c>
      <c r="Y7" s="1"/>
      <c r="Z7" s="1"/>
      <c r="AA7" s="1"/>
      <c r="AB7" s="1"/>
      <c r="AC7" s="1"/>
      <c r="AD7" s="1"/>
      <c r="AE7" s="1"/>
      <c r="AF7" s="1"/>
      <c r="AG7" s="1"/>
      <c r="AH7" s="1"/>
      <c r="AI7" s="1"/>
    </row>
    <row r="8" spans="1:35" x14ac:dyDescent="0.25">
      <c r="A8" s="5">
        <v>6</v>
      </c>
      <c r="B8" s="64">
        <v>0.67700000000000005</v>
      </c>
      <c r="C8" s="64">
        <v>0.755</v>
      </c>
      <c r="D8" s="64">
        <v>0.77400000000000002</v>
      </c>
      <c r="E8" s="64">
        <v>0.71199999999999997</v>
      </c>
      <c r="F8" s="64">
        <v>0.69699999999999995</v>
      </c>
      <c r="G8" s="5"/>
      <c r="H8" s="64">
        <v>1.8099999999999998E-2</v>
      </c>
      <c r="I8" s="64">
        <v>0.55159000000000002</v>
      </c>
      <c r="J8" s="64">
        <v>0.66547000000000001</v>
      </c>
      <c r="K8" s="64">
        <v>0.92976999999999999</v>
      </c>
      <c r="L8" s="64">
        <v>3.1629999999999998E-2</v>
      </c>
      <c r="M8" s="64"/>
      <c r="N8" s="64">
        <v>2.1499999999999998E-2</v>
      </c>
      <c r="O8" s="64">
        <v>0.1860715</v>
      </c>
      <c r="P8" s="64">
        <v>0.36939</v>
      </c>
      <c r="Q8" s="64">
        <v>0.72243000000000002</v>
      </c>
      <c r="R8" s="64">
        <v>4.5560000000000003E-2</v>
      </c>
      <c r="S8" s="64"/>
      <c r="T8" s="64">
        <v>4.2999999999999999E-4</v>
      </c>
      <c r="U8" s="64">
        <v>2.0014999999999998E-3</v>
      </c>
      <c r="V8" s="64">
        <v>5.6260000000000001E-4</v>
      </c>
      <c r="W8" s="64">
        <v>7.7000000000000007E-4</v>
      </c>
      <c r="X8" s="64">
        <v>7.9000000000000001E-4</v>
      </c>
      <c r="Y8" s="1"/>
      <c r="Z8" s="1"/>
      <c r="AA8" s="1"/>
      <c r="AB8" s="1"/>
      <c r="AC8" s="1"/>
      <c r="AD8" s="1"/>
      <c r="AE8" s="1"/>
      <c r="AF8" s="1"/>
      <c r="AG8" s="1"/>
      <c r="AH8" s="1"/>
      <c r="AI8" s="1"/>
    </row>
    <row r="9" spans="1:35" x14ac:dyDescent="0.25">
      <c r="A9" s="5">
        <v>7</v>
      </c>
      <c r="B9" s="64">
        <v>0.745</v>
      </c>
      <c r="C9" s="64">
        <v>0.55100000000000005</v>
      </c>
      <c r="D9" s="64">
        <v>0.80800000000000005</v>
      </c>
      <c r="E9" s="64">
        <v>0.59599999999999997</v>
      </c>
      <c r="F9" s="64">
        <v>0.73299999999999998</v>
      </c>
      <c r="G9" s="5"/>
      <c r="H9" s="64">
        <v>1.04E-2</v>
      </c>
      <c r="I9" s="65">
        <v>0.29860000000000003</v>
      </c>
      <c r="J9" s="65">
        <v>9.6114000000000005E-2</v>
      </c>
      <c r="K9" s="64">
        <v>0.53715999999999997</v>
      </c>
      <c r="L9" s="64">
        <v>6.6499999999999997E-3</v>
      </c>
      <c r="M9" s="64"/>
      <c r="N9" s="64">
        <v>8.7999999999999988E-3</v>
      </c>
      <c r="O9" s="64">
        <v>2.239E-2</v>
      </c>
      <c r="P9" s="64">
        <v>1.8838000000000001E-2</v>
      </c>
      <c r="Q9" s="64">
        <v>0.10650000000000001</v>
      </c>
      <c r="R9" s="64">
        <v>3.65E-3</v>
      </c>
      <c r="S9" s="64"/>
      <c r="T9" s="64">
        <v>1.6000000000000001E-4</v>
      </c>
      <c r="U9" s="64">
        <v>0</v>
      </c>
      <c r="V9" s="64">
        <v>2.6400000000000002E-4</v>
      </c>
      <c r="W9" s="64">
        <v>1.6000000000000001E-4</v>
      </c>
      <c r="X9" s="64">
        <v>9.5000000000000005E-5</v>
      </c>
      <c r="Y9" s="1"/>
      <c r="Z9" s="1"/>
      <c r="AA9" s="1"/>
      <c r="AB9" s="1"/>
      <c r="AC9" s="1"/>
      <c r="AD9" s="1"/>
      <c r="AE9" s="1"/>
      <c r="AF9" s="1"/>
      <c r="AG9" s="1"/>
      <c r="AH9" s="1"/>
      <c r="AI9" s="1"/>
    </row>
    <row r="10" spans="1:35" x14ac:dyDescent="0.25">
      <c r="A10" s="5">
        <v>8</v>
      </c>
      <c r="B10" s="108">
        <v>0.26900000000000002</v>
      </c>
      <c r="C10" s="65">
        <v>0.32700000000000001</v>
      </c>
      <c r="D10" s="65">
        <v>0.36699999999999999</v>
      </c>
      <c r="E10" s="65">
        <v>0.252</v>
      </c>
      <c r="F10" s="65">
        <v>0.27</v>
      </c>
      <c r="G10" s="5"/>
      <c r="H10" s="64">
        <v>4.0399999999999998E-2</v>
      </c>
      <c r="I10" s="64">
        <v>0.46557000000000004</v>
      </c>
      <c r="J10" s="64">
        <v>0.64437999999999995</v>
      </c>
      <c r="K10" s="64">
        <v>0.82899999999999996</v>
      </c>
      <c r="L10" s="64">
        <v>2.9000000000000001E-2</v>
      </c>
      <c r="M10" s="64"/>
      <c r="N10" s="64">
        <v>1.0200000000000001E-2</v>
      </c>
      <c r="O10" s="64">
        <v>0.21870000000000001</v>
      </c>
      <c r="P10" s="64">
        <v>0.34448000000000001</v>
      </c>
      <c r="Q10" s="64">
        <v>0.64389999999999992</v>
      </c>
      <c r="R10" s="64">
        <v>6.7000000000000002E-3</v>
      </c>
      <c r="S10" s="64"/>
      <c r="T10" s="64">
        <v>5.9999999999999995E-4</v>
      </c>
      <c r="U10" s="64">
        <v>5.6999999999999998E-4</v>
      </c>
      <c r="V10" s="64">
        <v>3.8000000000000002E-4</v>
      </c>
      <c r="W10" s="64">
        <v>0</v>
      </c>
      <c r="X10" s="64">
        <v>0</v>
      </c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</row>
    <row r="11" spans="1:35" x14ac:dyDescent="0.25">
      <c r="A11" s="5">
        <v>9</v>
      </c>
      <c r="B11" s="64">
        <v>0.54600000000000004</v>
      </c>
      <c r="C11" s="64">
        <v>0.64300000000000002</v>
      </c>
      <c r="D11" s="64">
        <v>0.60499999999999998</v>
      </c>
      <c r="E11" s="64">
        <v>0.504</v>
      </c>
      <c r="F11" s="64">
        <v>0.52600000000000002</v>
      </c>
      <c r="G11" s="5"/>
      <c r="H11" s="64">
        <v>1.8099999999999998E-2</v>
      </c>
      <c r="I11" s="64">
        <v>0.53505000000000003</v>
      </c>
      <c r="J11" s="64">
        <v>0.59514</v>
      </c>
      <c r="K11" s="64">
        <v>0.85855999999999999</v>
      </c>
      <c r="L11" s="64">
        <v>1.455E-2</v>
      </c>
      <c r="M11" s="64"/>
      <c r="N11" s="64">
        <v>5.1000000000000004E-3</v>
      </c>
      <c r="O11" s="64">
        <v>0.29458000000000001</v>
      </c>
      <c r="P11" s="64">
        <v>0.33754000000000001</v>
      </c>
      <c r="Q11" s="64">
        <v>0.75165999999999999</v>
      </c>
      <c r="R11" s="64">
        <v>4.8000000000000004E-3</v>
      </c>
      <c r="S11" s="64"/>
      <c r="T11" s="64">
        <v>4.8999999999999998E-4</v>
      </c>
      <c r="U11" s="64">
        <v>1.34E-3</v>
      </c>
      <c r="V11" s="64">
        <v>1.3999999999999999E-4</v>
      </c>
      <c r="W11" s="64">
        <v>5.5999999999999995E-4</v>
      </c>
      <c r="X11" s="64">
        <v>5.0000000000000001E-4</v>
      </c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</row>
    <row r="12" spans="1:35" x14ac:dyDescent="0.25">
      <c r="A12" s="5">
        <v>10</v>
      </c>
      <c r="B12" s="64">
        <v>0.71</v>
      </c>
      <c r="C12" s="64">
        <v>0.78</v>
      </c>
      <c r="D12" s="64">
        <v>0.65800000000000003</v>
      </c>
      <c r="E12" s="64">
        <v>0.67200000000000004</v>
      </c>
      <c r="F12" s="64">
        <v>0.73799999999999999</v>
      </c>
      <c r="G12" s="5"/>
      <c r="H12" s="64">
        <v>3.7400000000000003E-2</v>
      </c>
      <c r="I12" s="64">
        <v>0.69202999999999992</v>
      </c>
      <c r="J12" s="64">
        <v>0.68500000000000005</v>
      </c>
      <c r="K12" s="64">
        <v>0.8839999999999999</v>
      </c>
      <c r="L12" s="64">
        <v>7.7429999999999999E-2</v>
      </c>
      <c r="M12" s="64"/>
      <c r="N12" s="64">
        <v>6.6999999999999994E-3</v>
      </c>
      <c r="O12" s="64">
        <v>0.46092</v>
      </c>
      <c r="P12" s="64">
        <v>0.48513000000000001</v>
      </c>
      <c r="Q12" s="64">
        <v>0.73039999999999994</v>
      </c>
      <c r="R12" s="64">
        <v>7.4999999999999997E-3</v>
      </c>
      <c r="S12" s="64"/>
      <c r="T12" s="64">
        <v>1.7000000000000001E-4</v>
      </c>
      <c r="U12" s="64">
        <v>1.2300000000000002E-3</v>
      </c>
      <c r="V12" s="64">
        <v>1.2999999999999999E-4</v>
      </c>
      <c r="W12" s="64">
        <v>0</v>
      </c>
      <c r="X12" s="64">
        <v>5.1999999999999995E-4</v>
      </c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</row>
    <row r="13" spans="1:35" x14ac:dyDescent="0.25">
      <c r="A13" s="5">
        <v>11</v>
      </c>
      <c r="B13" s="64">
        <v>0.76300000000000001</v>
      </c>
      <c r="C13" s="64">
        <v>0.45</v>
      </c>
      <c r="D13" s="64">
        <v>0.60399999999999998</v>
      </c>
      <c r="E13" s="64">
        <v>0.51200000000000001</v>
      </c>
      <c r="F13" s="64">
        <v>0.73399999999999999</v>
      </c>
      <c r="G13" s="5"/>
      <c r="H13" s="64">
        <v>4.5869999999999994E-2</v>
      </c>
      <c r="I13" s="64">
        <v>0.7874000000000001</v>
      </c>
      <c r="J13" s="64">
        <v>0.79817000000000005</v>
      </c>
      <c r="K13" s="65">
        <v>0.96185999999999994</v>
      </c>
      <c r="L13" s="64">
        <v>2.43939E-2</v>
      </c>
      <c r="M13" s="64"/>
      <c r="N13" s="64">
        <v>1.4999999999999999E-2</v>
      </c>
      <c r="O13" s="64">
        <v>0.28990000000000005</v>
      </c>
      <c r="P13" s="64">
        <v>0.50327</v>
      </c>
      <c r="Q13" s="64">
        <v>0.78412999999999999</v>
      </c>
      <c r="R13" s="64">
        <v>3.3E-3</v>
      </c>
      <c r="S13" s="64"/>
      <c r="T13" s="64">
        <v>4.2999999999999999E-4</v>
      </c>
      <c r="U13" s="64">
        <v>5.9299999999999995E-3</v>
      </c>
      <c r="V13" s="64">
        <v>1.7000000000000001E-4</v>
      </c>
      <c r="W13" s="64">
        <v>8.5999999999999998E-4</v>
      </c>
      <c r="X13" s="64">
        <v>2.0939000000000001E-3</v>
      </c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</row>
    <row r="14" spans="1:35" x14ac:dyDescent="0.25">
      <c r="A14" s="5">
        <v>12</v>
      </c>
      <c r="B14" s="64">
        <v>0.61899999999999999</v>
      </c>
      <c r="C14" s="64">
        <v>0.376</v>
      </c>
      <c r="D14" s="64">
        <v>0.76900000000000002</v>
      </c>
      <c r="E14" s="64">
        <v>0.35899999999999999</v>
      </c>
      <c r="F14" s="64">
        <v>0.8</v>
      </c>
      <c r="G14" s="5"/>
      <c r="H14" s="64">
        <v>4.4000000000000003E-3</v>
      </c>
      <c r="I14" s="65">
        <v>0.27410000000000001</v>
      </c>
      <c r="J14" s="65">
        <v>7.0960300000000004E-2</v>
      </c>
      <c r="K14" s="64">
        <v>0.60788000000000009</v>
      </c>
      <c r="L14" s="64">
        <v>3.2318E-2</v>
      </c>
      <c r="M14" s="64"/>
      <c r="N14" s="64">
        <v>8.0000000000000002E-3</v>
      </c>
      <c r="O14" s="64">
        <v>1.01E-2</v>
      </c>
      <c r="P14" s="64">
        <v>3.65201E-2</v>
      </c>
      <c r="Q14" s="64">
        <v>5.2999999999999999E-2</v>
      </c>
      <c r="R14" s="64">
        <v>4.5200000000000004E-2</v>
      </c>
      <c r="S14" s="64"/>
      <c r="T14" s="64">
        <v>1.9000000000000001E-4</v>
      </c>
      <c r="U14" s="64">
        <v>2.5000000000000001E-3</v>
      </c>
      <c r="V14" s="64">
        <v>1.6029999999999999E-4</v>
      </c>
      <c r="W14" s="64">
        <v>2.7999999999999998E-4</v>
      </c>
      <c r="X14" s="64">
        <v>1.2799999999999999E-4</v>
      </c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</row>
    <row r="15" spans="1:35" x14ac:dyDescent="0.25">
      <c r="A15" s="5">
        <v>13</v>
      </c>
      <c r="B15" s="64">
        <v>0.85199999999999998</v>
      </c>
      <c r="C15" s="64">
        <v>0.65200000000000002</v>
      </c>
      <c r="D15" s="64">
        <v>0.83599999999999997</v>
      </c>
      <c r="E15" s="64">
        <v>0.72299999999999998</v>
      </c>
      <c r="F15" s="64">
        <v>0.77700000000000002</v>
      </c>
      <c r="G15" s="5"/>
      <c r="H15" s="64">
        <v>3.6600000000000001E-2</v>
      </c>
      <c r="I15" s="64">
        <v>0.43924999999999997</v>
      </c>
      <c r="J15" s="64">
        <v>0.2367638</v>
      </c>
      <c r="K15" s="64">
        <v>0.60464999999999991</v>
      </c>
      <c r="L15" s="64">
        <v>1.319E-2</v>
      </c>
      <c r="M15" s="64"/>
      <c r="N15" s="64">
        <v>5.0000000000000001E-3</v>
      </c>
      <c r="O15" s="64">
        <v>1.755E-2</v>
      </c>
      <c r="P15" s="64">
        <v>1.38E-2</v>
      </c>
      <c r="Q15" s="65">
        <v>2.333E-2</v>
      </c>
      <c r="R15" s="64">
        <v>1.2999999999999999E-3</v>
      </c>
      <c r="S15" s="64"/>
      <c r="T15" s="64">
        <v>2.9999999999999997E-4</v>
      </c>
      <c r="U15" s="64">
        <v>2.9999999999999997E-4</v>
      </c>
      <c r="V15" s="64">
        <v>1.2760000000000001E-4</v>
      </c>
      <c r="W15" s="64">
        <v>3.3480000000000001E-4</v>
      </c>
      <c r="X15" s="64">
        <v>1.7000000000000001E-4</v>
      </c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</row>
    <row r="16" spans="1:35" x14ac:dyDescent="0.25">
      <c r="A16" s="5">
        <v>15</v>
      </c>
      <c r="B16" s="64">
        <v>0.73099999999999998</v>
      </c>
      <c r="C16" s="64">
        <v>0.73899999999999999</v>
      </c>
      <c r="D16" s="64">
        <v>0.65700000000000003</v>
      </c>
      <c r="E16" s="64">
        <v>0.64</v>
      </c>
      <c r="F16" s="64">
        <v>0.77300000000000002</v>
      </c>
      <c r="G16" s="5"/>
      <c r="H16" s="64">
        <v>1.85665E-2</v>
      </c>
      <c r="I16" s="64">
        <v>0.78586</v>
      </c>
      <c r="J16" s="64">
        <v>0.78220000000000001</v>
      </c>
      <c r="K16" s="64">
        <v>0.92020999999999997</v>
      </c>
      <c r="L16" s="64">
        <v>6.8269099999999999E-2</v>
      </c>
      <c r="M16" s="64"/>
      <c r="N16" s="64">
        <v>2.4599999999999999E-3</v>
      </c>
      <c r="O16" s="64">
        <v>0.45027</v>
      </c>
      <c r="P16" s="64">
        <v>0.51539999999999997</v>
      </c>
      <c r="Q16" s="64">
        <v>0.76661000000000001</v>
      </c>
      <c r="R16" s="64">
        <v>8.8000000000000005E-3</v>
      </c>
      <c r="S16" s="64"/>
      <c r="T16" s="64">
        <v>3.3649999999999999E-4</v>
      </c>
      <c r="U16" s="64">
        <v>8.5999999999999998E-4</v>
      </c>
      <c r="V16" s="64">
        <v>2.0000000000000001E-4</v>
      </c>
      <c r="W16" s="64">
        <v>2.1000000000000001E-4</v>
      </c>
      <c r="X16" s="64">
        <v>3.4909999999999997E-4</v>
      </c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</row>
    <row r="17" spans="1:35" x14ac:dyDescent="0.25">
      <c r="A17" s="5">
        <v>16</v>
      </c>
      <c r="B17" s="64">
        <v>0.73699999999999999</v>
      </c>
      <c r="C17" s="64">
        <v>0.57099999999999995</v>
      </c>
      <c r="D17" s="64">
        <v>0.84099999999999997</v>
      </c>
      <c r="E17" s="64">
        <v>0.65400000000000003</v>
      </c>
      <c r="F17" s="64">
        <v>0.81200000000000006</v>
      </c>
      <c r="G17" s="5"/>
      <c r="H17" s="64">
        <v>4.41E-2</v>
      </c>
      <c r="I17" s="64">
        <v>0.44650000000000001</v>
      </c>
      <c r="J17" s="64">
        <v>0.21784940000000003</v>
      </c>
      <c r="K17" s="64">
        <v>0.69383000000000006</v>
      </c>
      <c r="L17" s="64">
        <v>8.2199999999999995E-2</v>
      </c>
      <c r="M17" s="64"/>
      <c r="N17" s="65">
        <v>7.2499999999999995E-2</v>
      </c>
      <c r="O17" s="64">
        <v>2.4500000000000001E-2</v>
      </c>
      <c r="P17" s="64">
        <v>0.1908</v>
      </c>
      <c r="Q17" s="64">
        <v>0.15722999999999998</v>
      </c>
      <c r="R17" s="65">
        <v>9.4700000000000006E-2</v>
      </c>
      <c r="S17" s="64"/>
      <c r="T17" s="64">
        <v>4.2999999999999999E-4</v>
      </c>
      <c r="U17" s="64">
        <v>1.1000000000000001E-3</v>
      </c>
      <c r="V17" s="64">
        <v>1.994E-4</v>
      </c>
      <c r="W17" s="64">
        <v>8.3000000000000001E-4</v>
      </c>
      <c r="X17" s="64">
        <v>0</v>
      </c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</row>
    <row r="18" spans="1:35" x14ac:dyDescent="0.25">
      <c r="A18" s="5">
        <v>17</v>
      </c>
      <c r="B18" s="64">
        <v>0.81299999999999994</v>
      </c>
      <c r="C18" s="64">
        <v>0.81799999999999995</v>
      </c>
      <c r="D18" s="64">
        <v>0.81799999999999995</v>
      </c>
      <c r="E18" s="64">
        <v>0.77800000000000002</v>
      </c>
      <c r="F18" s="64">
        <v>0.80800000000000005</v>
      </c>
      <c r="G18" s="5"/>
      <c r="H18" s="64">
        <v>5.28E-2</v>
      </c>
      <c r="I18" s="64">
        <v>0.49012999999999995</v>
      </c>
      <c r="J18" s="64">
        <v>0.55152999999999996</v>
      </c>
      <c r="K18" s="64">
        <v>0.81549999999999989</v>
      </c>
      <c r="L18" s="64">
        <v>4.1200000000000001E-2</v>
      </c>
      <c r="M18" s="64"/>
      <c r="N18" s="64">
        <v>9.4000000000000004E-3</v>
      </c>
      <c r="O18" s="64">
        <v>0.25192999999999999</v>
      </c>
      <c r="P18" s="64">
        <v>0.36920000000000003</v>
      </c>
      <c r="Q18" s="64">
        <v>0.79304999999999992</v>
      </c>
      <c r="R18" s="64">
        <v>4.0000000000000001E-3</v>
      </c>
      <c r="S18" s="64"/>
      <c r="T18" s="64">
        <v>4.8999999999999998E-4</v>
      </c>
      <c r="U18" s="64">
        <v>1.2999999999999999E-4</v>
      </c>
      <c r="V18" s="64">
        <v>5.2999999999999998E-4</v>
      </c>
      <c r="W18" s="64">
        <v>2.9999999999999997E-4</v>
      </c>
      <c r="X18" s="64">
        <v>0</v>
      </c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</row>
    <row r="19" spans="1:35" x14ac:dyDescent="0.25">
      <c r="A19" s="5">
        <v>18</v>
      </c>
      <c r="B19" s="64">
        <v>0.52900000000000003</v>
      </c>
      <c r="C19" s="64">
        <v>0.57099999999999995</v>
      </c>
      <c r="D19" s="64">
        <v>0.52</v>
      </c>
      <c r="E19" s="64">
        <v>0.44900000000000001</v>
      </c>
      <c r="F19" s="64">
        <v>0.46700000000000003</v>
      </c>
      <c r="G19" s="5"/>
      <c r="H19" s="64">
        <v>1.226E-2</v>
      </c>
      <c r="I19" s="64">
        <v>0.60137489999999993</v>
      </c>
      <c r="J19" s="64">
        <v>0.66110999999999998</v>
      </c>
      <c r="K19" s="64">
        <v>0.90700000000000003</v>
      </c>
      <c r="L19" s="64">
        <v>1.24E-2</v>
      </c>
      <c r="M19" s="64"/>
      <c r="N19" s="64">
        <v>1.256E-2</v>
      </c>
      <c r="O19" s="64">
        <v>0.20149489999999998</v>
      </c>
      <c r="P19" s="64">
        <v>0.49181000000000002</v>
      </c>
      <c r="Q19" s="64">
        <v>0.79170000000000007</v>
      </c>
      <c r="R19" s="64">
        <v>4.8999999999999998E-3</v>
      </c>
      <c r="S19" s="64"/>
      <c r="T19" s="64">
        <v>4.8000000000000007E-4</v>
      </c>
      <c r="U19" s="64">
        <v>4.6979999999999998E-4</v>
      </c>
      <c r="V19" s="64">
        <v>1.1E-4</v>
      </c>
      <c r="W19" s="64">
        <v>0</v>
      </c>
      <c r="X19" s="64">
        <v>0</v>
      </c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</row>
    <row r="20" spans="1:35" x14ac:dyDescent="0.25">
      <c r="A20" s="5">
        <v>19</v>
      </c>
      <c r="B20" s="64">
        <v>0.82899999999999996</v>
      </c>
      <c r="C20" s="64">
        <v>0.65800000000000003</v>
      </c>
      <c r="D20" s="64">
        <v>0.84699999999999998</v>
      </c>
      <c r="E20" s="64">
        <v>0.68899999999999995</v>
      </c>
      <c r="F20" s="64">
        <v>0.86099999999999999</v>
      </c>
      <c r="G20" s="5"/>
      <c r="H20" s="64">
        <v>1.3599999999999999E-2</v>
      </c>
      <c r="I20" s="64">
        <v>0.46178999999999998</v>
      </c>
      <c r="J20" s="64">
        <v>0.1930827</v>
      </c>
      <c r="K20" s="64">
        <v>0.66885079999999997</v>
      </c>
      <c r="L20" s="64">
        <v>2.65711E-2</v>
      </c>
      <c r="M20" s="64"/>
      <c r="N20" s="64">
        <v>1.46E-2</v>
      </c>
      <c r="O20" s="64">
        <v>2.3990000000000001E-2</v>
      </c>
      <c r="P20" s="64">
        <v>3.2768100000000001E-2</v>
      </c>
      <c r="Q20" s="64">
        <v>6.2075400000000003E-2</v>
      </c>
      <c r="R20" s="64">
        <v>1.32E-2</v>
      </c>
      <c r="S20" s="64"/>
      <c r="T20" s="64">
        <v>2.2000000000000001E-4</v>
      </c>
      <c r="U20" s="64">
        <v>2.0800000000000003E-3</v>
      </c>
      <c r="V20" s="64">
        <v>3.681E-4</v>
      </c>
      <c r="W20" s="64">
        <v>2.2620000000000002E-4</v>
      </c>
      <c r="X20" s="64">
        <v>5.7109999999999995E-4</v>
      </c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</row>
    <row r="21" spans="1:35" x14ac:dyDescent="0.25">
      <c r="A21" s="5">
        <v>20</v>
      </c>
      <c r="B21" s="64">
        <v>0.55200000000000005</v>
      </c>
      <c r="C21" s="64">
        <v>0.60599999999999998</v>
      </c>
      <c r="D21" s="64">
        <v>0.64700000000000002</v>
      </c>
      <c r="E21" s="64">
        <v>0.503</v>
      </c>
      <c r="F21" s="64">
        <v>0.55700000000000005</v>
      </c>
      <c r="G21" s="5"/>
      <c r="H21" s="64">
        <v>5.4999999999999997E-3</v>
      </c>
      <c r="I21" s="64">
        <v>0.47000000000000003</v>
      </c>
      <c r="J21" s="64">
        <v>0.60599999999999998</v>
      </c>
      <c r="K21" s="64">
        <v>0.88060000000000005</v>
      </c>
      <c r="L21" s="65">
        <v>2.0800000000000003E-3</v>
      </c>
      <c r="M21" s="64"/>
      <c r="N21" s="64">
        <v>3.0000000000000001E-3</v>
      </c>
      <c r="O21" s="64">
        <v>0.32670000000000005</v>
      </c>
      <c r="P21" s="64">
        <v>0.44519999999999998</v>
      </c>
      <c r="Q21" s="64">
        <v>0.84300000000000008</v>
      </c>
      <c r="R21" s="64">
        <v>4.0800000000000003E-3</v>
      </c>
      <c r="S21" s="64"/>
      <c r="T21" s="64">
        <v>3.8999999999999999E-4</v>
      </c>
      <c r="U21" s="64">
        <v>0</v>
      </c>
      <c r="V21" s="64">
        <v>0</v>
      </c>
      <c r="W21" s="64">
        <v>0</v>
      </c>
      <c r="X21" s="64">
        <v>2.3000000000000001E-4</v>
      </c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</row>
    <row r="22" spans="1:35" x14ac:dyDescent="0.25">
      <c r="A22" s="5">
        <v>21</v>
      </c>
      <c r="B22" s="64">
        <v>0.60899999999999999</v>
      </c>
      <c r="C22" s="64">
        <v>0.64700000000000002</v>
      </c>
      <c r="D22" s="64">
        <v>0.65400000000000003</v>
      </c>
      <c r="E22" s="64">
        <v>0.56799999999999995</v>
      </c>
      <c r="F22" s="64">
        <v>0.51</v>
      </c>
      <c r="G22" s="5"/>
      <c r="H22" s="64">
        <v>2.5600000000000001E-2</v>
      </c>
      <c r="I22" s="64">
        <v>0.62912999999999997</v>
      </c>
      <c r="J22" s="64">
        <v>0.65016640000000003</v>
      </c>
      <c r="K22" s="64">
        <v>0.86112</v>
      </c>
      <c r="L22" s="64">
        <v>4.2220000000000001E-2</v>
      </c>
      <c r="M22" s="64"/>
      <c r="N22" s="64">
        <v>6.8999999999999999E-3</v>
      </c>
      <c r="O22" s="64">
        <v>0.38439000000000001</v>
      </c>
      <c r="P22" s="64">
        <v>0.40698319999999999</v>
      </c>
      <c r="Q22" s="64">
        <v>0.74661999999999995</v>
      </c>
      <c r="R22" s="64">
        <v>1.3599999999999999E-2</v>
      </c>
      <c r="S22" s="64"/>
      <c r="T22" s="64">
        <v>3.1E-4</v>
      </c>
      <c r="U22" s="64">
        <v>1.24E-3</v>
      </c>
      <c r="V22" s="64">
        <v>2.496E-4</v>
      </c>
      <c r="W22" s="64">
        <v>1.2E-4</v>
      </c>
      <c r="X22" s="64">
        <v>6.4000000000000005E-4</v>
      </c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</row>
    <row r="23" spans="1:35" x14ac:dyDescent="0.25">
      <c r="A23" s="5">
        <v>22</v>
      </c>
      <c r="B23" s="64">
        <v>0.86799999999999999</v>
      </c>
      <c r="C23" s="64">
        <v>0.80700000000000005</v>
      </c>
      <c r="D23" s="64">
        <v>0.90200000000000002</v>
      </c>
      <c r="E23" s="64">
        <v>0.78600000000000003</v>
      </c>
      <c r="F23" s="64">
        <v>0.86899999999999999</v>
      </c>
      <c r="G23" s="5"/>
      <c r="H23" s="64">
        <v>5.9820000000000003E-3</v>
      </c>
      <c r="I23" s="64">
        <v>0.32612999999999998</v>
      </c>
      <c r="J23" s="64">
        <v>0.11268590000000001</v>
      </c>
      <c r="K23" s="64">
        <v>0.62492540000000008</v>
      </c>
      <c r="L23" s="64">
        <v>1.2733399999999999E-2</v>
      </c>
      <c r="M23" s="64"/>
      <c r="N23" s="65">
        <v>9.4399999999999996E-4</v>
      </c>
      <c r="O23" s="64">
        <v>8.2255000000000002E-3</v>
      </c>
      <c r="P23" s="64">
        <v>6.0172000000000003E-3</v>
      </c>
      <c r="Q23" s="64">
        <v>8.0475399999999989E-2</v>
      </c>
      <c r="R23" s="64">
        <v>1.3717E-3</v>
      </c>
      <c r="S23" s="64"/>
      <c r="T23" s="64">
        <v>3.2599999999999996E-4</v>
      </c>
      <c r="U23" s="64">
        <v>1.40255E-2</v>
      </c>
      <c r="V23" s="64">
        <v>3.1310000000000002E-4</v>
      </c>
      <c r="W23" s="64">
        <v>3.6539999999999999E-4</v>
      </c>
      <c r="X23" s="64">
        <v>3.9339999999999997E-4</v>
      </c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</row>
    <row r="24" spans="1:35" x14ac:dyDescent="0.25">
      <c r="A24" s="5">
        <v>23</v>
      </c>
      <c r="B24" s="64">
        <v>0.66300000000000003</v>
      </c>
      <c r="C24" s="64">
        <v>0.65</v>
      </c>
      <c r="D24" s="64">
        <v>0.74399999999999999</v>
      </c>
      <c r="E24" s="64">
        <v>0.61199999999999999</v>
      </c>
      <c r="F24" s="64">
        <v>0.64400000000000002</v>
      </c>
      <c r="G24" s="5"/>
      <c r="H24" s="64">
        <v>4.3209999999999998E-2</v>
      </c>
      <c r="I24" s="64">
        <v>0.72397</v>
      </c>
      <c r="J24" s="64">
        <v>0.65500000000000003</v>
      </c>
      <c r="K24" s="64">
        <v>0.86748000000000003</v>
      </c>
      <c r="L24" s="64">
        <v>4.9939999999999998E-2</v>
      </c>
      <c r="M24" s="64"/>
      <c r="N24" s="64">
        <v>9.6100000000000005E-3</v>
      </c>
      <c r="O24" s="64">
        <v>0.46679999999999999</v>
      </c>
      <c r="P24" s="64">
        <v>0.24099999999999999</v>
      </c>
      <c r="Q24" s="64">
        <v>0.75107999999999997</v>
      </c>
      <c r="R24" s="64">
        <v>4.9339999999999995E-2</v>
      </c>
      <c r="S24" s="64"/>
      <c r="T24" s="64">
        <v>9.8999999999999999E-4</v>
      </c>
      <c r="U24" s="64">
        <v>2.1199999999999999E-3</v>
      </c>
      <c r="V24" s="64">
        <v>0</v>
      </c>
      <c r="W24" s="64">
        <v>6.4000000000000005E-4</v>
      </c>
      <c r="X24" s="64">
        <v>1.8400000000000001E-3</v>
      </c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</row>
    <row r="25" spans="1:35" x14ac:dyDescent="0.25">
      <c r="A25" s="5">
        <v>24</v>
      </c>
      <c r="B25" s="64">
        <v>0.83799999999999997</v>
      </c>
      <c r="C25" s="64">
        <v>0.73799999999999999</v>
      </c>
      <c r="D25" s="64">
        <v>0.82699999999999996</v>
      </c>
      <c r="E25" s="64">
        <v>0.746</v>
      </c>
      <c r="F25" s="64">
        <v>0.78500000000000003</v>
      </c>
      <c r="G25" s="5"/>
      <c r="H25" s="64">
        <v>5.1500000000000001E-3</v>
      </c>
      <c r="I25" s="64">
        <v>0.47483999999999998</v>
      </c>
      <c r="J25" s="64">
        <v>0.37039129999999998</v>
      </c>
      <c r="K25" s="64">
        <v>0.58966999999999992</v>
      </c>
      <c r="L25" s="64">
        <v>1.65778E-2</v>
      </c>
      <c r="M25" s="64"/>
      <c r="N25" s="64">
        <v>2.2499999999999998E-3</v>
      </c>
      <c r="O25" s="64">
        <v>3.1640000000000001E-2</v>
      </c>
      <c r="P25" s="64">
        <v>6.7741300000000004E-2</v>
      </c>
      <c r="Q25" s="64">
        <v>0.17544999999999999</v>
      </c>
      <c r="R25" s="64">
        <v>3.8999999999999998E-3</v>
      </c>
      <c r="S25" s="64"/>
      <c r="T25" s="64">
        <v>2.4000000000000001E-4</v>
      </c>
      <c r="U25" s="64">
        <v>6.5000000000000006E-3</v>
      </c>
      <c r="V25" s="64">
        <v>3.7379999999999998E-4</v>
      </c>
      <c r="W25" s="64">
        <v>8.1999999999999998E-4</v>
      </c>
      <c r="X25" s="64">
        <v>1.1778000000000001E-3</v>
      </c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</row>
    <row r="26" spans="1:35" x14ac:dyDescent="0.25">
      <c r="A26" s="5">
        <v>252</v>
      </c>
      <c r="B26" s="64">
        <v>0.88900000000000001</v>
      </c>
      <c r="C26" s="64">
        <v>0.87</v>
      </c>
      <c r="D26" s="64">
        <v>0.90800000000000003</v>
      </c>
      <c r="E26" s="64">
        <v>0.76700000000000002</v>
      </c>
      <c r="F26" s="64">
        <v>0.878</v>
      </c>
      <c r="G26" s="5"/>
      <c r="H26" s="64">
        <v>3.4181999999999997E-3</v>
      </c>
      <c r="I26" s="64">
        <v>0.51702000000000004</v>
      </c>
      <c r="J26" s="64">
        <v>0.13768859999999999</v>
      </c>
      <c r="K26" s="64">
        <v>0.86028000000000004</v>
      </c>
      <c r="L26" s="64">
        <v>5.91992E-2</v>
      </c>
      <c r="M26" s="64"/>
      <c r="N26" s="64">
        <v>5.7999999999999996E-3</v>
      </c>
      <c r="O26" s="64">
        <v>2.2868399999999997E-2</v>
      </c>
      <c r="P26" s="65">
        <v>1.3258600000000001E-2</v>
      </c>
      <c r="Q26" s="64">
        <v>0.34492</v>
      </c>
      <c r="R26" s="64">
        <v>3.6124799999999999E-2</v>
      </c>
      <c r="S26" s="64"/>
      <c r="T26" s="64">
        <v>8.1820000000000005E-4</v>
      </c>
      <c r="U26" s="64">
        <v>1.2768400000000001E-2</v>
      </c>
      <c r="V26" s="65">
        <v>1.2685999999999999E-3</v>
      </c>
      <c r="W26" s="64">
        <v>3.5800000000000003E-4</v>
      </c>
      <c r="X26" s="64">
        <v>1.224E-3</v>
      </c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</row>
    <row r="27" spans="1:35" x14ac:dyDescent="0.25">
      <c r="A27" s="5">
        <v>26</v>
      </c>
      <c r="B27" s="64">
        <v>0.66600000000000004</v>
      </c>
      <c r="C27" s="64">
        <v>0.68700000000000006</v>
      </c>
      <c r="D27" s="64">
        <v>0.68700000000000006</v>
      </c>
      <c r="E27" s="64">
        <v>0.65600000000000003</v>
      </c>
      <c r="F27" s="64">
        <v>0.70399999999999996</v>
      </c>
      <c r="G27" s="5"/>
      <c r="H27" s="64">
        <v>6.0999999999999995E-3</v>
      </c>
      <c r="I27" s="64">
        <v>0.69252589999999992</v>
      </c>
      <c r="J27" s="64">
        <v>0.49018</v>
      </c>
      <c r="K27" s="64">
        <v>0.79628999999999994</v>
      </c>
      <c r="L27" s="65">
        <v>0.18090000000000001</v>
      </c>
      <c r="M27" s="64"/>
      <c r="N27" s="64">
        <v>9.7999999999999997E-3</v>
      </c>
      <c r="O27" s="64">
        <v>0.2919659</v>
      </c>
      <c r="P27" s="64">
        <v>0.20069999999999999</v>
      </c>
      <c r="Q27" s="64">
        <v>0.4274</v>
      </c>
      <c r="R27" s="64">
        <v>8.3699999999999997E-2</v>
      </c>
      <c r="S27" s="64"/>
      <c r="T27" s="64">
        <v>1.3999999999999999E-4</v>
      </c>
      <c r="U27" s="64">
        <v>5.9179999999999996E-4</v>
      </c>
      <c r="V27" s="64">
        <v>1.8000000000000001E-4</v>
      </c>
      <c r="W27" s="64">
        <v>3.614E-4</v>
      </c>
      <c r="X27" s="64">
        <v>5.1999999999999995E-4</v>
      </c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</row>
    <row r="28" spans="1:35" x14ac:dyDescent="0.25">
      <c r="A28" s="5">
        <v>27</v>
      </c>
      <c r="B28" s="64">
        <v>0.86</v>
      </c>
      <c r="C28" s="64">
        <v>0.81899999999999995</v>
      </c>
      <c r="D28" s="64">
        <v>0.877</v>
      </c>
      <c r="E28" s="64">
        <v>0.72499999999999998</v>
      </c>
      <c r="F28" s="64">
        <v>0.83599999999999997</v>
      </c>
      <c r="G28" s="5"/>
      <c r="H28" s="64">
        <v>1.1900000000000001E-2</v>
      </c>
      <c r="I28" s="64">
        <v>0.60550999999999999</v>
      </c>
      <c r="J28" s="64">
        <v>0.24161000000000002</v>
      </c>
      <c r="K28" s="64">
        <v>0.75113000000000008</v>
      </c>
      <c r="L28" s="64">
        <v>3.3334200000000001E-2</v>
      </c>
      <c r="M28" s="64"/>
      <c r="N28" s="64">
        <v>1.47E-2</v>
      </c>
      <c r="O28" s="64">
        <v>6.5500000000000003E-2</v>
      </c>
      <c r="P28" s="64">
        <v>5.4699999999999999E-2</v>
      </c>
      <c r="Q28" s="64">
        <v>0.44122999999999996</v>
      </c>
      <c r="R28" s="64">
        <v>2.6234199999999999E-2</v>
      </c>
      <c r="S28" s="64"/>
      <c r="T28" s="64">
        <v>2.1000000000000001E-4</v>
      </c>
      <c r="U28" s="64">
        <v>7.6000000000000004E-4</v>
      </c>
      <c r="V28" s="64">
        <v>1.6459999999999999E-4</v>
      </c>
      <c r="W28" s="64">
        <v>1.2999999999999999E-4</v>
      </c>
      <c r="X28" s="64">
        <v>1.7419999999999998E-4</v>
      </c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</row>
    <row r="29" spans="1:35" x14ac:dyDescent="0.25">
      <c r="A29" s="5">
        <v>28</v>
      </c>
      <c r="B29" s="64">
        <v>0.68200000000000005</v>
      </c>
      <c r="C29" s="64">
        <v>0.621</v>
      </c>
      <c r="D29" s="64">
        <v>0.69799999999999995</v>
      </c>
      <c r="E29" s="66" t="s">
        <v>97</v>
      </c>
      <c r="F29" s="64">
        <v>0.72399999999999998</v>
      </c>
      <c r="G29" s="5"/>
      <c r="H29" s="64">
        <v>5.1000000000000004E-3</v>
      </c>
      <c r="I29" s="64">
        <v>0.58169999999999999</v>
      </c>
      <c r="J29" s="64">
        <v>0.50344</v>
      </c>
      <c r="K29" s="64" t="s">
        <v>97</v>
      </c>
      <c r="L29" s="65">
        <v>3.5515E-3</v>
      </c>
      <c r="M29" s="64"/>
      <c r="N29" s="64">
        <v>5.5999999999999999E-3</v>
      </c>
      <c r="O29" s="64">
        <v>0.19220000000000001</v>
      </c>
      <c r="P29" s="64">
        <v>0.23512</v>
      </c>
      <c r="Q29" s="66" t="s">
        <v>97</v>
      </c>
      <c r="R29" s="64">
        <v>8.5000000000000006E-3</v>
      </c>
      <c r="S29" s="64"/>
      <c r="T29" s="64">
        <v>2.2000000000000001E-4</v>
      </c>
      <c r="U29" s="64">
        <v>2.0800000000000003E-3</v>
      </c>
      <c r="V29" s="64">
        <v>6.0000000000000006E-4</v>
      </c>
      <c r="W29" s="66" t="s">
        <v>97</v>
      </c>
      <c r="X29" s="64">
        <v>5.6150000000000004E-4</v>
      </c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</row>
    <row r="30" spans="1:35" x14ac:dyDescent="0.25">
      <c r="A30" s="5">
        <v>29</v>
      </c>
      <c r="B30" s="64">
        <v>0.83799999999999997</v>
      </c>
      <c r="C30" s="64">
        <v>0.80500000000000005</v>
      </c>
      <c r="D30" s="64">
        <v>0.86599999999999999</v>
      </c>
      <c r="E30" s="64">
        <v>0.78400000000000003</v>
      </c>
      <c r="F30" s="64">
        <v>0.83</v>
      </c>
      <c r="G30" s="5"/>
      <c r="H30" s="64">
        <v>3.6299999999999999E-2</v>
      </c>
      <c r="I30" s="64">
        <v>0.63653999999999999</v>
      </c>
      <c r="J30" s="64">
        <v>0.38804269999999996</v>
      </c>
      <c r="K30" s="64">
        <v>0.82816999999999996</v>
      </c>
      <c r="L30" s="64">
        <v>5.0883999999999999E-2</v>
      </c>
      <c r="M30" s="64"/>
      <c r="N30" s="64">
        <v>1.03E-2</v>
      </c>
      <c r="O30" s="64">
        <v>2.49857E-2</v>
      </c>
      <c r="P30" s="64">
        <v>2.62627E-2</v>
      </c>
      <c r="Q30" s="64">
        <v>0.24751999999999999</v>
      </c>
      <c r="R30" s="64">
        <v>1.4599999999999998E-2</v>
      </c>
      <c r="S30" s="64"/>
      <c r="T30" s="64">
        <v>6.4999999999999997E-4</v>
      </c>
      <c r="U30" s="64">
        <v>1.4865699999999999E-2</v>
      </c>
      <c r="V30" s="64">
        <v>5.9270000000000004E-4</v>
      </c>
      <c r="W30" s="64">
        <v>1.2052E-3</v>
      </c>
      <c r="X30" s="64">
        <v>7.0399999999999998E-4</v>
      </c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</row>
    <row r="31" spans="1:35" x14ac:dyDescent="0.25">
      <c r="A31" s="5">
        <v>30</v>
      </c>
      <c r="B31" s="64">
        <v>0.67100000000000004</v>
      </c>
      <c r="C31" s="64">
        <v>0.53900000000000003</v>
      </c>
      <c r="D31" s="64">
        <v>0.64700000000000002</v>
      </c>
      <c r="E31" s="64">
        <v>0.58899999999999997</v>
      </c>
      <c r="F31" s="64">
        <v>0.67</v>
      </c>
      <c r="G31" s="5"/>
      <c r="H31" s="64">
        <v>2.2750000000000003E-2</v>
      </c>
      <c r="I31" s="64">
        <v>0.43139</v>
      </c>
      <c r="J31" s="64">
        <v>0.54713000000000001</v>
      </c>
      <c r="K31" s="64">
        <v>0.78800000000000003</v>
      </c>
      <c r="L31" s="64">
        <v>3.1600000000000003E-2</v>
      </c>
      <c r="M31" s="64"/>
      <c r="N31" s="64">
        <v>7.5499999999999994E-3</v>
      </c>
      <c r="O31" s="64">
        <v>0.27718999999999999</v>
      </c>
      <c r="P31" s="64">
        <v>0.36303000000000002</v>
      </c>
      <c r="Q31" s="64">
        <v>0.72209999999999996</v>
      </c>
      <c r="R31" s="64">
        <v>8.0000000000000002E-3</v>
      </c>
      <c r="S31" s="64"/>
      <c r="T31" s="64">
        <v>2.9999999999999997E-4</v>
      </c>
      <c r="U31" s="64">
        <v>7.7999999999999999E-4</v>
      </c>
      <c r="V31" s="64">
        <v>2.5999999999999998E-4</v>
      </c>
      <c r="W31" s="64">
        <v>0</v>
      </c>
      <c r="X31" s="64">
        <v>3.5E-4</v>
      </c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</row>
    <row r="32" spans="1:35" x14ac:dyDescent="0.25">
      <c r="A32" s="5">
        <v>31</v>
      </c>
      <c r="B32" s="64">
        <v>0.47799999999999998</v>
      </c>
      <c r="C32" s="64">
        <v>0.54600000000000004</v>
      </c>
      <c r="D32" s="64">
        <v>0.48599999999999999</v>
      </c>
      <c r="E32" s="64">
        <v>0.42799999999999999</v>
      </c>
      <c r="F32" s="64">
        <v>0.51</v>
      </c>
      <c r="G32" s="5"/>
      <c r="H32" s="64">
        <v>6.6500000000000004E-2</v>
      </c>
      <c r="I32" s="64">
        <v>0.64129000000000003</v>
      </c>
      <c r="J32" s="64">
        <v>0.29799999999999999</v>
      </c>
      <c r="K32" s="64">
        <v>0.83000000000000007</v>
      </c>
      <c r="L32" s="64">
        <v>2.6800000000000001E-2</v>
      </c>
      <c r="M32" s="64"/>
      <c r="N32" s="64">
        <v>1.5300000000000001E-2</v>
      </c>
      <c r="O32" s="64">
        <v>0.37518999999999997</v>
      </c>
      <c r="P32" s="64">
        <v>0.1837</v>
      </c>
      <c r="Q32" s="64">
        <v>0.73380000000000001</v>
      </c>
      <c r="R32" s="64">
        <v>8.8000000000000005E-3</v>
      </c>
      <c r="S32" s="64"/>
      <c r="T32" s="64">
        <v>0</v>
      </c>
      <c r="U32" s="64">
        <v>4.3999999999999996E-4</v>
      </c>
      <c r="V32" s="64">
        <v>0</v>
      </c>
      <c r="W32" s="64">
        <v>0</v>
      </c>
      <c r="X32" s="64">
        <v>0</v>
      </c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</row>
    <row r="33" spans="1:35" x14ac:dyDescent="0.25">
      <c r="A33" s="5"/>
      <c r="B33" s="5"/>
      <c r="C33" s="5"/>
      <c r="D33" s="5"/>
      <c r="E33" s="5"/>
      <c r="F33" s="5"/>
      <c r="G33" s="5"/>
      <c r="H33" s="64"/>
      <c r="I33" s="64"/>
      <c r="J33" s="64"/>
      <c r="K33" s="64"/>
      <c r="L33" s="64"/>
      <c r="M33" s="64"/>
      <c r="N33" s="64"/>
      <c r="O33" s="64"/>
      <c r="P33" s="64"/>
      <c r="Q33" s="64"/>
      <c r="R33" s="64"/>
      <c r="S33" s="64"/>
      <c r="T33" s="64"/>
      <c r="U33" s="64"/>
      <c r="V33" s="64"/>
      <c r="W33" s="64"/>
      <c r="X33" s="64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</row>
    <row r="34" spans="1:35" x14ac:dyDescent="0.25">
      <c r="A34" s="5" t="s">
        <v>98</v>
      </c>
      <c r="B34" s="64">
        <v>0.80800000000000005</v>
      </c>
      <c r="C34" s="64">
        <v>0.80800000000000005</v>
      </c>
      <c r="D34" s="64">
        <v>0.80800000000000005</v>
      </c>
      <c r="E34" s="64">
        <v>0.80800000000000005</v>
      </c>
      <c r="F34" s="64">
        <v>0.80800000000000005</v>
      </c>
      <c r="G34" s="5"/>
      <c r="H34" s="64">
        <v>0.62759999999999994</v>
      </c>
      <c r="I34" s="64">
        <v>0.62759999999999994</v>
      </c>
      <c r="J34" s="64">
        <v>0.62759999999999994</v>
      </c>
      <c r="K34" s="64">
        <v>0.62759999999999994</v>
      </c>
      <c r="L34" s="64">
        <v>0.62759999999999994</v>
      </c>
      <c r="M34" s="64"/>
      <c r="N34" s="64">
        <v>0.24657999999999999</v>
      </c>
      <c r="O34" s="64">
        <v>0.24657999999999999</v>
      </c>
      <c r="P34" s="64">
        <v>0.24657999999999999</v>
      </c>
      <c r="Q34" s="64">
        <v>0.24657999999999999</v>
      </c>
      <c r="R34" s="64">
        <v>0.24657999999999999</v>
      </c>
      <c r="S34" s="64"/>
      <c r="T34" s="64">
        <v>7.5380000000000003E-2</v>
      </c>
      <c r="U34" s="64">
        <v>7.5380000000000003E-2</v>
      </c>
      <c r="V34" s="64">
        <v>7.5380000000000003E-2</v>
      </c>
      <c r="W34" s="64">
        <v>7.5380000000000003E-2</v>
      </c>
      <c r="X34" s="64">
        <v>7.5380000000000003E-2</v>
      </c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</row>
    <row r="35" spans="1:35" x14ac:dyDescent="0.25">
      <c r="A35" s="5" t="s">
        <v>99</v>
      </c>
      <c r="B35" s="64">
        <v>0.79300000000000004</v>
      </c>
      <c r="C35" s="64">
        <v>0.79300000000000004</v>
      </c>
      <c r="D35" s="64">
        <v>0.79300000000000004</v>
      </c>
      <c r="E35" s="64">
        <v>0.79300000000000004</v>
      </c>
      <c r="F35" s="64">
        <v>0.79300000000000004</v>
      </c>
      <c r="G35" s="5"/>
      <c r="H35" s="64">
        <v>0.66379999999999995</v>
      </c>
      <c r="I35" s="64">
        <v>0.66379999999999995</v>
      </c>
      <c r="J35" s="64">
        <v>0.66379999999999995</v>
      </c>
      <c r="K35" s="64">
        <v>0.66379999999999995</v>
      </c>
      <c r="L35" s="64">
        <v>0.66379999999999995</v>
      </c>
      <c r="M35" s="64"/>
      <c r="N35" s="64">
        <v>3.9669999999999997E-2</v>
      </c>
      <c r="O35" s="64">
        <v>3.9669999999999997E-2</v>
      </c>
      <c r="P35" s="64">
        <v>3.9669999999999997E-2</v>
      </c>
      <c r="Q35" s="64">
        <v>3.9669999999999997E-2</v>
      </c>
      <c r="R35" s="64">
        <v>3.9669999999999997E-2</v>
      </c>
      <c r="S35" s="64"/>
      <c r="T35" s="64">
        <v>0.31054999999999999</v>
      </c>
      <c r="U35" s="64">
        <v>0.31054999999999999</v>
      </c>
      <c r="V35" s="64">
        <v>0.31054999999999999</v>
      </c>
      <c r="W35" s="64">
        <v>0.31054999999999999</v>
      </c>
      <c r="X35" s="64">
        <v>0.31054999999999999</v>
      </c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</row>
    <row r="36" spans="1:35" x14ac:dyDescent="0.25">
      <c r="A36" s="5" t="s">
        <v>100</v>
      </c>
      <c r="B36" s="64">
        <v>0.79900000000000004</v>
      </c>
      <c r="C36" s="64">
        <v>0.79900000000000004</v>
      </c>
      <c r="D36" s="64">
        <v>0.79900000000000004</v>
      </c>
      <c r="E36" s="64">
        <v>0.79900000000000004</v>
      </c>
      <c r="F36" s="64">
        <v>0.79900000000000004</v>
      </c>
      <c r="G36" s="5"/>
      <c r="H36" s="64">
        <v>4.6779999999999995E-2</v>
      </c>
      <c r="I36" s="64">
        <v>4.6779999999999995E-2</v>
      </c>
      <c r="J36" s="64">
        <v>4.6779999999999995E-2</v>
      </c>
      <c r="K36" s="64">
        <v>4.6779999999999995E-2</v>
      </c>
      <c r="L36" s="64">
        <v>4.6779999999999995E-2</v>
      </c>
      <c r="M36" s="64"/>
      <c r="N36" s="64">
        <v>0.41880000000000001</v>
      </c>
      <c r="O36" s="64">
        <v>0.41880000000000001</v>
      </c>
      <c r="P36" s="64">
        <v>0.41880000000000001</v>
      </c>
      <c r="Q36" s="64">
        <v>0.41880000000000001</v>
      </c>
      <c r="R36" s="64">
        <v>0.41880000000000001</v>
      </c>
      <c r="S36" s="64"/>
      <c r="T36" s="64">
        <v>0.80640000000000001</v>
      </c>
      <c r="U36" s="64">
        <v>0.80640000000000001</v>
      </c>
      <c r="V36" s="64">
        <v>0.80640000000000001</v>
      </c>
      <c r="W36" s="64">
        <v>0.80640000000000001</v>
      </c>
      <c r="X36" s="64">
        <v>0.80640000000000001</v>
      </c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</row>
    <row r="37" spans="1:35" x14ac:dyDescent="0.25">
      <c r="A37" s="5" t="s">
        <v>101</v>
      </c>
      <c r="B37" s="64">
        <v>0.77600000000000002</v>
      </c>
      <c r="C37" s="64">
        <v>0.77600000000000002</v>
      </c>
      <c r="D37" s="64">
        <v>0.77600000000000002</v>
      </c>
      <c r="E37" s="64">
        <v>0.77600000000000002</v>
      </c>
      <c r="F37" s="64">
        <v>0.77600000000000002</v>
      </c>
      <c r="G37" s="5"/>
      <c r="H37" s="64">
        <v>3.5300000000000002E-3</v>
      </c>
      <c r="I37" s="64">
        <v>3.5300000000000002E-3</v>
      </c>
      <c r="J37" s="64">
        <v>3.5300000000000002E-3</v>
      </c>
      <c r="K37" s="64">
        <v>3.5300000000000002E-3</v>
      </c>
      <c r="L37" s="64">
        <v>3.5300000000000002E-3</v>
      </c>
      <c r="M37" s="64"/>
      <c r="N37" s="64">
        <v>0.17140000000000002</v>
      </c>
      <c r="O37" s="64">
        <v>0.17140000000000002</v>
      </c>
      <c r="P37" s="64">
        <v>0.17140000000000002</v>
      </c>
      <c r="Q37" s="64">
        <v>0.17140000000000002</v>
      </c>
      <c r="R37" s="64">
        <v>0.17140000000000002</v>
      </c>
      <c r="S37" s="64"/>
      <c r="T37" s="64">
        <v>0.89739999999999998</v>
      </c>
      <c r="U37" s="64">
        <v>0.89739999999999998</v>
      </c>
      <c r="V37" s="64">
        <v>0.89739999999999998</v>
      </c>
      <c r="W37" s="64">
        <v>0.89739999999999998</v>
      </c>
      <c r="X37" s="64">
        <v>0.89739999999999998</v>
      </c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</row>
    <row r="38" spans="1:35" x14ac:dyDescent="0.25">
      <c r="A38" s="5" t="s">
        <v>102</v>
      </c>
      <c r="B38" s="64">
        <v>0.79200000000000004</v>
      </c>
      <c r="C38" s="64">
        <v>0.79200000000000004</v>
      </c>
      <c r="D38" s="64">
        <v>0.79200000000000004</v>
      </c>
      <c r="E38" s="64">
        <v>0.79200000000000004</v>
      </c>
      <c r="F38" s="64">
        <v>0.79200000000000004</v>
      </c>
      <c r="G38" s="5"/>
      <c r="H38" s="64">
        <v>0.16239000000000001</v>
      </c>
      <c r="I38" s="64">
        <v>0.16239000000000001</v>
      </c>
      <c r="J38" s="64">
        <v>0.16239000000000001</v>
      </c>
      <c r="K38" s="64">
        <v>0.16239000000000001</v>
      </c>
      <c r="L38" s="64">
        <v>0.16239000000000001</v>
      </c>
      <c r="M38" s="64"/>
      <c r="N38" s="64">
        <v>1.2600000000000001E-3</v>
      </c>
      <c r="O38" s="64">
        <v>1.2600000000000001E-3</v>
      </c>
      <c r="P38" s="64">
        <v>1.2600000000000001E-3</v>
      </c>
      <c r="Q38" s="64">
        <v>1.2600000000000001E-3</v>
      </c>
      <c r="R38" s="64">
        <v>1.2600000000000001E-3</v>
      </c>
      <c r="S38" s="64"/>
      <c r="T38" s="64">
        <v>3.8999999999999994E-4</v>
      </c>
      <c r="U38" s="64">
        <v>3.8999999999999994E-4</v>
      </c>
      <c r="V38" s="64">
        <v>3.8999999999999994E-4</v>
      </c>
      <c r="W38" s="64">
        <v>3.8999999999999994E-4</v>
      </c>
      <c r="X38" s="64">
        <v>3.8999999999999994E-4</v>
      </c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</row>
    <row r="39" spans="1:35" ht="17.25" customHeight="1" x14ac:dyDescent="0.25">
      <c r="A39" s="1"/>
      <c r="B39" s="1"/>
      <c r="C39" s="1"/>
      <c r="D39" s="1"/>
      <c r="E39" s="1"/>
      <c r="F39" s="1"/>
      <c r="G39" s="1"/>
      <c r="H39" s="47"/>
      <c r="I39" s="47"/>
      <c r="J39" s="47"/>
      <c r="K39" s="47"/>
      <c r="L39" s="47"/>
      <c r="M39" s="47"/>
      <c r="N39" s="47"/>
      <c r="O39" s="47"/>
      <c r="P39" s="47"/>
      <c r="Q39" s="47"/>
      <c r="R39" s="47"/>
      <c r="S39" s="47"/>
      <c r="T39" s="47"/>
      <c r="U39" s="47"/>
      <c r="V39" s="47"/>
      <c r="W39" s="47"/>
      <c r="X39" s="47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</row>
    <row r="40" spans="1:35" s="109" customFormat="1" x14ac:dyDescent="0.25">
      <c r="A40" s="111" t="s">
        <v>96</v>
      </c>
      <c r="B40" s="118" t="s">
        <v>95</v>
      </c>
      <c r="C40" s="118"/>
      <c r="D40" s="118"/>
      <c r="E40" s="118"/>
      <c r="F40" s="118"/>
      <c r="G40" s="111"/>
      <c r="H40" s="117" t="s">
        <v>116</v>
      </c>
      <c r="I40" s="117"/>
      <c r="J40" s="117"/>
      <c r="K40" s="117"/>
      <c r="L40" s="117"/>
      <c r="M40" s="112"/>
      <c r="N40" s="117" t="s">
        <v>117</v>
      </c>
      <c r="O40" s="117"/>
      <c r="P40" s="117"/>
      <c r="Q40" s="117"/>
      <c r="R40" s="117"/>
      <c r="S40" s="112"/>
      <c r="T40" s="117" t="s">
        <v>118</v>
      </c>
      <c r="U40" s="117"/>
      <c r="V40" s="117"/>
      <c r="W40" s="117"/>
      <c r="X40" s="117"/>
      <c r="Y40" s="113"/>
      <c r="Z40" s="113"/>
      <c r="AA40" s="113"/>
      <c r="AB40" s="113"/>
      <c r="AC40" s="113"/>
      <c r="AD40" s="113"/>
      <c r="AE40" s="113"/>
      <c r="AF40" s="113"/>
      <c r="AG40" s="113"/>
      <c r="AH40" s="113"/>
      <c r="AI40" s="113"/>
    </row>
    <row r="41" spans="1:35" x14ac:dyDescent="0.25">
      <c r="A41" s="5" t="s">
        <v>6</v>
      </c>
      <c r="B41" s="5" t="s">
        <v>108</v>
      </c>
      <c r="C41" s="5" t="s">
        <v>109</v>
      </c>
      <c r="D41" s="5" t="s">
        <v>110</v>
      </c>
      <c r="E41" s="5" t="s">
        <v>111</v>
      </c>
      <c r="F41" s="5" t="s">
        <v>119</v>
      </c>
      <c r="G41" s="5"/>
      <c r="H41" s="5" t="s">
        <v>108</v>
      </c>
      <c r="I41" s="5" t="s">
        <v>109</v>
      </c>
      <c r="J41" s="5" t="s">
        <v>110</v>
      </c>
      <c r="K41" s="5" t="s">
        <v>111</v>
      </c>
      <c r="L41" s="5" t="s">
        <v>119</v>
      </c>
      <c r="M41" s="64"/>
      <c r="N41" s="5" t="s">
        <v>108</v>
      </c>
      <c r="O41" s="5" t="s">
        <v>109</v>
      </c>
      <c r="P41" s="5" t="s">
        <v>110</v>
      </c>
      <c r="Q41" s="5" t="s">
        <v>111</v>
      </c>
      <c r="R41" s="5" t="s">
        <v>119</v>
      </c>
      <c r="S41" s="64"/>
      <c r="T41" s="5" t="s">
        <v>108</v>
      </c>
      <c r="U41" s="5" t="s">
        <v>109</v>
      </c>
      <c r="V41" s="5" t="s">
        <v>110</v>
      </c>
      <c r="W41" s="5" t="s">
        <v>111</v>
      </c>
      <c r="X41" s="5" t="s">
        <v>119</v>
      </c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</row>
    <row r="42" spans="1:35" x14ac:dyDescent="0.25">
      <c r="A42" s="5">
        <v>1</v>
      </c>
      <c r="B42" s="64">
        <v>0.59899999999999998</v>
      </c>
      <c r="C42" s="64">
        <v>0.69</v>
      </c>
      <c r="D42" s="64">
        <v>0.57699999999999996</v>
      </c>
      <c r="E42" s="64">
        <v>0.45500000000000002</v>
      </c>
      <c r="F42" s="64">
        <v>0.67900000000000005</v>
      </c>
      <c r="G42" s="5"/>
      <c r="H42" s="64">
        <v>5.6300000000000003E-2</v>
      </c>
      <c r="I42" s="64">
        <v>0.67876999999999998</v>
      </c>
      <c r="J42" s="64">
        <v>0.66500000000000004</v>
      </c>
      <c r="K42" s="65">
        <v>0.96499999999999997</v>
      </c>
      <c r="L42" s="64">
        <v>5.1199999999999996E-2</v>
      </c>
      <c r="M42" s="64"/>
      <c r="N42" s="64">
        <v>2.3E-3</v>
      </c>
      <c r="O42" s="64">
        <v>0.23779999999999998</v>
      </c>
      <c r="P42" s="64">
        <v>0.27810000000000001</v>
      </c>
      <c r="Q42" s="70">
        <v>0.47609999999999997</v>
      </c>
      <c r="R42" s="70">
        <v>1.9E-3</v>
      </c>
      <c r="S42" s="64"/>
      <c r="T42" s="64">
        <v>4.7000000000000002E-3</v>
      </c>
      <c r="U42" s="64">
        <v>7.6999999999999996E-4</v>
      </c>
      <c r="V42" s="64">
        <v>0</v>
      </c>
      <c r="W42" s="64">
        <v>0</v>
      </c>
      <c r="X42" s="64">
        <v>2.8E-3</v>
      </c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</row>
    <row r="43" spans="1:35" x14ac:dyDescent="0.25">
      <c r="A43" s="5">
        <v>2</v>
      </c>
      <c r="B43" s="108">
        <v>0.5</v>
      </c>
      <c r="C43" s="64">
        <v>0.52400000000000002</v>
      </c>
      <c r="D43" s="65">
        <v>0.44900000000000001</v>
      </c>
      <c r="E43" s="64">
        <v>0.45300000000000001</v>
      </c>
      <c r="F43" s="65">
        <v>0.49099999999999999</v>
      </c>
      <c r="G43" s="5"/>
      <c r="H43" s="64">
        <v>0.27889999999999998</v>
      </c>
      <c r="I43" s="64">
        <v>0.498</v>
      </c>
      <c r="J43" s="65">
        <v>0.46899999999999997</v>
      </c>
      <c r="K43" s="64">
        <v>0.88800000000000012</v>
      </c>
      <c r="L43" s="64">
        <v>0.1532</v>
      </c>
      <c r="M43" s="64"/>
      <c r="N43" s="64">
        <v>6.3869999999999996E-2</v>
      </c>
      <c r="O43" s="64">
        <v>0.2427</v>
      </c>
      <c r="P43" s="64">
        <v>0.27100000000000002</v>
      </c>
      <c r="Q43" s="70">
        <v>0.70040000000000002</v>
      </c>
      <c r="R43" s="64">
        <v>2.2199999999999998E-2</v>
      </c>
      <c r="S43" s="64"/>
      <c r="T43" s="64">
        <v>0</v>
      </c>
      <c r="U43" s="71">
        <v>0</v>
      </c>
      <c r="V43" s="64">
        <v>0</v>
      </c>
      <c r="W43" s="64">
        <v>0</v>
      </c>
      <c r="X43" s="64">
        <v>0</v>
      </c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</row>
    <row r="44" spans="1:35" x14ac:dyDescent="0.25">
      <c r="A44" s="5">
        <v>3</v>
      </c>
      <c r="B44" s="64">
        <v>0.69599999999999995</v>
      </c>
      <c r="C44" s="64">
        <v>0.74199999999999999</v>
      </c>
      <c r="D44" s="64">
        <v>0.72</v>
      </c>
      <c r="E44" s="64">
        <v>0.67900000000000005</v>
      </c>
      <c r="F44" s="64">
        <v>0.68799999999999994</v>
      </c>
      <c r="G44" s="5"/>
      <c r="H44" s="64">
        <v>1.188E-2</v>
      </c>
      <c r="I44" s="64">
        <v>0.62230000000000008</v>
      </c>
      <c r="J44" s="64">
        <v>0.70696000000000003</v>
      </c>
      <c r="K44" s="64">
        <v>0.95</v>
      </c>
      <c r="L44" s="64">
        <v>2.2800000000000001E-2</v>
      </c>
      <c r="M44" s="64"/>
      <c r="N44" s="64">
        <v>2.0800000000000003E-3</v>
      </c>
      <c r="O44" s="64">
        <v>0.33567999999999998</v>
      </c>
      <c r="P44" s="64">
        <v>0.35052000000000005</v>
      </c>
      <c r="Q44" s="70">
        <v>0.59570000000000001</v>
      </c>
      <c r="R44" s="64">
        <v>3.5999999999999999E-3</v>
      </c>
      <c r="S44" s="64"/>
      <c r="T44" s="64">
        <v>2.3E-3</v>
      </c>
      <c r="U44" s="64">
        <v>2.3400000000000001E-3</v>
      </c>
      <c r="V44" s="64">
        <v>9.6000000000000013E-4</v>
      </c>
      <c r="W44" s="64">
        <v>0</v>
      </c>
      <c r="X44" s="64">
        <v>4.1000000000000003E-3</v>
      </c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</row>
    <row r="45" spans="1:35" x14ac:dyDescent="0.25">
      <c r="A45" s="5">
        <v>4</v>
      </c>
      <c r="B45" s="64">
        <v>0.60299999999999998</v>
      </c>
      <c r="C45" s="64">
        <v>0.61299999999999999</v>
      </c>
      <c r="D45" s="64">
        <v>0.56100000000000005</v>
      </c>
      <c r="E45" s="64">
        <v>0.59499999999999997</v>
      </c>
      <c r="F45" s="64">
        <v>0.56599999999999995</v>
      </c>
      <c r="G45" s="5"/>
      <c r="H45" s="64">
        <v>3.5099999999999999E-2</v>
      </c>
      <c r="I45" s="64">
        <v>0.55400000000000005</v>
      </c>
      <c r="J45" s="64">
        <v>0.53300000000000003</v>
      </c>
      <c r="K45" s="64">
        <v>0.91</v>
      </c>
      <c r="L45" s="64">
        <v>2.47E-2</v>
      </c>
      <c r="M45" s="64"/>
      <c r="N45" s="64">
        <v>8.0000000000000002E-3</v>
      </c>
      <c r="O45" s="64">
        <v>0.28299999999999997</v>
      </c>
      <c r="P45" s="64">
        <v>0.33910000000000001</v>
      </c>
      <c r="Q45" s="70">
        <v>0.6996</v>
      </c>
      <c r="R45" s="64">
        <v>4.5999999999999999E-3</v>
      </c>
      <c r="S45" s="64"/>
      <c r="T45" s="64">
        <v>0</v>
      </c>
      <c r="U45" s="71">
        <v>0</v>
      </c>
      <c r="V45" s="64">
        <v>0</v>
      </c>
      <c r="W45" s="64">
        <v>0</v>
      </c>
      <c r="X45" s="64">
        <v>0</v>
      </c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</row>
    <row r="46" spans="1:35" x14ac:dyDescent="0.25">
      <c r="A46" s="5">
        <v>5</v>
      </c>
      <c r="B46" s="64">
        <v>0.63300000000000001</v>
      </c>
      <c r="C46" s="64">
        <v>0.67200000000000004</v>
      </c>
      <c r="D46" s="64">
        <v>0.64</v>
      </c>
      <c r="E46" s="64">
        <v>0.59799999999999998</v>
      </c>
      <c r="F46" s="64">
        <v>0.65800000000000003</v>
      </c>
      <c r="G46" s="5"/>
      <c r="H46" s="64">
        <v>0.10049999999999999</v>
      </c>
      <c r="I46" s="64">
        <v>0.64900000000000002</v>
      </c>
      <c r="J46" s="64">
        <v>0.61162000000000005</v>
      </c>
      <c r="K46" s="64">
        <v>0.89900000000000002</v>
      </c>
      <c r="L46" s="64">
        <v>9.1299999999999992E-2</v>
      </c>
      <c r="M46" s="64"/>
      <c r="N46" s="64">
        <v>2.1999999999999999E-2</v>
      </c>
      <c r="O46" s="64">
        <v>0.18940000000000001</v>
      </c>
      <c r="P46" s="64">
        <v>0.26921</v>
      </c>
      <c r="Q46" s="72">
        <v>0.45200000000000001</v>
      </c>
      <c r="R46" s="64">
        <v>5.9000000000000007E-3</v>
      </c>
      <c r="S46" s="64"/>
      <c r="T46" s="64">
        <v>0</v>
      </c>
      <c r="U46" s="71">
        <v>0</v>
      </c>
      <c r="V46" s="64">
        <v>1.6199999999999999E-3</v>
      </c>
      <c r="W46" s="64">
        <v>0</v>
      </c>
      <c r="X46" s="64">
        <v>7.5000000000000002E-4</v>
      </c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</row>
    <row r="47" spans="1:35" x14ac:dyDescent="0.25">
      <c r="A47" s="5">
        <v>6</v>
      </c>
      <c r="B47" s="64">
        <v>0.63900000000000001</v>
      </c>
      <c r="C47" s="64">
        <v>0.68100000000000005</v>
      </c>
      <c r="D47" s="64">
        <v>0.64500000000000002</v>
      </c>
      <c r="E47" s="64">
        <v>0.62</v>
      </c>
      <c r="F47" s="64">
        <v>0.627</v>
      </c>
      <c r="G47" s="5"/>
      <c r="H47" s="64">
        <v>2.0800000000000003E-2</v>
      </c>
      <c r="I47" s="64">
        <v>0.70426999999999995</v>
      </c>
      <c r="J47" s="64">
        <v>0.74299999999999999</v>
      </c>
      <c r="K47" s="64">
        <v>0.94100000000000006</v>
      </c>
      <c r="L47" s="64">
        <v>3.2000000000000001E-2</v>
      </c>
      <c r="M47" s="64"/>
      <c r="N47" s="64">
        <v>1E-3</v>
      </c>
      <c r="O47" s="64">
        <v>0.27071999999999996</v>
      </c>
      <c r="P47" s="64">
        <v>0.33500000000000002</v>
      </c>
      <c r="Q47" s="70">
        <v>0.4249</v>
      </c>
      <c r="R47" s="64">
        <v>3.3999999999999998E-3</v>
      </c>
      <c r="S47" s="64"/>
      <c r="T47" s="64">
        <v>3.0999999999999999E-3</v>
      </c>
      <c r="U47" s="64">
        <v>1.2699999999999999E-3</v>
      </c>
      <c r="V47" s="64">
        <v>0</v>
      </c>
      <c r="W47" s="64">
        <v>0</v>
      </c>
      <c r="X47" s="64">
        <v>3.3999999999999998E-3</v>
      </c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</row>
    <row r="48" spans="1:35" x14ac:dyDescent="0.25">
      <c r="A48" s="5">
        <v>7</v>
      </c>
      <c r="B48" s="64">
        <v>0.72799999999999998</v>
      </c>
      <c r="C48" s="64">
        <v>0.754</v>
      </c>
      <c r="D48" s="64">
        <v>0.69799999999999995</v>
      </c>
      <c r="E48" s="64">
        <v>0.71799999999999997</v>
      </c>
      <c r="F48" s="64">
        <v>0.72799999999999998</v>
      </c>
      <c r="G48" s="5"/>
      <c r="H48" s="64">
        <v>4.7100000000000003E-2</v>
      </c>
      <c r="I48" s="64">
        <v>0.64351000000000003</v>
      </c>
      <c r="J48" s="64">
        <v>0.74099999999999999</v>
      </c>
      <c r="K48" s="64">
        <v>0.93799999999999994</v>
      </c>
      <c r="L48" s="64">
        <v>2.5999999999999999E-2</v>
      </c>
      <c r="M48" s="64"/>
      <c r="N48" s="64">
        <v>4.0000000000000001E-3</v>
      </c>
      <c r="O48" s="64">
        <v>0.18701000000000001</v>
      </c>
      <c r="P48" s="64">
        <v>0.29819999999999997</v>
      </c>
      <c r="Q48" s="70">
        <v>0.43530000000000002</v>
      </c>
      <c r="R48" s="64">
        <v>4.1999999999999997E-3</v>
      </c>
      <c r="S48" s="64"/>
      <c r="T48" s="64">
        <v>2.7000000000000001E-3</v>
      </c>
      <c r="U48" s="64">
        <v>5.1000000000000004E-4</v>
      </c>
      <c r="V48" s="64">
        <v>0</v>
      </c>
      <c r="W48" s="64">
        <v>0</v>
      </c>
      <c r="X48" s="64">
        <v>6.3E-3</v>
      </c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</row>
    <row r="49" spans="1:35" x14ac:dyDescent="0.25">
      <c r="A49" s="5">
        <v>8</v>
      </c>
      <c r="B49" s="64">
        <v>0.628</v>
      </c>
      <c r="C49" s="64">
        <v>0.65100000000000002</v>
      </c>
      <c r="D49" s="64">
        <v>0.61299999999999999</v>
      </c>
      <c r="E49" s="64">
        <v>0.56000000000000005</v>
      </c>
      <c r="F49" s="64">
        <v>0.623</v>
      </c>
      <c r="G49" s="5"/>
      <c r="H49" s="64">
        <v>9.0529999999999999E-2</v>
      </c>
      <c r="I49" s="64">
        <v>0.51466000000000001</v>
      </c>
      <c r="J49" s="64">
        <v>0.64</v>
      </c>
      <c r="K49" s="64">
        <v>0.92700000000000005</v>
      </c>
      <c r="L49" s="64">
        <v>8.1199999999999994E-2</v>
      </c>
      <c r="M49" s="64"/>
      <c r="N49" s="64">
        <v>2.06E-2</v>
      </c>
      <c r="O49" s="64">
        <v>0.1071</v>
      </c>
      <c r="P49" s="64">
        <v>0.24299999999999999</v>
      </c>
      <c r="Q49" s="70">
        <v>0.38769999999999999</v>
      </c>
      <c r="R49" s="64">
        <v>2.06E-2</v>
      </c>
      <c r="S49" s="64"/>
      <c r="T49" s="64">
        <v>1.123E-2</v>
      </c>
      <c r="U49" s="64">
        <v>7.6000000000000004E-4</v>
      </c>
      <c r="V49" s="64">
        <v>0</v>
      </c>
      <c r="W49" s="64">
        <v>0</v>
      </c>
      <c r="X49" s="64">
        <v>4.3E-3</v>
      </c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</row>
    <row r="50" spans="1:35" x14ac:dyDescent="0.25">
      <c r="A50" s="5">
        <v>9</v>
      </c>
      <c r="B50" s="108">
        <v>0.80400000000000005</v>
      </c>
      <c r="C50" s="64">
        <v>0.66200000000000003</v>
      </c>
      <c r="D50" s="64">
        <v>0.69699999999999995</v>
      </c>
      <c r="E50" s="65">
        <v>0.82599999999999996</v>
      </c>
      <c r="F50" s="65">
        <v>0.80800000000000005</v>
      </c>
      <c r="G50" s="5"/>
      <c r="H50" s="64">
        <v>4.9000000000000002E-2</v>
      </c>
      <c r="I50" s="64">
        <v>0.68710000000000004</v>
      </c>
      <c r="J50" s="64">
        <v>0.69699999999999995</v>
      </c>
      <c r="K50" s="64">
        <v>0.93200000000000005</v>
      </c>
      <c r="L50" s="64">
        <v>6.6750000000000004E-2</v>
      </c>
      <c r="M50" s="64"/>
      <c r="N50" s="64">
        <v>2.5700000000000001E-2</v>
      </c>
      <c r="O50" s="64">
        <v>0.24747000000000002</v>
      </c>
      <c r="P50" s="64">
        <v>0.35959999999999998</v>
      </c>
      <c r="Q50" s="73">
        <v>0.55395000000000005</v>
      </c>
      <c r="R50" s="64">
        <v>3.8800000000000001E-2</v>
      </c>
      <c r="S50" s="64"/>
      <c r="T50" s="64">
        <v>4.8999999999999998E-3</v>
      </c>
      <c r="U50" s="65">
        <v>6.77E-3</v>
      </c>
      <c r="V50" s="64">
        <v>2.7E-4</v>
      </c>
      <c r="W50" s="64">
        <v>1E-3</v>
      </c>
      <c r="X50" s="64">
        <v>6.0499999999999998E-3</v>
      </c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</row>
    <row r="51" spans="1:35" x14ac:dyDescent="0.25">
      <c r="A51" s="5">
        <v>10</v>
      </c>
      <c r="B51" s="64">
        <v>0.66</v>
      </c>
      <c r="C51" s="64">
        <v>0.63900000000000001</v>
      </c>
      <c r="D51" s="64">
        <v>0.63</v>
      </c>
      <c r="E51" s="64">
        <v>0.53</v>
      </c>
      <c r="F51" s="64">
        <v>0.67700000000000005</v>
      </c>
      <c r="G51" s="5"/>
      <c r="H51" s="64">
        <v>0.1095</v>
      </c>
      <c r="I51" s="64">
        <v>0.71599999999999997</v>
      </c>
      <c r="J51" s="64">
        <v>0.76795999999999998</v>
      </c>
      <c r="K51" s="64">
        <v>0.92999999999999994</v>
      </c>
      <c r="L51" s="64">
        <v>0.11482000000000001</v>
      </c>
      <c r="M51" s="64"/>
      <c r="N51" s="64">
        <v>1.0499999999999999E-2</v>
      </c>
      <c r="O51" s="64">
        <v>0.21190000000000001</v>
      </c>
      <c r="P51" s="64">
        <v>0.31365999999999999</v>
      </c>
      <c r="Q51" s="70">
        <v>0.45669999999999999</v>
      </c>
      <c r="R51" s="64">
        <v>1.12E-2</v>
      </c>
      <c r="S51" s="64"/>
      <c r="T51" s="64">
        <v>0</v>
      </c>
      <c r="U51" s="71">
        <v>0</v>
      </c>
      <c r="V51" s="64">
        <v>1.4400000000000001E-3</v>
      </c>
      <c r="W51" s="64">
        <v>0</v>
      </c>
      <c r="X51" s="64">
        <v>1.82E-3</v>
      </c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</row>
    <row r="52" spans="1:35" x14ac:dyDescent="0.25">
      <c r="A52" s="5">
        <v>11</v>
      </c>
      <c r="B52" s="64">
        <v>0.68500000000000005</v>
      </c>
      <c r="C52" s="64">
        <v>0.57199999999999995</v>
      </c>
      <c r="D52" s="64">
        <v>0.622</v>
      </c>
      <c r="E52" s="64">
        <v>0.58499999999999996</v>
      </c>
      <c r="F52" s="64">
        <v>0.66800000000000004</v>
      </c>
      <c r="G52" s="5"/>
      <c r="H52" s="64">
        <v>4.9099999999999998E-2</v>
      </c>
      <c r="I52" s="64">
        <v>0.68300000000000005</v>
      </c>
      <c r="J52" s="64">
        <v>0.72299999999999998</v>
      </c>
      <c r="K52" s="64">
        <v>0.93300000000000005</v>
      </c>
      <c r="L52" s="64">
        <v>5.4199999999999998E-2</v>
      </c>
      <c r="M52" s="64"/>
      <c r="N52" s="64">
        <v>5.7000000000000002E-3</v>
      </c>
      <c r="O52" s="64">
        <v>0.31369999999999998</v>
      </c>
      <c r="P52" s="64">
        <v>0.43909999999999999</v>
      </c>
      <c r="Q52" s="70">
        <v>0.63470000000000004</v>
      </c>
      <c r="R52" s="64">
        <v>1.0200000000000001E-2</v>
      </c>
      <c r="S52" s="64"/>
      <c r="T52" s="64">
        <v>8.8000000000000003E-4</v>
      </c>
      <c r="U52" s="71">
        <v>0</v>
      </c>
      <c r="V52" s="64">
        <v>0</v>
      </c>
      <c r="W52" s="64">
        <v>0</v>
      </c>
      <c r="X52" s="64">
        <v>3.2000000000000002E-3</v>
      </c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</row>
    <row r="53" spans="1:35" x14ac:dyDescent="0.25">
      <c r="A53" s="5">
        <v>12</v>
      </c>
      <c r="B53" s="64">
        <v>0.66700000000000004</v>
      </c>
      <c r="C53" s="64">
        <v>0.63</v>
      </c>
      <c r="D53" s="64">
        <v>0.58299999999999996</v>
      </c>
      <c r="E53" s="64">
        <v>0.57099999999999995</v>
      </c>
      <c r="F53" s="64">
        <v>0.67900000000000005</v>
      </c>
      <c r="G53" s="5"/>
      <c r="H53" s="64">
        <v>0.15029999999999999</v>
      </c>
      <c r="I53" s="64">
        <v>0.60799999999999998</v>
      </c>
      <c r="J53" s="64">
        <v>0.66032000000000002</v>
      </c>
      <c r="K53" s="64">
        <v>0.90152999999999994</v>
      </c>
      <c r="L53" s="64">
        <v>0.13100000000000001</v>
      </c>
      <c r="M53" s="64"/>
      <c r="N53" s="64">
        <v>7.7000000000000002E-3</v>
      </c>
      <c r="O53" s="64">
        <v>0.13519999999999999</v>
      </c>
      <c r="P53" s="64">
        <v>0.23888000000000001</v>
      </c>
      <c r="Q53" s="70">
        <v>0.40250000000000002</v>
      </c>
      <c r="R53" s="64">
        <v>1.359E-2</v>
      </c>
      <c r="S53" s="64"/>
      <c r="T53" s="64">
        <v>0</v>
      </c>
      <c r="U53" s="71">
        <v>0</v>
      </c>
      <c r="V53" s="64">
        <v>1.32E-3</v>
      </c>
      <c r="W53" s="64">
        <v>5.2999999999999998E-4</v>
      </c>
      <c r="X53" s="64">
        <v>1.8E-3</v>
      </c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</row>
    <row r="54" spans="1:35" x14ac:dyDescent="0.25">
      <c r="A54" s="5">
        <v>13</v>
      </c>
      <c r="B54" s="64">
        <v>0.69399999999999995</v>
      </c>
      <c r="C54" s="64">
        <v>0.72299999999999998</v>
      </c>
      <c r="D54" s="64">
        <v>0.68899999999999995</v>
      </c>
      <c r="E54" s="64">
        <v>0.65600000000000003</v>
      </c>
      <c r="F54" s="64">
        <v>0.70099999999999996</v>
      </c>
      <c r="G54" s="5"/>
      <c r="H54" s="64">
        <v>0.1231</v>
      </c>
      <c r="I54" s="64">
        <v>0.65600000000000003</v>
      </c>
      <c r="J54" s="64">
        <v>0.69778000000000007</v>
      </c>
      <c r="K54" s="64">
        <v>0.91969999999999996</v>
      </c>
      <c r="L54" s="64">
        <v>0.12390000000000001</v>
      </c>
      <c r="M54" s="64"/>
      <c r="N54" s="64">
        <v>1.8600000000000002E-2</v>
      </c>
      <c r="O54" s="64">
        <v>0.2888</v>
      </c>
      <c r="P54" s="64">
        <v>0.32867999999999997</v>
      </c>
      <c r="Q54" s="70">
        <v>0.49559999999999998</v>
      </c>
      <c r="R54" s="64">
        <v>1.2400000000000001E-2</v>
      </c>
      <c r="S54" s="64"/>
      <c r="T54" s="64">
        <v>2.3E-3</v>
      </c>
      <c r="U54" s="71">
        <v>0</v>
      </c>
      <c r="V54" s="64">
        <v>7.7999999999999999E-4</v>
      </c>
      <c r="W54" s="64">
        <v>6.9999999999999999E-4</v>
      </c>
      <c r="X54" s="64">
        <v>3.3E-3</v>
      </c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</row>
    <row r="55" spans="1:35" x14ac:dyDescent="0.25">
      <c r="A55" s="5">
        <v>14</v>
      </c>
      <c r="B55" s="64">
        <v>0.622</v>
      </c>
      <c r="C55" s="64">
        <v>0.54800000000000004</v>
      </c>
      <c r="D55" s="64">
        <v>0.496</v>
      </c>
      <c r="E55" s="64">
        <v>0.56499999999999995</v>
      </c>
      <c r="F55" s="64">
        <v>0.63900000000000001</v>
      </c>
      <c r="G55" s="5"/>
      <c r="H55" s="64">
        <v>0.14620000000000002</v>
      </c>
      <c r="I55" s="64">
        <v>0.62790000000000001</v>
      </c>
      <c r="J55" s="64">
        <v>0.54600000000000004</v>
      </c>
      <c r="K55" s="64">
        <v>0.94358999999999993</v>
      </c>
      <c r="L55" s="64">
        <v>0.1462</v>
      </c>
      <c r="M55" s="64"/>
      <c r="N55" s="64">
        <v>7.6299999999999996E-3</v>
      </c>
      <c r="O55" s="64">
        <v>0.11679999999999999</v>
      </c>
      <c r="P55" s="65">
        <v>0.16589999999999999</v>
      </c>
      <c r="Q55" s="70">
        <v>0.43769999999999998</v>
      </c>
      <c r="R55" s="64">
        <v>1.0740000000000001E-2</v>
      </c>
      <c r="S55" s="64"/>
      <c r="T55" s="64">
        <v>4.2999999999999999E-4</v>
      </c>
      <c r="U55" s="64">
        <v>1.1000000000000001E-3</v>
      </c>
      <c r="V55" s="64">
        <v>9.1E-4</v>
      </c>
      <c r="W55" s="64">
        <v>5.9000000000000003E-4</v>
      </c>
      <c r="X55" s="64">
        <v>1.6000000000000001E-3</v>
      </c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</row>
    <row r="56" spans="1:35" x14ac:dyDescent="0.25">
      <c r="A56" s="5">
        <v>15</v>
      </c>
      <c r="B56" s="64">
        <v>0.751</v>
      </c>
      <c r="C56" s="64">
        <v>0.70799999999999996</v>
      </c>
      <c r="D56" s="64">
        <v>0.71399999999999997</v>
      </c>
      <c r="E56" s="64">
        <v>0.67800000000000005</v>
      </c>
      <c r="F56" s="64">
        <v>0.72499999999999998</v>
      </c>
      <c r="G56" s="5"/>
      <c r="H56" s="64">
        <v>0.26029999999999998</v>
      </c>
      <c r="I56" s="64">
        <v>0.73541999999999996</v>
      </c>
      <c r="J56" s="64">
        <v>0.71599999999999997</v>
      </c>
      <c r="K56" s="64">
        <v>0.95699999999999996</v>
      </c>
      <c r="L56" s="64">
        <v>0.23169999999999999</v>
      </c>
      <c r="M56" s="64"/>
      <c r="N56" s="64">
        <v>1.7399999999999999E-2</v>
      </c>
      <c r="O56" s="64">
        <v>0.17150000000000001</v>
      </c>
      <c r="P56" s="64">
        <v>0.28550000000000003</v>
      </c>
      <c r="Q56" s="73">
        <v>0.47069</v>
      </c>
      <c r="R56" s="64">
        <v>1.2189999999999999E-2</v>
      </c>
      <c r="S56" s="64"/>
      <c r="T56" s="64">
        <v>5.1000000000000004E-4</v>
      </c>
      <c r="U56" s="64">
        <v>4.2000000000000002E-4</v>
      </c>
      <c r="V56" s="64">
        <v>0</v>
      </c>
      <c r="W56" s="64">
        <v>0</v>
      </c>
      <c r="X56" s="64">
        <v>0</v>
      </c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</row>
    <row r="57" spans="1:35" x14ac:dyDescent="0.25">
      <c r="A57" s="5"/>
      <c r="B57" s="5"/>
      <c r="C57" s="5"/>
      <c r="D57" s="5"/>
      <c r="E57" s="5"/>
      <c r="F57" s="5"/>
      <c r="G57" s="5"/>
      <c r="H57" s="64">
        <v>0</v>
      </c>
      <c r="I57" s="64">
        <v>0</v>
      </c>
      <c r="J57" s="64">
        <v>0</v>
      </c>
      <c r="K57" s="64">
        <v>0</v>
      </c>
      <c r="L57" s="64">
        <v>0</v>
      </c>
      <c r="M57" s="64"/>
      <c r="N57" s="64">
        <v>0</v>
      </c>
      <c r="O57" s="64">
        <v>0</v>
      </c>
      <c r="P57" s="64">
        <v>0</v>
      </c>
      <c r="Q57" s="64">
        <v>0</v>
      </c>
      <c r="R57" s="64">
        <v>0</v>
      </c>
      <c r="S57" s="64"/>
      <c r="T57" s="64">
        <v>0</v>
      </c>
      <c r="U57" s="64">
        <v>0</v>
      </c>
      <c r="V57" s="64">
        <v>0</v>
      </c>
      <c r="W57" s="64">
        <v>0</v>
      </c>
      <c r="X57" s="64">
        <v>0</v>
      </c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</row>
    <row r="58" spans="1:35" x14ac:dyDescent="0.25">
      <c r="A58" s="5" t="s">
        <v>98</v>
      </c>
      <c r="B58" s="64">
        <v>0.61599999999999999</v>
      </c>
      <c r="C58" s="64">
        <v>0.61599999999999999</v>
      </c>
      <c r="D58" s="64">
        <v>0.61599999999999999</v>
      </c>
      <c r="E58" s="64">
        <v>0.61599999999999999</v>
      </c>
      <c r="F58" s="64">
        <v>0.61599999999999999</v>
      </c>
      <c r="G58" s="5"/>
      <c r="H58" s="64">
        <v>2.333E-2</v>
      </c>
      <c r="I58" s="64">
        <v>2.333E-2</v>
      </c>
      <c r="J58" s="64">
        <v>2.333E-2</v>
      </c>
      <c r="K58" s="64">
        <v>2.333E-2</v>
      </c>
      <c r="L58" s="64">
        <v>2.333E-2</v>
      </c>
      <c r="M58" s="64"/>
      <c r="N58" s="64">
        <v>5.8300000000000001E-3</v>
      </c>
      <c r="O58" s="64">
        <v>5.8300000000000001E-3</v>
      </c>
      <c r="P58" s="64">
        <v>5.8300000000000001E-3</v>
      </c>
      <c r="Q58" s="64">
        <v>5.8300000000000001E-3</v>
      </c>
      <c r="R58" s="64">
        <v>5.8300000000000001E-3</v>
      </c>
      <c r="S58" s="64"/>
      <c r="T58" s="64">
        <v>1.6029999999999999E-2</v>
      </c>
      <c r="U58" s="64">
        <v>1.6029999999999999E-2</v>
      </c>
      <c r="V58" s="64">
        <v>1.6029999999999999E-2</v>
      </c>
      <c r="W58" s="64">
        <v>1.6029999999999999E-2</v>
      </c>
      <c r="X58" s="64">
        <v>1.6029999999999999E-2</v>
      </c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</row>
    <row r="59" spans="1:35" x14ac:dyDescent="0.25">
      <c r="A59" s="5" t="s">
        <v>99</v>
      </c>
      <c r="B59" s="64">
        <v>0.64400000000000002</v>
      </c>
      <c r="C59" s="64">
        <v>0.64400000000000002</v>
      </c>
      <c r="D59" s="64">
        <v>0.64400000000000002</v>
      </c>
      <c r="E59" s="64">
        <v>0.64400000000000002</v>
      </c>
      <c r="F59" s="64">
        <v>0.64400000000000002</v>
      </c>
      <c r="G59" s="5"/>
      <c r="H59" s="64">
        <v>0.92330000000000001</v>
      </c>
      <c r="I59" s="64">
        <v>0.92330000000000001</v>
      </c>
      <c r="J59" s="64">
        <v>0.92330000000000001</v>
      </c>
      <c r="K59" s="64">
        <v>0.92330000000000001</v>
      </c>
      <c r="L59" s="64">
        <v>0.92330000000000001</v>
      </c>
      <c r="M59" s="64"/>
      <c r="N59" s="64">
        <v>1.7299999999999999E-2</v>
      </c>
      <c r="O59" s="64">
        <v>1.7299999999999999E-2</v>
      </c>
      <c r="P59" s="64">
        <v>1.7299999999999999E-2</v>
      </c>
      <c r="Q59" s="64">
        <v>1.7299999999999999E-2</v>
      </c>
      <c r="R59" s="64">
        <v>1.7299999999999999E-2</v>
      </c>
      <c r="S59" s="64"/>
      <c r="T59" s="64">
        <v>0.1832</v>
      </c>
      <c r="U59" s="64">
        <v>0.1832</v>
      </c>
      <c r="V59" s="64">
        <v>0.1832</v>
      </c>
      <c r="W59" s="64">
        <v>0.1832</v>
      </c>
      <c r="X59" s="64">
        <v>0.1832</v>
      </c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</row>
    <row r="60" spans="1:35" x14ac:dyDescent="0.25">
      <c r="A60" s="5" t="s">
        <v>100</v>
      </c>
      <c r="B60" s="64">
        <v>0.64200000000000002</v>
      </c>
      <c r="C60" s="64">
        <v>0.64200000000000002</v>
      </c>
      <c r="D60" s="64">
        <v>0.64200000000000002</v>
      </c>
      <c r="E60" s="64">
        <v>0.64200000000000002</v>
      </c>
      <c r="F60" s="64">
        <v>0.64200000000000002</v>
      </c>
      <c r="G60" s="5"/>
      <c r="H60" s="64">
        <v>3.8100000000000002E-2</v>
      </c>
      <c r="I60" s="64">
        <v>3.8100000000000002E-2</v>
      </c>
      <c r="J60" s="64">
        <v>3.8100000000000002E-2</v>
      </c>
      <c r="K60" s="64">
        <v>3.8100000000000002E-2</v>
      </c>
      <c r="L60" s="64">
        <v>3.8100000000000002E-2</v>
      </c>
      <c r="M60" s="64"/>
      <c r="N60" s="64">
        <v>1.0700000000000001E-2</v>
      </c>
      <c r="O60" s="64">
        <v>1.0700000000000001E-2</v>
      </c>
      <c r="P60" s="64">
        <v>1.0700000000000001E-2</v>
      </c>
      <c r="Q60" s="64">
        <v>1.0700000000000001E-2</v>
      </c>
      <c r="R60" s="64">
        <v>1.0700000000000001E-2</v>
      </c>
      <c r="S60" s="64"/>
      <c r="T60" s="64">
        <v>1.49E-2</v>
      </c>
      <c r="U60" s="64">
        <v>1.49E-2</v>
      </c>
      <c r="V60" s="64">
        <v>1.49E-2</v>
      </c>
      <c r="W60" s="64">
        <v>1.49E-2</v>
      </c>
      <c r="X60" s="64">
        <v>1.49E-2</v>
      </c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</row>
    <row r="61" spans="1:35" x14ac:dyDescent="0.25">
      <c r="A61" s="5" t="s">
        <v>101</v>
      </c>
      <c r="B61" s="64">
        <v>0.63200000000000001</v>
      </c>
      <c r="C61" s="64">
        <v>0.63200000000000001</v>
      </c>
      <c r="D61" s="64">
        <v>0.63200000000000001</v>
      </c>
      <c r="E61" s="64">
        <v>0.63200000000000001</v>
      </c>
      <c r="F61" s="64">
        <v>0.63200000000000001</v>
      </c>
      <c r="G61" s="5"/>
      <c r="H61" s="64">
        <v>2.1440000000000001E-2</v>
      </c>
      <c r="I61" s="64">
        <v>2.1440000000000001E-2</v>
      </c>
      <c r="J61" s="64">
        <v>2.1440000000000001E-2</v>
      </c>
      <c r="K61" s="64">
        <v>2.1440000000000001E-2</v>
      </c>
      <c r="L61" s="64">
        <v>2.1440000000000001E-2</v>
      </c>
      <c r="M61" s="64"/>
      <c r="N61" s="64">
        <v>4.4400000000000004E-3</v>
      </c>
      <c r="O61" s="64">
        <v>4.4400000000000004E-3</v>
      </c>
      <c r="P61" s="64">
        <v>4.4400000000000004E-3</v>
      </c>
      <c r="Q61" s="64">
        <v>4.4400000000000004E-3</v>
      </c>
      <c r="R61" s="64">
        <v>4.4400000000000004E-3</v>
      </c>
      <c r="S61" s="64"/>
      <c r="T61" s="64">
        <v>6.7000000000000002E-3</v>
      </c>
      <c r="U61" s="64">
        <v>6.7000000000000002E-3</v>
      </c>
      <c r="V61" s="64">
        <v>6.7000000000000002E-3</v>
      </c>
      <c r="W61" s="64">
        <v>6.7000000000000002E-3</v>
      </c>
      <c r="X61" s="64">
        <v>6.7000000000000002E-3</v>
      </c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</row>
    <row r="62" spans="1:35" x14ac:dyDescent="0.25">
      <c r="A62" s="1"/>
      <c r="B62" s="1"/>
      <c r="C62" s="1"/>
      <c r="D62" s="1"/>
      <c r="E62" s="1"/>
      <c r="F62" s="1"/>
      <c r="G62" s="1"/>
      <c r="H62" s="47"/>
      <c r="I62" s="47"/>
      <c r="J62" s="47"/>
      <c r="K62" s="1"/>
      <c r="L62" s="47"/>
      <c r="M62" s="47"/>
      <c r="N62" s="47"/>
      <c r="O62" s="47"/>
      <c r="P62" s="47"/>
      <c r="Q62" s="1"/>
      <c r="R62" s="47"/>
      <c r="S62" s="47"/>
      <c r="T62" s="47"/>
      <c r="U62" s="47"/>
      <c r="V62" s="47"/>
      <c r="W62" s="47"/>
      <c r="X62" s="47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</row>
    <row r="63" spans="1:35" x14ac:dyDescent="0.25">
      <c r="A63" s="1"/>
      <c r="B63" s="1"/>
      <c r="C63" s="1"/>
      <c r="D63" s="1"/>
      <c r="E63" s="1"/>
      <c r="F63" s="1"/>
      <c r="G63" s="1"/>
      <c r="H63" s="47"/>
      <c r="I63" s="47"/>
      <c r="J63" s="47"/>
      <c r="K63" s="1"/>
      <c r="L63" s="47"/>
      <c r="M63" s="47"/>
      <c r="N63" s="47"/>
      <c r="O63" s="47"/>
      <c r="P63" s="47"/>
      <c r="Q63" s="1"/>
      <c r="R63" s="47"/>
      <c r="S63" s="47"/>
      <c r="T63" s="47"/>
      <c r="U63" s="47"/>
      <c r="V63" s="47"/>
      <c r="W63" s="1"/>
      <c r="X63" s="47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</row>
    <row r="64" spans="1:35" x14ac:dyDescent="0.25">
      <c r="A64" s="48" t="s">
        <v>103</v>
      </c>
      <c r="B64" s="48"/>
      <c r="C64" s="48"/>
      <c r="D64" s="48"/>
      <c r="E64" s="48"/>
      <c r="F64" s="48"/>
      <c r="G64" s="48"/>
      <c r="H64" s="50"/>
      <c r="I64" s="50"/>
      <c r="J64" s="50"/>
      <c r="K64" s="48"/>
      <c r="L64" s="50"/>
      <c r="M64" s="50"/>
      <c r="N64" s="50"/>
      <c r="O64" s="50"/>
      <c r="P64" s="50"/>
      <c r="Q64" s="48"/>
      <c r="R64" s="50"/>
      <c r="S64" s="50"/>
      <c r="T64" s="50"/>
      <c r="U64" s="50"/>
      <c r="V64" s="50"/>
      <c r="W64" s="48"/>
      <c r="X64" s="50"/>
      <c r="Y64" s="48"/>
      <c r="Z64" s="48"/>
      <c r="AA64" s="48"/>
      <c r="AB64" s="48"/>
      <c r="AC64" s="48"/>
      <c r="AD64" s="48"/>
      <c r="AE64" s="48"/>
      <c r="AF64" s="48"/>
      <c r="AG64" s="48"/>
      <c r="AH64" s="48"/>
      <c r="AI64" s="48"/>
    </row>
    <row r="65" spans="1:35" s="109" customFormat="1" x14ac:dyDescent="0.25">
      <c r="A65" s="111" t="s">
        <v>96</v>
      </c>
      <c r="B65" s="118" t="s">
        <v>95</v>
      </c>
      <c r="C65" s="118"/>
      <c r="D65" s="118"/>
      <c r="E65" s="118"/>
      <c r="F65" s="118"/>
      <c r="G65" s="111"/>
      <c r="H65" s="117" t="s">
        <v>116</v>
      </c>
      <c r="I65" s="117"/>
      <c r="J65" s="117"/>
      <c r="K65" s="117"/>
      <c r="L65" s="117"/>
      <c r="M65" s="112"/>
      <c r="N65" s="117" t="s">
        <v>117</v>
      </c>
      <c r="O65" s="117"/>
      <c r="P65" s="117"/>
      <c r="Q65" s="117"/>
      <c r="R65" s="117"/>
      <c r="S65" s="112"/>
      <c r="T65" s="117" t="s">
        <v>118</v>
      </c>
      <c r="U65" s="117"/>
      <c r="V65" s="117"/>
      <c r="W65" s="117"/>
      <c r="X65" s="117"/>
      <c r="Y65" s="113"/>
      <c r="Z65" s="113"/>
      <c r="AA65" s="113"/>
      <c r="AB65" s="113"/>
      <c r="AC65" s="113"/>
      <c r="AD65" s="113"/>
      <c r="AE65" s="113"/>
      <c r="AF65" s="113"/>
      <c r="AG65" s="113"/>
      <c r="AH65" s="113"/>
      <c r="AI65" s="113"/>
    </row>
    <row r="66" spans="1:35" x14ac:dyDescent="0.25">
      <c r="A66" s="5" t="s">
        <v>0</v>
      </c>
      <c r="B66" s="5" t="s">
        <v>108</v>
      </c>
      <c r="C66" s="5" t="s">
        <v>109</v>
      </c>
      <c r="D66" s="5" t="s">
        <v>110</v>
      </c>
      <c r="E66" s="5" t="s">
        <v>111</v>
      </c>
      <c r="F66" s="5" t="s">
        <v>119</v>
      </c>
      <c r="G66" s="5"/>
      <c r="H66" s="5" t="s">
        <v>108</v>
      </c>
      <c r="I66" s="5" t="s">
        <v>109</v>
      </c>
      <c r="J66" s="5" t="s">
        <v>110</v>
      </c>
      <c r="K66" s="5" t="s">
        <v>111</v>
      </c>
      <c r="L66" s="5" t="s">
        <v>119</v>
      </c>
      <c r="M66" s="64"/>
      <c r="N66" s="5" t="s">
        <v>108</v>
      </c>
      <c r="O66" s="5" t="s">
        <v>109</v>
      </c>
      <c r="P66" s="5" t="s">
        <v>110</v>
      </c>
      <c r="Q66" s="5" t="s">
        <v>111</v>
      </c>
      <c r="R66" s="5" t="s">
        <v>119</v>
      </c>
      <c r="S66" s="64"/>
      <c r="T66" s="5" t="s">
        <v>108</v>
      </c>
      <c r="U66" s="5" t="s">
        <v>109</v>
      </c>
      <c r="V66" s="5" t="s">
        <v>110</v>
      </c>
      <c r="W66" s="5" t="s">
        <v>111</v>
      </c>
      <c r="X66" s="5" t="s">
        <v>119</v>
      </c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</row>
    <row r="67" spans="1:35" x14ac:dyDescent="0.25">
      <c r="A67" s="5">
        <v>1</v>
      </c>
      <c r="B67" s="5">
        <f t="shared" ref="B67:B96" si="0">B3</f>
        <v>0.64600000000000002</v>
      </c>
      <c r="C67" s="5">
        <v>0.73599999999999999</v>
      </c>
      <c r="D67" s="5">
        <v>0.73899999999999999</v>
      </c>
      <c r="E67" s="5">
        <v>0.65600000000000003</v>
      </c>
      <c r="F67" s="5">
        <v>0.67100000000000004</v>
      </c>
      <c r="G67" s="5"/>
      <c r="H67" s="67">
        <v>8.3999999999999995E-3</v>
      </c>
      <c r="I67" s="68">
        <v>0.63568999999999998</v>
      </c>
      <c r="J67" s="69">
        <v>0.68157000000000001</v>
      </c>
      <c r="K67" s="5">
        <v>0.81038999999999994</v>
      </c>
      <c r="L67" s="67">
        <v>3.9099999999999996E-2</v>
      </c>
      <c r="M67" s="67"/>
      <c r="N67" s="67">
        <v>5.1999999999999998E-3</v>
      </c>
      <c r="O67" s="68">
        <v>0.4405</v>
      </c>
      <c r="P67" s="69">
        <v>0.43975999999999998</v>
      </c>
      <c r="Q67" s="5">
        <v>0.62558999999999998</v>
      </c>
      <c r="R67" s="67">
        <v>6.4999999999999997E-3</v>
      </c>
      <c r="S67" s="67"/>
      <c r="T67" s="67">
        <v>1.3999999999999999E-4</v>
      </c>
      <c r="U67" s="68">
        <v>1.6899999999999999E-3</v>
      </c>
      <c r="V67" s="69">
        <v>5.6999999999999998E-4</v>
      </c>
      <c r="W67" s="5">
        <v>3.8999999999999999E-4</v>
      </c>
      <c r="X67" s="67">
        <v>1.4999999999999999E-4</v>
      </c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</row>
    <row r="68" spans="1:35" x14ac:dyDescent="0.25">
      <c r="A68" s="5">
        <v>2</v>
      </c>
      <c r="B68" s="5">
        <f t="shared" si="0"/>
        <v>0.60799999999999998</v>
      </c>
      <c r="C68" s="5">
        <v>0.77500000000000002</v>
      </c>
      <c r="D68" s="5">
        <v>0.70399999999999996</v>
      </c>
      <c r="E68" s="5">
        <v>0.56599999999999995</v>
      </c>
      <c r="F68" s="5">
        <v>0.67300000000000004</v>
      </c>
      <c r="G68" s="5"/>
      <c r="H68" s="67">
        <v>1.9799999999999998E-2</v>
      </c>
      <c r="I68" s="68">
        <v>0.74380000000000002</v>
      </c>
      <c r="J68" s="69">
        <v>0.77228469999999994</v>
      </c>
      <c r="K68" s="5">
        <v>0.94438000000000011</v>
      </c>
      <c r="L68" s="67">
        <v>2.29E-2</v>
      </c>
      <c r="M68" s="67"/>
      <c r="N68" s="67">
        <v>6.8000000000000005E-3</v>
      </c>
      <c r="O68" s="68">
        <v>0.36159999999999998</v>
      </c>
      <c r="P68" s="69">
        <v>0.48858999999999997</v>
      </c>
      <c r="Q68" s="5">
        <v>0.79127999999999998</v>
      </c>
      <c r="R68" s="67">
        <v>5.0000000000000001E-3</v>
      </c>
      <c r="S68" s="67"/>
      <c r="T68" s="67">
        <v>1E-3</v>
      </c>
      <c r="U68" s="68">
        <v>2.8E-3</v>
      </c>
      <c r="V68" s="69">
        <v>3.7940000000000001E-4</v>
      </c>
      <c r="W68" s="5">
        <v>3.8000000000000002E-4</v>
      </c>
      <c r="X68" s="67">
        <v>2E-3</v>
      </c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</row>
    <row r="69" spans="1:35" x14ac:dyDescent="0.25">
      <c r="A69" s="5">
        <v>3</v>
      </c>
      <c r="B69" s="5">
        <f t="shared" si="0"/>
        <v>0.67600000000000005</v>
      </c>
      <c r="C69" s="5">
        <v>0.72</v>
      </c>
      <c r="D69" s="5">
        <v>0.70799999999999996</v>
      </c>
      <c r="E69" s="5">
        <v>0.625</v>
      </c>
      <c r="F69" s="5">
        <v>0.66600000000000004</v>
      </c>
      <c r="G69" s="5"/>
      <c r="H69" s="67">
        <v>6.2499999999999995E-3</v>
      </c>
      <c r="I69" s="68">
        <v>0.58661999999999992</v>
      </c>
      <c r="J69" s="69">
        <v>0.66500000000000004</v>
      </c>
      <c r="K69" s="5">
        <v>0.8919999999999999</v>
      </c>
      <c r="L69" s="67">
        <v>1.149E-2</v>
      </c>
      <c r="M69" s="67"/>
      <c r="N69" s="67">
        <v>1.65E-3</v>
      </c>
      <c r="O69" s="68">
        <v>0.40520999999999996</v>
      </c>
      <c r="P69" s="69">
        <v>0.47250000000000003</v>
      </c>
      <c r="Q69" s="5">
        <v>0.71749999999999992</v>
      </c>
      <c r="R69" s="67">
        <v>3.0899999999999999E-3</v>
      </c>
      <c r="S69" s="67"/>
      <c r="T69" s="67">
        <v>1.4999999999999999E-4</v>
      </c>
      <c r="U69" s="68">
        <v>6.2E-4</v>
      </c>
      <c r="V69" s="69">
        <v>0</v>
      </c>
      <c r="W69" s="5">
        <v>0</v>
      </c>
      <c r="X69" s="67">
        <v>5.1999999999999995E-4</v>
      </c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</row>
    <row r="70" spans="1:35" x14ac:dyDescent="0.25">
      <c r="A70" s="5">
        <v>4</v>
      </c>
      <c r="B70" s="5">
        <f t="shared" si="0"/>
        <v>0.28000000000000003</v>
      </c>
      <c r="C70" s="5">
        <v>0.41799999999999998</v>
      </c>
      <c r="D70" s="5">
        <v>0.34100000000000003</v>
      </c>
      <c r="E70" s="5">
        <v>0.28499999999999998</v>
      </c>
      <c r="F70" s="5">
        <v>0.27900000000000003</v>
      </c>
      <c r="G70" s="5"/>
      <c r="H70" s="67">
        <v>2.0500000000000001E-2</v>
      </c>
      <c r="I70" s="68">
        <v>0.58050000000000002</v>
      </c>
      <c r="J70" s="69">
        <v>0.69900000000000007</v>
      </c>
      <c r="K70" s="5">
        <v>0.88</v>
      </c>
      <c r="L70" s="67">
        <v>1.154E-2</v>
      </c>
      <c r="M70" s="67"/>
      <c r="N70" s="67">
        <v>7.7999999999999996E-3</v>
      </c>
      <c r="O70" s="68">
        <v>0.28908</v>
      </c>
      <c r="P70" s="69">
        <v>0.48340000000000005</v>
      </c>
      <c r="Q70" s="5">
        <v>0.69420000000000004</v>
      </c>
      <c r="R70" s="67">
        <v>1.0500000000000001E-2</v>
      </c>
      <c r="S70" s="67"/>
      <c r="T70" s="67">
        <v>5.8E-4</v>
      </c>
      <c r="U70" s="68">
        <v>1.5E-3</v>
      </c>
      <c r="V70" s="69">
        <v>0</v>
      </c>
      <c r="W70" s="5">
        <v>0</v>
      </c>
      <c r="X70" s="67">
        <v>1.34E-3</v>
      </c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</row>
    <row r="71" spans="1:35" x14ac:dyDescent="0.25">
      <c r="A71" s="5">
        <v>5</v>
      </c>
      <c r="B71" s="5">
        <f t="shared" si="0"/>
        <v>0.64200000000000002</v>
      </c>
      <c r="C71" s="5">
        <v>0.58199999999999996</v>
      </c>
      <c r="D71" s="5">
        <v>0.57399999999999995</v>
      </c>
      <c r="E71" s="5">
        <v>0.54200000000000004</v>
      </c>
      <c r="F71" s="5">
        <v>0.59399999999999997</v>
      </c>
      <c r="G71" s="5"/>
      <c r="H71" s="67">
        <v>2.69E-2</v>
      </c>
      <c r="I71" s="68">
        <v>0.57210000000000005</v>
      </c>
      <c r="J71" s="69">
        <v>0.65700000000000003</v>
      </c>
      <c r="K71" s="5">
        <v>0.89600000000000002</v>
      </c>
      <c r="L71" s="67">
        <v>2.3300000000000001E-2</v>
      </c>
      <c r="M71" s="67"/>
      <c r="N71" s="67">
        <v>2.2000000000000001E-3</v>
      </c>
      <c r="O71" s="68">
        <v>0.30461000000000005</v>
      </c>
      <c r="P71" s="69">
        <v>0.39350000000000002</v>
      </c>
      <c r="Q71" s="5">
        <v>0.67200000000000004</v>
      </c>
      <c r="R71" s="67">
        <v>3.4400000000000003E-3</v>
      </c>
      <c r="S71" s="67"/>
      <c r="T71" s="67">
        <v>4.0000000000000002E-4</v>
      </c>
      <c r="U71" s="68">
        <v>1.2199999999999999E-3</v>
      </c>
      <c r="V71" s="69">
        <v>1.2999999999999999E-4</v>
      </c>
      <c r="W71" s="5">
        <v>0</v>
      </c>
      <c r="X71" s="67">
        <v>5.0000000000000001E-4</v>
      </c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</row>
    <row r="72" spans="1:35" x14ac:dyDescent="0.25">
      <c r="A72" s="5">
        <v>6</v>
      </c>
      <c r="B72" s="5">
        <f t="shared" si="0"/>
        <v>0.67700000000000005</v>
      </c>
      <c r="C72" s="5">
        <v>0.755</v>
      </c>
      <c r="D72" s="5">
        <v>0.77400000000000002</v>
      </c>
      <c r="E72" s="5">
        <v>0.71199999999999997</v>
      </c>
      <c r="F72" s="5">
        <v>0.69699999999999995</v>
      </c>
      <c r="G72" s="5"/>
      <c r="H72" s="67">
        <v>1.8099999999999998E-2</v>
      </c>
      <c r="I72" s="68">
        <v>0.55159000000000002</v>
      </c>
      <c r="J72" s="69">
        <v>0.66547000000000001</v>
      </c>
      <c r="K72" s="5">
        <v>0.92976999999999999</v>
      </c>
      <c r="L72" s="67">
        <v>3.1629999999999998E-2</v>
      </c>
      <c r="M72" s="67"/>
      <c r="N72" s="67">
        <v>2.1499999999999998E-2</v>
      </c>
      <c r="O72" s="68">
        <v>0.1860715</v>
      </c>
      <c r="P72" s="69">
        <v>0.36939</v>
      </c>
      <c r="Q72" s="5">
        <v>0.72243000000000002</v>
      </c>
      <c r="R72" s="67">
        <v>4.5560000000000003E-2</v>
      </c>
      <c r="S72" s="67"/>
      <c r="T72" s="67">
        <v>4.2999999999999999E-4</v>
      </c>
      <c r="U72" s="68">
        <v>2.0014999999999998E-3</v>
      </c>
      <c r="V72" s="69">
        <v>5.6260000000000001E-4</v>
      </c>
      <c r="W72" s="5">
        <v>7.7000000000000007E-4</v>
      </c>
      <c r="X72" s="67">
        <v>7.9000000000000001E-4</v>
      </c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</row>
    <row r="73" spans="1:35" x14ac:dyDescent="0.25">
      <c r="A73" s="5">
        <v>7</v>
      </c>
      <c r="B73" s="5">
        <f t="shared" si="0"/>
        <v>0.745</v>
      </c>
      <c r="C73" s="5">
        <v>0.55100000000000005</v>
      </c>
      <c r="D73" s="5">
        <v>0.80800000000000005</v>
      </c>
      <c r="E73" s="5">
        <v>0.59599999999999997</v>
      </c>
      <c r="F73" s="5">
        <v>0.73299999999999998</v>
      </c>
      <c r="G73" s="5"/>
      <c r="H73" s="67">
        <v>1.04E-2</v>
      </c>
      <c r="I73" s="68">
        <v>0.29860000000000003</v>
      </c>
      <c r="J73" s="69">
        <v>9.6114000000000005E-2</v>
      </c>
      <c r="K73" s="5">
        <v>0.53715999999999997</v>
      </c>
      <c r="L73" s="67">
        <v>6.6499999999999997E-3</v>
      </c>
      <c r="M73" s="67"/>
      <c r="N73" s="67">
        <v>8.7999999999999988E-3</v>
      </c>
      <c r="O73" s="68">
        <v>2.239E-2</v>
      </c>
      <c r="P73" s="69">
        <v>1.8838000000000001E-2</v>
      </c>
      <c r="Q73" s="5">
        <v>0.10650000000000001</v>
      </c>
      <c r="R73" s="67">
        <v>3.65E-3</v>
      </c>
      <c r="S73" s="67"/>
      <c r="T73" s="67">
        <v>1.6000000000000001E-4</v>
      </c>
      <c r="U73" s="68">
        <v>0</v>
      </c>
      <c r="V73" s="69">
        <v>2.6400000000000002E-4</v>
      </c>
      <c r="W73" s="5">
        <v>1.6000000000000001E-4</v>
      </c>
      <c r="X73" s="67">
        <v>9.5000000000000005E-5</v>
      </c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</row>
    <row r="74" spans="1:35" x14ac:dyDescent="0.25">
      <c r="A74" s="5">
        <v>8</v>
      </c>
      <c r="B74" s="5">
        <f t="shared" si="0"/>
        <v>0.26900000000000002</v>
      </c>
      <c r="C74" s="5">
        <v>0.32700000000000001</v>
      </c>
      <c r="D74" s="5">
        <v>0.36699999999999999</v>
      </c>
      <c r="E74" s="5">
        <v>0.252</v>
      </c>
      <c r="F74" s="5">
        <v>0.27</v>
      </c>
      <c r="G74" s="5"/>
      <c r="H74" s="67">
        <v>4.0399999999999998E-2</v>
      </c>
      <c r="I74" s="68">
        <v>0.46557000000000004</v>
      </c>
      <c r="J74" s="69">
        <v>0.64437999999999995</v>
      </c>
      <c r="K74" s="5">
        <v>0.82899999999999996</v>
      </c>
      <c r="L74" s="67">
        <v>2.9000000000000001E-2</v>
      </c>
      <c r="M74" s="67"/>
      <c r="N74" s="67">
        <v>1.0200000000000001E-2</v>
      </c>
      <c r="O74" s="68">
        <v>0.21870000000000001</v>
      </c>
      <c r="P74" s="69">
        <v>0.34448000000000001</v>
      </c>
      <c r="Q74" s="5">
        <v>0.64389999999999992</v>
      </c>
      <c r="R74" s="67">
        <v>6.7000000000000002E-3</v>
      </c>
      <c r="S74" s="67"/>
      <c r="T74" s="67">
        <v>5.9999999999999995E-4</v>
      </c>
      <c r="U74" s="68">
        <v>5.6999999999999998E-4</v>
      </c>
      <c r="V74" s="69">
        <v>3.8000000000000002E-4</v>
      </c>
      <c r="W74" s="5">
        <v>0</v>
      </c>
      <c r="X74" s="67">
        <v>0</v>
      </c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</row>
    <row r="75" spans="1:35" x14ac:dyDescent="0.25">
      <c r="A75" s="5">
        <v>9</v>
      </c>
      <c r="B75" s="5">
        <f t="shared" si="0"/>
        <v>0.54600000000000004</v>
      </c>
      <c r="C75" s="5">
        <v>0.64300000000000002</v>
      </c>
      <c r="D75" s="5">
        <v>0.60499999999999998</v>
      </c>
      <c r="E75" s="5">
        <v>0.504</v>
      </c>
      <c r="F75" s="5">
        <v>0.52600000000000002</v>
      </c>
      <c r="G75" s="5"/>
      <c r="H75" s="67">
        <v>1.8099999999999998E-2</v>
      </c>
      <c r="I75" s="68">
        <v>0.53505000000000003</v>
      </c>
      <c r="J75" s="69">
        <v>0.59514</v>
      </c>
      <c r="K75" s="5">
        <v>0.85855999999999999</v>
      </c>
      <c r="L75" s="67">
        <v>1.455E-2</v>
      </c>
      <c r="M75" s="67"/>
      <c r="N75" s="67">
        <v>5.1000000000000004E-3</v>
      </c>
      <c r="O75" s="68">
        <v>0.29458000000000001</v>
      </c>
      <c r="P75" s="69">
        <v>0.33754000000000001</v>
      </c>
      <c r="Q75" s="5">
        <v>0.75165999999999999</v>
      </c>
      <c r="R75" s="67">
        <v>4.8000000000000004E-3</v>
      </c>
      <c r="S75" s="67"/>
      <c r="T75" s="67">
        <v>4.8999999999999998E-4</v>
      </c>
      <c r="U75" s="68">
        <v>1.34E-3</v>
      </c>
      <c r="V75" s="69">
        <v>1.3999999999999999E-4</v>
      </c>
      <c r="W75" s="5">
        <v>5.5999999999999995E-4</v>
      </c>
      <c r="X75" s="67">
        <v>5.0000000000000001E-4</v>
      </c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</row>
    <row r="76" spans="1:35" x14ac:dyDescent="0.25">
      <c r="A76" s="5">
        <v>10</v>
      </c>
      <c r="B76" s="5">
        <f t="shared" si="0"/>
        <v>0.71</v>
      </c>
      <c r="C76" s="5">
        <v>0.78</v>
      </c>
      <c r="D76" s="5">
        <v>0.65800000000000003</v>
      </c>
      <c r="E76" s="5">
        <v>0.67200000000000004</v>
      </c>
      <c r="F76" s="5">
        <v>0.73799999999999999</v>
      </c>
      <c r="G76" s="5"/>
      <c r="H76" s="67">
        <v>3.7400000000000003E-2</v>
      </c>
      <c r="I76" s="68">
        <v>0.69202999999999992</v>
      </c>
      <c r="J76" s="69">
        <v>0.68500000000000005</v>
      </c>
      <c r="K76" s="5">
        <v>0.8839999999999999</v>
      </c>
      <c r="L76" s="67">
        <v>7.7429999999999999E-2</v>
      </c>
      <c r="M76" s="67"/>
      <c r="N76" s="67">
        <v>6.6999999999999994E-3</v>
      </c>
      <c r="O76" s="68">
        <v>0.46092</v>
      </c>
      <c r="P76" s="69">
        <v>0.48513000000000001</v>
      </c>
      <c r="Q76" s="5">
        <v>0.73039999999999994</v>
      </c>
      <c r="R76" s="67">
        <v>7.4999999999999997E-3</v>
      </c>
      <c r="S76" s="67"/>
      <c r="T76" s="67">
        <v>1.7000000000000001E-4</v>
      </c>
      <c r="U76" s="68">
        <v>1.2300000000000002E-3</v>
      </c>
      <c r="V76" s="69">
        <v>1.2999999999999999E-4</v>
      </c>
      <c r="W76" s="5">
        <v>0</v>
      </c>
      <c r="X76" s="67">
        <v>5.1999999999999995E-4</v>
      </c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</row>
    <row r="77" spans="1:35" x14ac:dyDescent="0.25">
      <c r="A77" s="5">
        <v>11</v>
      </c>
      <c r="B77" s="5">
        <f t="shared" si="0"/>
        <v>0.76300000000000001</v>
      </c>
      <c r="C77" s="5">
        <v>0.45</v>
      </c>
      <c r="D77" s="5">
        <v>0.60399999999999998</v>
      </c>
      <c r="E77" s="5">
        <v>0.51200000000000001</v>
      </c>
      <c r="F77" s="5">
        <v>0.73399999999999999</v>
      </c>
      <c r="G77" s="5"/>
      <c r="H77" s="67">
        <v>4.5869999999999994E-2</v>
      </c>
      <c r="I77" s="68">
        <v>0.7874000000000001</v>
      </c>
      <c r="J77" s="69">
        <v>0.79817000000000005</v>
      </c>
      <c r="K77" s="5">
        <v>0.96185999999999994</v>
      </c>
      <c r="L77" s="67">
        <v>2.43939E-2</v>
      </c>
      <c r="M77" s="67"/>
      <c r="N77" s="67">
        <v>1.4999999999999999E-2</v>
      </c>
      <c r="O77" s="68">
        <v>0.28990000000000005</v>
      </c>
      <c r="P77" s="69">
        <v>0.50327</v>
      </c>
      <c r="Q77" s="5">
        <v>0.78412999999999999</v>
      </c>
      <c r="R77" s="67">
        <v>3.3E-3</v>
      </c>
      <c r="S77" s="67"/>
      <c r="T77" s="67">
        <v>4.2999999999999999E-4</v>
      </c>
      <c r="U77" s="68">
        <v>5.9299999999999995E-3</v>
      </c>
      <c r="V77" s="69">
        <v>1.7000000000000001E-4</v>
      </c>
      <c r="W77" s="5">
        <v>8.5999999999999998E-4</v>
      </c>
      <c r="X77" s="67">
        <v>2.0939000000000001E-3</v>
      </c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</row>
    <row r="78" spans="1:35" x14ac:dyDescent="0.25">
      <c r="A78" s="5">
        <v>12</v>
      </c>
      <c r="B78" s="5">
        <f t="shared" si="0"/>
        <v>0.61899999999999999</v>
      </c>
      <c r="C78" s="5">
        <v>0.376</v>
      </c>
      <c r="D78" s="5">
        <v>0.76900000000000002</v>
      </c>
      <c r="E78" s="5">
        <v>0.35899999999999999</v>
      </c>
      <c r="F78" s="5">
        <v>0.8</v>
      </c>
      <c r="G78" s="5"/>
      <c r="H78" s="67">
        <v>4.4000000000000003E-3</v>
      </c>
      <c r="I78" s="68">
        <v>0.27410000000000001</v>
      </c>
      <c r="J78" s="69">
        <v>7.0960300000000004E-2</v>
      </c>
      <c r="K78" s="5">
        <v>0.60788000000000009</v>
      </c>
      <c r="L78" s="67">
        <v>3.2318E-2</v>
      </c>
      <c r="M78" s="67"/>
      <c r="N78" s="67">
        <v>8.0000000000000002E-3</v>
      </c>
      <c r="O78" s="68">
        <v>1.01E-2</v>
      </c>
      <c r="P78" s="69">
        <v>3.65201E-2</v>
      </c>
      <c r="Q78" s="5">
        <v>5.2999999999999999E-2</v>
      </c>
      <c r="R78" s="67">
        <v>4.5200000000000004E-2</v>
      </c>
      <c r="S78" s="67"/>
      <c r="T78" s="67">
        <v>1.9000000000000001E-4</v>
      </c>
      <c r="U78" s="68">
        <v>2.5000000000000001E-3</v>
      </c>
      <c r="V78" s="69">
        <v>1.6029999999999999E-4</v>
      </c>
      <c r="W78" s="5">
        <v>2.7999999999999998E-4</v>
      </c>
      <c r="X78" s="67">
        <v>1.2799999999999999E-4</v>
      </c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</row>
    <row r="79" spans="1:35" x14ac:dyDescent="0.25">
      <c r="A79" s="5">
        <v>13</v>
      </c>
      <c r="B79" s="5">
        <f t="shared" si="0"/>
        <v>0.85199999999999998</v>
      </c>
      <c r="C79" s="5">
        <v>0.65200000000000002</v>
      </c>
      <c r="D79" s="5">
        <v>0.83599999999999997</v>
      </c>
      <c r="E79" s="5">
        <v>0.72299999999999998</v>
      </c>
      <c r="F79" s="5">
        <v>0.77700000000000002</v>
      </c>
      <c r="G79" s="5"/>
      <c r="H79" s="67">
        <v>3.6600000000000001E-2</v>
      </c>
      <c r="I79" s="68">
        <v>0.43924999999999997</v>
      </c>
      <c r="J79" s="69">
        <v>0.2367638</v>
      </c>
      <c r="K79" s="5">
        <v>0.60464999999999991</v>
      </c>
      <c r="L79" s="67">
        <v>1.319E-2</v>
      </c>
      <c r="M79" s="67"/>
      <c r="N79" s="67">
        <v>5.0000000000000001E-3</v>
      </c>
      <c r="O79" s="68">
        <v>1.755E-2</v>
      </c>
      <c r="P79" s="69">
        <v>1.38E-2</v>
      </c>
      <c r="Q79" s="5">
        <v>2.333E-2</v>
      </c>
      <c r="R79" s="67">
        <v>1.2999999999999999E-3</v>
      </c>
      <c r="S79" s="67"/>
      <c r="T79" s="67">
        <v>2.9999999999999997E-4</v>
      </c>
      <c r="U79" s="68">
        <v>2.9999999999999997E-4</v>
      </c>
      <c r="V79" s="69">
        <v>1.2760000000000001E-4</v>
      </c>
      <c r="W79" s="5">
        <v>3.3480000000000001E-4</v>
      </c>
      <c r="X79" s="67">
        <v>1.7000000000000001E-4</v>
      </c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</row>
    <row r="80" spans="1:35" x14ac:dyDescent="0.25">
      <c r="A80" s="5">
        <v>15</v>
      </c>
      <c r="B80" s="5">
        <f t="shared" si="0"/>
        <v>0.73099999999999998</v>
      </c>
      <c r="C80" s="5">
        <v>0.73899999999999999</v>
      </c>
      <c r="D80" s="5">
        <v>0.65700000000000003</v>
      </c>
      <c r="E80" s="5">
        <v>0.64</v>
      </c>
      <c r="F80" s="5">
        <v>0.77300000000000002</v>
      </c>
      <c r="G80" s="5"/>
      <c r="H80" s="67">
        <v>1.85665E-2</v>
      </c>
      <c r="I80" s="68">
        <v>0.78586</v>
      </c>
      <c r="J80" s="69">
        <v>0.78220000000000001</v>
      </c>
      <c r="K80" s="5">
        <v>0.92020999999999997</v>
      </c>
      <c r="L80" s="67">
        <v>6.8269099999999999E-2</v>
      </c>
      <c r="M80" s="67"/>
      <c r="N80" s="67">
        <v>2.4599999999999999E-3</v>
      </c>
      <c r="O80" s="68">
        <v>0.45027</v>
      </c>
      <c r="P80" s="69">
        <v>0.51539999999999997</v>
      </c>
      <c r="Q80" s="5">
        <v>0.76661000000000001</v>
      </c>
      <c r="R80" s="67">
        <v>8.8000000000000005E-3</v>
      </c>
      <c r="S80" s="67"/>
      <c r="T80" s="67">
        <v>3.3649999999999999E-4</v>
      </c>
      <c r="U80" s="68">
        <v>8.5999999999999998E-4</v>
      </c>
      <c r="V80" s="69">
        <v>2.0000000000000001E-4</v>
      </c>
      <c r="W80" s="5">
        <v>2.1000000000000001E-4</v>
      </c>
      <c r="X80" s="67">
        <v>3.4909999999999997E-4</v>
      </c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</row>
    <row r="81" spans="1:35" x14ac:dyDescent="0.25">
      <c r="A81" s="5">
        <v>16</v>
      </c>
      <c r="B81" s="5">
        <f t="shared" si="0"/>
        <v>0.73699999999999999</v>
      </c>
      <c r="C81" s="5">
        <v>0.57099999999999995</v>
      </c>
      <c r="D81" s="5">
        <v>0.84099999999999997</v>
      </c>
      <c r="E81" s="5">
        <v>0.65400000000000003</v>
      </c>
      <c r="F81" s="5">
        <v>0.81200000000000006</v>
      </c>
      <c r="G81" s="5"/>
      <c r="H81" s="67">
        <v>4.41E-2</v>
      </c>
      <c r="I81" s="68">
        <v>0.44650000000000001</v>
      </c>
      <c r="J81" s="69">
        <v>0.21784940000000003</v>
      </c>
      <c r="K81" s="5">
        <v>0.69383000000000006</v>
      </c>
      <c r="L81" s="67">
        <v>8.2199999999999995E-2</v>
      </c>
      <c r="M81" s="67"/>
      <c r="N81" s="67">
        <v>7.2499999999999995E-2</v>
      </c>
      <c r="O81" s="68">
        <v>2.4500000000000001E-2</v>
      </c>
      <c r="P81" s="69">
        <v>0.1908</v>
      </c>
      <c r="Q81" s="5">
        <v>0.15722999999999998</v>
      </c>
      <c r="R81" s="67">
        <v>9.4700000000000006E-2</v>
      </c>
      <c r="S81" s="67"/>
      <c r="T81" s="67">
        <v>4.2999999999999999E-4</v>
      </c>
      <c r="U81" s="68">
        <v>1.1000000000000001E-3</v>
      </c>
      <c r="V81" s="69">
        <v>1.994E-4</v>
      </c>
      <c r="W81" s="5">
        <v>8.3000000000000001E-4</v>
      </c>
      <c r="X81" s="67">
        <v>0</v>
      </c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</row>
    <row r="82" spans="1:35" x14ac:dyDescent="0.25">
      <c r="A82" s="5">
        <v>17</v>
      </c>
      <c r="B82" s="5">
        <f t="shared" si="0"/>
        <v>0.81299999999999994</v>
      </c>
      <c r="C82" s="5">
        <v>0.81799999999999995</v>
      </c>
      <c r="D82" s="5">
        <v>0.81799999999999995</v>
      </c>
      <c r="E82" s="5">
        <v>0.77800000000000002</v>
      </c>
      <c r="F82" s="5">
        <v>0.80800000000000005</v>
      </c>
      <c r="G82" s="5"/>
      <c r="H82" s="67">
        <v>5.28E-2</v>
      </c>
      <c r="I82" s="68">
        <v>0.49012999999999995</v>
      </c>
      <c r="J82" s="69">
        <v>0.55152999999999996</v>
      </c>
      <c r="K82" s="5">
        <v>0.81549999999999989</v>
      </c>
      <c r="L82" s="67">
        <v>4.1200000000000001E-2</v>
      </c>
      <c r="M82" s="67"/>
      <c r="N82" s="67">
        <v>9.4000000000000004E-3</v>
      </c>
      <c r="O82" s="68">
        <v>0.25192999999999999</v>
      </c>
      <c r="P82" s="69">
        <v>0.36920000000000003</v>
      </c>
      <c r="Q82" s="5">
        <v>0.79304999999999992</v>
      </c>
      <c r="R82" s="67">
        <v>4.0000000000000001E-3</v>
      </c>
      <c r="S82" s="67"/>
      <c r="T82" s="67">
        <v>4.8999999999999998E-4</v>
      </c>
      <c r="U82" s="68">
        <v>1.2999999999999999E-4</v>
      </c>
      <c r="V82" s="69">
        <v>5.2999999999999998E-4</v>
      </c>
      <c r="W82" s="5">
        <v>2.9999999999999997E-4</v>
      </c>
      <c r="X82" s="67">
        <v>0</v>
      </c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</row>
    <row r="83" spans="1:35" x14ac:dyDescent="0.25">
      <c r="A83" s="5">
        <v>18</v>
      </c>
      <c r="B83" s="5">
        <f t="shared" si="0"/>
        <v>0.52900000000000003</v>
      </c>
      <c r="C83" s="5">
        <v>0.57099999999999995</v>
      </c>
      <c r="D83" s="5">
        <v>0.52</v>
      </c>
      <c r="E83" s="5">
        <v>0.44900000000000001</v>
      </c>
      <c r="F83" s="5">
        <v>0.46700000000000003</v>
      </c>
      <c r="G83" s="5"/>
      <c r="H83" s="67">
        <v>1.226E-2</v>
      </c>
      <c r="I83" s="68">
        <v>0.60137489999999993</v>
      </c>
      <c r="J83" s="69">
        <v>0.66110999999999998</v>
      </c>
      <c r="K83" s="5">
        <v>0.90700000000000003</v>
      </c>
      <c r="L83" s="67">
        <v>1.24E-2</v>
      </c>
      <c r="M83" s="67"/>
      <c r="N83" s="67">
        <v>1.256E-2</v>
      </c>
      <c r="O83" s="68">
        <v>0.20149489999999998</v>
      </c>
      <c r="P83" s="69">
        <v>0.49181000000000002</v>
      </c>
      <c r="Q83" s="5">
        <v>0.79170000000000007</v>
      </c>
      <c r="R83" s="67">
        <v>4.8999999999999998E-3</v>
      </c>
      <c r="S83" s="67"/>
      <c r="T83" s="67">
        <v>4.8000000000000007E-4</v>
      </c>
      <c r="U83" s="68">
        <v>4.6979999999999998E-4</v>
      </c>
      <c r="V83" s="69">
        <v>1.1E-4</v>
      </c>
      <c r="W83" s="5">
        <v>0</v>
      </c>
      <c r="X83" s="67">
        <v>0</v>
      </c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</row>
    <row r="84" spans="1:35" x14ac:dyDescent="0.25">
      <c r="A84" s="5">
        <v>19</v>
      </c>
      <c r="B84" s="5">
        <f t="shared" si="0"/>
        <v>0.82899999999999996</v>
      </c>
      <c r="C84" s="5">
        <v>0.65800000000000003</v>
      </c>
      <c r="D84" s="5">
        <v>0.84699999999999998</v>
      </c>
      <c r="E84" s="5">
        <v>0.68899999999999995</v>
      </c>
      <c r="F84" s="5">
        <v>0.86099999999999999</v>
      </c>
      <c r="G84" s="5"/>
      <c r="H84" s="67">
        <v>1.3599999999999999E-2</v>
      </c>
      <c r="I84" s="68">
        <v>0.46178999999999998</v>
      </c>
      <c r="J84" s="69">
        <v>0.1930827</v>
      </c>
      <c r="K84" s="5">
        <v>0.66885079999999997</v>
      </c>
      <c r="L84" s="67">
        <v>2.65711E-2</v>
      </c>
      <c r="M84" s="67"/>
      <c r="N84" s="67">
        <v>1.46E-2</v>
      </c>
      <c r="O84" s="68">
        <v>2.3990000000000001E-2</v>
      </c>
      <c r="P84" s="69">
        <v>3.2768100000000001E-2</v>
      </c>
      <c r="Q84" s="5">
        <v>6.2075400000000003E-2</v>
      </c>
      <c r="R84" s="67">
        <v>1.32E-2</v>
      </c>
      <c r="S84" s="67"/>
      <c r="T84" s="67">
        <v>2.2000000000000001E-4</v>
      </c>
      <c r="U84" s="68">
        <v>2.0800000000000003E-3</v>
      </c>
      <c r="V84" s="69">
        <v>3.681E-4</v>
      </c>
      <c r="W84" s="5">
        <v>2.2620000000000002E-4</v>
      </c>
      <c r="X84" s="67">
        <v>5.7109999999999995E-4</v>
      </c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</row>
    <row r="85" spans="1:35" x14ac:dyDescent="0.25">
      <c r="A85" s="5">
        <v>20</v>
      </c>
      <c r="B85" s="5">
        <f t="shared" si="0"/>
        <v>0.55200000000000005</v>
      </c>
      <c r="C85" s="5">
        <v>0.60599999999999998</v>
      </c>
      <c r="D85" s="5">
        <v>0.64700000000000002</v>
      </c>
      <c r="E85" s="5">
        <v>0.503</v>
      </c>
      <c r="F85" s="5">
        <v>0.55700000000000005</v>
      </c>
      <c r="G85" s="5"/>
      <c r="H85" s="67">
        <v>5.4999999999999997E-3</v>
      </c>
      <c r="I85" s="68">
        <v>0.47000000000000003</v>
      </c>
      <c r="J85" s="69">
        <v>0.60599999999999998</v>
      </c>
      <c r="K85" s="5">
        <v>0.88060000000000005</v>
      </c>
      <c r="L85" s="67">
        <v>2.0800000000000003E-3</v>
      </c>
      <c r="M85" s="67"/>
      <c r="N85" s="67">
        <v>3.0000000000000001E-3</v>
      </c>
      <c r="O85" s="68">
        <v>0.32670000000000005</v>
      </c>
      <c r="P85" s="69">
        <v>0.44519999999999998</v>
      </c>
      <c r="Q85" s="5">
        <v>0.84300000000000008</v>
      </c>
      <c r="R85" s="67">
        <v>4.0800000000000003E-3</v>
      </c>
      <c r="S85" s="67"/>
      <c r="T85" s="67">
        <v>3.8999999999999999E-4</v>
      </c>
      <c r="U85" s="68">
        <v>0</v>
      </c>
      <c r="V85" s="69">
        <v>0</v>
      </c>
      <c r="W85" s="5">
        <v>0</v>
      </c>
      <c r="X85" s="67">
        <v>2.3000000000000001E-4</v>
      </c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</row>
    <row r="86" spans="1:35" x14ac:dyDescent="0.25">
      <c r="A86" s="5">
        <v>21</v>
      </c>
      <c r="B86" s="5">
        <f t="shared" si="0"/>
        <v>0.60899999999999999</v>
      </c>
      <c r="C86" s="5">
        <v>0.64700000000000002</v>
      </c>
      <c r="D86" s="5">
        <v>0.65400000000000003</v>
      </c>
      <c r="E86" s="5">
        <v>0.56799999999999995</v>
      </c>
      <c r="F86" s="5">
        <v>0.51</v>
      </c>
      <c r="G86" s="5"/>
      <c r="H86" s="67">
        <v>2.5600000000000001E-2</v>
      </c>
      <c r="I86" s="68">
        <v>0.62912999999999997</v>
      </c>
      <c r="J86" s="69">
        <v>0.65016640000000003</v>
      </c>
      <c r="K86" s="5">
        <v>0.86112</v>
      </c>
      <c r="L86" s="67">
        <v>4.2220000000000001E-2</v>
      </c>
      <c r="M86" s="67"/>
      <c r="N86" s="67">
        <v>6.8999999999999999E-3</v>
      </c>
      <c r="O86" s="68">
        <v>0.38439000000000001</v>
      </c>
      <c r="P86" s="69">
        <v>0.40698319999999999</v>
      </c>
      <c r="Q86" s="5">
        <v>0.74661999999999995</v>
      </c>
      <c r="R86" s="67">
        <v>1.3599999999999999E-2</v>
      </c>
      <c r="S86" s="67"/>
      <c r="T86" s="67">
        <v>3.1E-4</v>
      </c>
      <c r="U86" s="68">
        <v>1.24E-3</v>
      </c>
      <c r="V86" s="69">
        <v>2.496E-4</v>
      </c>
      <c r="W86" s="5">
        <v>1.2E-4</v>
      </c>
      <c r="X86" s="67">
        <v>6.4000000000000005E-4</v>
      </c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</row>
    <row r="87" spans="1:35" x14ac:dyDescent="0.25">
      <c r="A87" s="5">
        <v>22</v>
      </c>
      <c r="B87" s="5">
        <f t="shared" si="0"/>
        <v>0.86799999999999999</v>
      </c>
      <c r="C87" s="5">
        <v>0.80700000000000005</v>
      </c>
      <c r="D87" s="5">
        <v>0.90200000000000002</v>
      </c>
      <c r="E87" s="5">
        <v>0.78600000000000003</v>
      </c>
      <c r="F87" s="5">
        <v>0.86899999999999999</v>
      </c>
      <c r="G87" s="5"/>
      <c r="H87" s="67">
        <v>5.9820000000000003E-3</v>
      </c>
      <c r="I87" s="68">
        <v>0.32612999999999998</v>
      </c>
      <c r="J87" s="69">
        <v>0.11268590000000001</v>
      </c>
      <c r="K87" s="5">
        <v>0.62492540000000008</v>
      </c>
      <c r="L87" s="67">
        <v>1.2733399999999999E-2</v>
      </c>
      <c r="M87" s="67"/>
      <c r="N87" s="67">
        <v>9.4399999999999996E-4</v>
      </c>
      <c r="O87" s="68">
        <v>8.2255000000000002E-3</v>
      </c>
      <c r="P87" s="69">
        <v>6.0172000000000003E-3</v>
      </c>
      <c r="Q87" s="5">
        <v>8.0475399999999989E-2</v>
      </c>
      <c r="R87" s="67">
        <v>1.3717E-3</v>
      </c>
      <c r="S87" s="67"/>
      <c r="T87" s="67">
        <v>3.2599999999999996E-4</v>
      </c>
      <c r="U87" s="68">
        <v>1.40255E-2</v>
      </c>
      <c r="V87" s="69">
        <v>3.1310000000000002E-4</v>
      </c>
      <c r="W87" s="5">
        <v>3.6539999999999999E-4</v>
      </c>
      <c r="X87" s="67">
        <v>3.9339999999999997E-4</v>
      </c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</row>
    <row r="88" spans="1:35" x14ac:dyDescent="0.25">
      <c r="A88" s="5">
        <v>23</v>
      </c>
      <c r="B88" s="5">
        <f t="shared" si="0"/>
        <v>0.66300000000000003</v>
      </c>
      <c r="C88" s="5">
        <v>0.65</v>
      </c>
      <c r="D88" s="5">
        <v>0.74399999999999999</v>
      </c>
      <c r="E88" s="5">
        <v>0.61199999999999999</v>
      </c>
      <c r="F88" s="5">
        <v>0.64400000000000002</v>
      </c>
      <c r="G88" s="5"/>
      <c r="H88" s="67">
        <v>4.3209999999999998E-2</v>
      </c>
      <c r="I88" s="68">
        <v>0.72397</v>
      </c>
      <c r="J88" s="69">
        <v>0.65500000000000003</v>
      </c>
      <c r="K88" s="5">
        <v>0.86748000000000003</v>
      </c>
      <c r="L88" s="67">
        <v>4.9939999999999998E-2</v>
      </c>
      <c r="M88" s="67"/>
      <c r="N88" s="67">
        <v>9.6100000000000005E-3</v>
      </c>
      <c r="O88" s="68">
        <v>0.46679999999999999</v>
      </c>
      <c r="P88" s="69">
        <v>0.24099999999999999</v>
      </c>
      <c r="Q88" s="5">
        <v>0.75107999999999997</v>
      </c>
      <c r="R88" s="67">
        <v>4.9339999999999995E-2</v>
      </c>
      <c r="S88" s="67"/>
      <c r="T88" s="67">
        <v>9.8999999999999999E-4</v>
      </c>
      <c r="U88" s="68">
        <v>2.1199999999999999E-3</v>
      </c>
      <c r="V88" s="69">
        <v>0</v>
      </c>
      <c r="W88" s="5">
        <v>6.4000000000000005E-4</v>
      </c>
      <c r="X88" s="67">
        <v>1.8400000000000001E-3</v>
      </c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</row>
    <row r="89" spans="1:35" x14ac:dyDescent="0.25">
      <c r="A89" s="5">
        <v>24</v>
      </c>
      <c r="B89" s="5">
        <f t="shared" si="0"/>
        <v>0.83799999999999997</v>
      </c>
      <c r="C89" s="5">
        <v>0.73799999999999999</v>
      </c>
      <c r="D89" s="5">
        <v>0.82699999999999996</v>
      </c>
      <c r="E89" s="5">
        <v>0.746</v>
      </c>
      <c r="F89" s="5">
        <v>0.78500000000000003</v>
      </c>
      <c r="G89" s="5"/>
      <c r="H89" s="67">
        <v>5.1500000000000001E-3</v>
      </c>
      <c r="I89" s="68">
        <v>0.47483999999999998</v>
      </c>
      <c r="J89" s="69">
        <v>0.37039129999999998</v>
      </c>
      <c r="K89" s="5">
        <v>0.58966999999999992</v>
      </c>
      <c r="L89" s="67">
        <v>1.65778E-2</v>
      </c>
      <c r="M89" s="67"/>
      <c r="N89" s="67">
        <v>2.2499999999999998E-3</v>
      </c>
      <c r="O89" s="68">
        <v>3.1640000000000001E-2</v>
      </c>
      <c r="P89" s="69">
        <v>6.7741300000000004E-2</v>
      </c>
      <c r="Q89" s="5">
        <v>0.17544999999999999</v>
      </c>
      <c r="R89" s="67">
        <v>3.8999999999999998E-3</v>
      </c>
      <c r="S89" s="67"/>
      <c r="T89" s="67">
        <v>2.4000000000000001E-4</v>
      </c>
      <c r="U89" s="68">
        <v>6.5000000000000006E-3</v>
      </c>
      <c r="V89" s="69">
        <v>3.7379999999999998E-4</v>
      </c>
      <c r="W89" s="5">
        <v>8.1999999999999998E-4</v>
      </c>
      <c r="X89" s="67">
        <v>1.1778000000000001E-3</v>
      </c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</row>
    <row r="90" spans="1:35" x14ac:dyDescent="0.25">
      <c r="A90" s="5">
        <v>25</v>
      </c>
      <c r="B90" s="5">
        <f t="shared" si="0"/>
        <v>0.88900000000000001</v>
      </c>
      <c r="C90" s="5">
        <v>0.87</v>
      </c>
      <c r="D90" s="5">
        <v>0.90800000000000003</v>
      </c>
      <c r="E90" s="5">
        <v>0.76700000000000002</v>
      </c>
      <c r="F90" s="5">
        <v>0.878</v>
      </c>
      <c r="G90" s="5"/>
      <c r="H90" s="67">
        <v>3.4181999999999997E-3</v>
      </c>
      <c r="I90" s="68">
        <v>0.51702000000000004</v>
      </c>
      <c r="J90" s="69">
        <v>0.13768859999999999</v>
      </c>
      <c r="K90" s="5">
        <v>0.86028000000000004</v>
      </c>
      <c r="L90" s="67">
        <v>5.91992E-2</v>
      </c>
      <c r="M90" s="67"/>
      <c r="N90" s="67">
        <v>5.7999999999999996E-3</v>
      </c>
      <c r="O90" s="68">
        <v>2.2868399999999997E-2</v>
      </c>
      <c r="P90" s="69">
        <v>1.3258600000000001E-2</v>
      </c>
      <c r="Q90" s="5">
        <v>0.34492</v>
      </c>
      <c r="R90" s="67">
        <v>3.6124799999999999E-2</v>
      </c>
      <c r="S90" s="67"/>
      <c r="T90" s="67">
        <v>8.1820000000000005E-4</v>
      </c>
      <c r="U90" s="68">
        <v>1.2768400000000001E-2</v>
      </c>
      <c r="V90" s="69">
        <v>1.2685999999999999E-3</v>
      </c>
      <c r="W90" s="5">
        <v>3.5800000000000003E-4</v>
      </c>
      <c r="X90" s="67">
        <v>1.224E-3</v>
      </c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</row>
    <row r="91" spans="1:35" x14ac:dyDescent="0.25">
      <c r="A91" s="5">
        <v>26</v>
      </c>
      <c r="B91" s="5">
        <f t="shared" si="0"/>
        <v>0.66600000000000004</v>
      </c>
      <c r="C91" s="5">
        <v>0.68700000000000006</v>
      </c>
      <c r="D91" s="5">
        <v>0.68700000000000006</v>
      </c>
      <c r="E91" s="5">
        <v>0.65600000000000003</v>
      </c>
      <c r="F91" s="5">
        <v>0.70399999999999996</v>
      </c>
      <c r="G91" s="5"/>
      <c r="H91" s="67">
        <v>6.0999999999999995E-3</v>
      </c>
      <c r="I91" s="68">
        <v>0.69252589999999992</v>
      </c>
      <c r="J91" s="69">
        <v>0.49018</v>
      </c>
      <c r="K91" s="5">
        <v>0.79628999999999994</v>
      </c>
      <c r="L91" s="67">
        <v>0.18090000000000001</v>
      </c>
      <c r="M91" s="67"/>
      <c r="N91" s="67">
        <v>9.7999999999999997E-3</v>
      </c>
      <c r="O91" s="68">
        <v>0.2919659</v>
      </c>
      <c r="P91" s="69">
        <v>0.20069999999999999</v>
      </c>
      <c r="Q91" s="5">
        <v>0.4274</v>
      </c>
      <c r="R91" s="67">
        <v>8.3699999999999997E-2</v>
      </c>
      <c r="S91" s="67"/>
      <c r="T91" s="67">
        <v>1.3999999999999999E-4</v>
      </c>
      <c r="U91" s="68">
        <v>5.9179999999999996E-4</v>
      </c>
      <c r="V91" s="69">
        <v>1.8000000000000001E-4</v>
      </c>
      <c r="W91" s="5">
        <v>3.614E-4</v>
      </c>
      <c r="X91" s="67">
        <v>5.1999999999999995E-4</v>
      </c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</row>
    <row r="92" spans="1:35" x14ac:dyDescent="0.25">
      <c r="A92" s="5">
        <v>27</v>
      </c>
      <c r="B92" s="5">
        <f t="shared" si="0"/>
        <v>0.86</v>
      </c>
      <c r="C92" s="5">
        <v>0.81899999999999995</v>
      </c>
      <c r="D92" s="5">
        <v>0.877</v>
      </c>
      <c r="E92" s="5">
        <v>0.72499999999999998</v>
      </c>
      <c r="F92" s="5">
        <v>0.83599999999999997</v>
      </c>
      <c r="G92" s="5"/>
      <c r="H92" s="67">
        <v>1.1900000000000001E-2</v>
      </c>
      <c r="I92" s="68">
        <v>0.60550999999999999</v>
      </c>
      <c r="J92" s="69">
        <v>0.24161000000000002</v>
      </c>
      <c r="K92" s="5">
        <v>0.75113000000000008</v>
      </c>
      <c r="L92" s="67">
        <v>3.3334200000000001E-2</v>
      </c>
      <c r="M92" s="67"/>
      <c r="N92" s="67">
        <v>1.47E-2</v>
      </c>
      <c r="O92" s="68">
        <v>6.5500000000000003E-2</v>
      </c>
      <c r="P92" s="69">
        <v>5.4699999999999999E-2</v>
      </c>
      <c r="Q92" s="5">
        <v>0.44122999999999996</v>
      </c>
      <c r="R92" s="67">
        <v>2.6234199999999999E-2</v>
      </c>
      <c r="S92" s="67"/>
      <c r="T92" s="67">
        <v>2.1000000000000001E-4</v>
      </c>
      <c r="U92" s="68">
        <v>7.6000000000000004E-4</v>
      </c>
      <c r="V92" s="69">
        <v>1.6459999999999999E-4</v>
      </c>
      <c r="W92" s="5">
        <v>1.2999999999999999E-4</v>
      </c>
      <c r="X92" s="67">
        <v>1.7419999999999998E-4</v>
      </c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</row>
    <row r="93" spans="1:35" x14ac:dyDescent="0.25">
      <c r="A93" s="5">
        <v>28</v>
      </c>
      <c r="B93" s="5">
        <f t="shared" si="0"/>
        <v>0.68200000000000005</v>
      </c>
      <c r="C93" s="5">
        <v>0.621</v>
      </c>
      <c r="D93" s="5">
        <v>0.69799999999999995</v>
      </c>
      <c r="E93" s="5" t="s">
        <v>97</v>
      </c>
      <c r="F93" s="5">
        <v>0.72399999999999998</v>
      </c>
      <c r="G93" s="5"/>
      <c r="H93" s="67">
        <v>5.1000000000000004E-3</v>
      </c>
      <c r="I93" s="68">
        <v>0.58169999999999999</v>
      </c>
      <c r="J93" s="69">
        <v>0.50344</v>
      </c>
      <c r="K93" s="5" t="s">
        <v>97</v>
      </c>
      <c r="L93" s="67">
        <v>3.5515E-3</v>
      </c>
      <c r="M93" s="67"/>
      <c r="N93" s="67">
        <v>5.5999999999999999E-3</v>
      </c>
      <c r="O93" s="68">
        <v>0.19220000000000001</v>
      </c>
      <c r="P93" s="69">
        <v>0.23512</v>
      </c>
      <c r="Q93" s="5" t="s">
        <v>97</v>
      </c>
      <c r="R93" s="67">
        <v>8.5000000000000006E-3</v>
      </c>
      <c r="S93" s="67"/>
      <c r="T93" s="67">
        <v>2.2000000000000001E-4</v>
      </c>
      <c r="U93" s="68">
        <v>2.0800000000000003E-3</v>
      </c>
      <c r="V93" s="69">
        <v>6.0000000000000006E-4</v>
      </c>
      <c r="W93" s="5" t="s">
        <v>97</v>
      </c>
      <c r="X93" s="67">
        <v>5.6150000000000004E-4</v>
      </c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</row>
    <row r="94" spans="1:35" x14ac:dyDescent="0.25">
      <c r="A94" s="5">
        <v>29</v>
      </c>
      <c r="B94" s="5">
        <f t="shared" si="0"/>
        <v>0.83799999999999997</v>
      </c>
      <c r="C94" s="5">
        <v>0.80500000000000005</v>
      </c>
      <c r="D94" s="5">
        <v>0.86599999999999999</v>
      </c>
      <c r="E94" s="5">
        <v>0.78400000000000003</v>
      </c>
      <c r="F94" s="5">
        <v>0.83</v>
      </c>
      <c r="G94" s="5"/>
      <c r="H94" s="67">
        <v>3.6299999999999999E-2</v>
      </c>
      <c r="I94" s="68">
        <v>0.63653999999999999</v>
      </c>
      <c r="J94" s="69">
        <v>0.38804269999999996</v>
      </c>
      <c r="K94" s="5">
        <v>0.82816999999999996</v>
      </c>
      <c r="L94" s="67">
        <v>5.0883999999999999E-2</v>
      </c>
      <c r="M94" s="67"/>
      <c r="N94" s="67">
        <v>1.03E-2</v>
      </c>
      <c r="O94" s="68">
        <v>2.49857E-2</v>
      </c>
      <c r="P94" s="69">
        <v>2.62627E-2</v>
      </c>
      <c r="Q94" s="5">
        <v>0.24751999999999999</v>
      </c>
      <c r="R94" s="67">
        <v>1.4599999999999998E-2</v>
      </c>
      <c r="S94" s="67"/>
      <c r="T94" s="67">
        <v>6.4999999999999997E-4</v>
      </c>
      <c r="U94" s="68">
        <v>1.4865699999999999E-2</v>
      </c>
      <c r="V94" s="69">
        <v>5.9270000000000004E-4</v>
      </c>
      <c r="W94" s="5">
        <v>1.2052E-3</v>
      </c>
      <c r="X94" s="67">
        <v>7.0399999999999998E-4</v>
      </c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</row>
    <row r="95" spans="1:35" x14ac:dyDescent="0.25">
      <c r="A95" s="5">
        <v>30</v>
      </c>
      <c r="B95" s="5">
        <f t="shared" si="0"/>
        <v>0.67100000000000004</v>
      </c>
      <c r="C95" s="5">
        <v>0.53900000000000003</v>
      </c>
      <c r="D95" s="5">
        <v>0.64700000000000002</v>
      </c>
      <c r="E95" s="5">
        <v>0.58899999999999997</v>
      </c>
      <c r="F95" s="5">
        <v>0.67</v>
      </c>
      <c r="G95" s="5"/>
      <c r="H95" s="67">
        <v>2.2750000000000003E-2</v>
      </c>
      <c r="I95" s="68">
        <v>0.43139</v>
      </c>
      <c r="J95" s="69">
        <v>0.54713000000000001</v>
      </c>
      <c r="K95" s="5">
        <v>0.78800000000000003</v>
      </c>
      <c r="L95" s="67">
        <v>3.1600000000000003E-2</v>
      </c>
      <c r="M95" s="67"/>
      <c r="N95" s="67">
        <v>7.5499999999999994E-3</v>
      </c>
      <c r="O95" s="68">
        <v>0.27718999999999999</v>
      </c>
      <c r="P95" s="69">
        <v>0.36303000000000002</v>
      </c>
      <c r="Q95" s="5">
        <v>0.72209999999999996</v>
      </c>
      <c r="R95" s="67">
        <v>8.0000000000000002E-3</v>
      </c>
      <c r="S95" s="67"/>
      <c r="T95" s="67">
        <v>2.9999999999999997E-4</v>
      </c>
      <c r="U95" s="68">
        <v>7.7999999999999999E-4</v>
      </c>
      <c r="V95" s="69">
        <v>2.5999999999999998E-4</v>
      </c>
      <c r="W95" s="5">
        <v>0</v>
      </c>
      <c r="X95" s="67">
        <v>3.5E-4</v>
      </c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</row>
    <row r="96" spans="1:35" x14ac:dyDescent="0.25">
      <c r="A96" s="5">
        <v>31</v>
      </c>
      <c r="B96" s="5">
        <f t="shared" si="0"/>
        <v>0.47799999999999998</v>
      </c>
      <c r="C96" s="5">
        <v>0.54600000000000004</v>
      </c>
      <c r="D96" s="5">
        <v>0.48599999999999999</v>
      </c>
      <c r="E96" s="5">
        <v>0.42799999999999999</v>
      </c>
      <c r="F96" s="5">
        <v>0.51</v>
      </c>
      <c r="G96" s="5"/>
      <c r="H96" s="67">
        <v>6.6500000000000004E-2</v>
      </c>
      <c r="I96" s="68">
        <v>0.64129000000000003</v>
      </c>
      <c r="J96" s="69">
        <v>0.29799999999999999</v>
      </c>
      <c r="K96" s="5">
        <v>0.83000000000000007</v>
      </c>
      <c r="L96" s="67">
        <v>2.6800000000000001E-2</v>
      </c>
      <c r="M96" s="67"/>
      <c r="N96" s="67">
        <v>1.5300000000000001E-2</v>
      </c>
      <c r="O96" s="68">
        <v>0.37518999999999997</v>
      </c>
      <c r="P96" s="69">
        <v>0.1837</v>
      </c>
      <c r="Q96" s="5">
        <v>0.73380000000000001</v>
      </c>
      <c r="R96" s="67">
        <v>8.8000000000000005E-3</v>
      </c>
      <c r="S96" s="67"/>
      <c r="T96" s="67">
        <v>0</v>
      </c>
      <c r="U96" s="68">
        <v>4.3999999999999996E-4</v>
      </c>
      <c r="V96" s="69">
        <v>0</v>
      </c>
      <c r="W96" s="5">
        <v>0</v>
      </c>
      <c r="X96" s="67">
        <v>0</v>
      </c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</row>
    <row r="97" spans="1:35" x14ac:dyDescent="0.25">
      <c r="A97" s="5"/>
      <c r="B97" s="46"/>
      <c r="C97" s="46"/>
      <c r="D97" s="46"/>
      <c r="E97" s="46"/>
      <c r="F97" s="46"/>
      <c r="G97" s="46"/>
      <c r="H97" s="82"/>
      <c r="I97" s="83"/>
      <c r="J97" s="84"/>
      <c r="K97" s="46"/>
      <c r="L97" s="82"/>
      <c r="M97" s="82"/>
      <c r="N97" s="82"/>
      <c r="O97" s="83"/>
      <c r="P97" s="84"/>
      <c r="Q97" s="46"/>
      <c r="R97" s="82"/>
      <c r="S97" s="82"/>
      <c r="T97" s="85"/>
      <c r="U97" s="86"/>
      <c r="V97" s="87"/>
      <c r="W97" s="78"/>
      <c r="X97" s="5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</row>
    <row r="98" spans="1:35" x14ac:dyDescent="0.25">
      <c r="A98" s="5" t="s">
        <v>98</v>
      </c>
      <c r="B98" s="5">
        <f>B34</f>
        <v>0.80800000000000005</v>
      </c>
      <c r="C98" s="5">
        <v>0.80800000000000005</v>
      </c>
      <c r="D98" s="5">
        <v>0.80800000000000005</v>
      </c>
      <c r="E98" s="5">
        <v>0.80800000000000005</v>
      </c>
      <c r="F98" s="5">
        <v>0.80800000000000005</v>
      </c>
      <c r="G98" s="5"/>
      <c r="H98" s="67">
        <v>0.62759999999999994</v>
      </c>
      <c r="I98" s="68">
        <v>0.62759999999999994</v>
      </c>
      <c r="J98" s="69">
        <v>0.62759999999999994</v>
      </c>
      <c r="K98" s="5">
        <v>0.62759999999999994</v>
      </c>
      <c r="L98" s="67">
        <v>0.62759999999999994</v>
      </c>
      <c r="M98" s="67"/>
      <c r="N98" s="67">
        <v>0.24657999999999999</v>
      </c>
      <c r="O98" s="68">
        <v>0.24657999999999999</v>
      </c>
      <c r="P98" s="69">
        <v>0.24657999999999999</v>
      </c>
      <c r="Q98" s="5">
        <v>0.24657999999999999</v>
      </c>
      <c r="R98" s="67">
        <v>0.24657999999999999</v>
      </c>
      <c r="S98" s="67"/>
      <c r="T98" s="67">
        <v>7.5380000000000003E-2</v>
      </c>
      <c r="U98" s="68">
        <v>7.5380000000000003E-2</v>
      </c>
      <c r="V98" s="69">
        <v>7.5380000000000003E-2</v>
      </c>
      <c r="W98" s="5">
        <v>7.5380000000000003E-2</v>
      </c>
      <c r="X98" s="67">
        <v>7.5380000000000003E-2</v>
      </c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</row>
    <row r="99" spans="1:35" x14ac:dyDescent="0.25">
      <c r="A99" s="5" t="s">
        <v>99</v>
      </c>
      <c r="B99" s="5">
        <f>B35</f>
        <v>0.79300000000000004</v>
      </c>
      <c r="C99" s="5">
        <v>0.79300000000000004</v>
      </c>
      <c r="D99" s="5">
        <v>0.79300000000000004</v>
      </c>
      <c r="E99" s="5">
        <v>0.79300000000000004</v>
      </c>
      <c r="F99" s="5">
        <v>0.79300000000000004</v>
      </c>
      <c r="G99" s="5"/>
      <c r="H99" s="67">
        <v>0.66379999999999995</v>
      </c>
      <c r="I99" s="68">
        <v>0.66379999999999995</v>
      </c>
      <c r="J99" s="69">
        <v>0.66379999999999995</v>
      </c>
      <c r="K99" s="5">
        <v>0.66379999999999995</v>
      </c>
      <c r="L99" s="67">
        <v>0.66379999999999995</v>
      </c>
      <c r="M99" s="67"/>
      <c r="N99" s="67">
        <v>3.9669999999999997E-2</v>
      </c>
      <c r="O99" s="68">
        <v>3.9669999999999997E-2</v>
      </c>
      <c r="P99" s="69">
        <v>3.9669999999999997E-2</v>
      </c>
      <c r="Q99" s="5">
        <v>3.9669999999999997E-2</v>
      </c>
      <c r="R99" s="67">
        <v>3.9669999999999997E-2</v>
      </c>
      <c r="S99" s="67"/>
      <c r="T99" s="67">
        <v>0.31054999999999999</v>
      </c>
      <c r="U99" s="68">
        <v>0.31054999999999999</v>
      </c>
      <c r="V99" s="69">
        <v>0.31054999999999999</v>
      </c>
      <c r="W99" s="5">
        <v>0.31054999999999999</v>
      </c>
      <c r="X99" s="67">
        <v>0.31054999999999999</v>
      </c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</row>
    <row r="100" spans="1:35" x14ac:dyDescent="0.25">
      <c r="A100" s="5" t="s">
        <v>100</v>
      </c>
      <c r="B100" s="5">
        <f>B36</f>
        <v>0.79900000000000004</v>
      </c>
      <c r="C100" s="5">
        <v>0.79900000000000004</v>
      </c>
      <c r="D100" s="5">
        <v>0.79900000000000004</v>
      </c>
      <c r="E100" s="5">
        <v>0.79900000000000004</v>
      </c>
      <c r="F100" s="5">
        <v>0.79900000000000004</v>
      </c>
      <c r="G100" s="5"/>
      <c r="H100" s="67">
        <v>4.6779999999999995E-2</v>
      </c>
      <c r="I100" s="68">
        <v>4.6779999999999995E-2</v>
      </c>
      <c r="J100" s="69">
        <v>4.6779999999999995E-2</v>
      </c>
      <c r="K100" s="5">
        <v>4.6779999999999995E-2</v>
      </c>
      <c r="L100" s="67">
        <v>4.6779999999999995E-2</v>
      </c>
      <c r="M100" s="67"/>
      <c r="N100" s="67">
        <v>0.41880000000000001</v>
      </c>
      <c r="O100" s="68">
        <v>0.41880000000000001</v>
      </c>
      <c r="P100" s="69">
        <v>0.41880000000000001</v>
      </c>
      <c r="Q100" s="5">
        <v>0.41880000000000001</v>
      </c>
      <c r="R100" s="67">
        <v>0.41880000000000001</v>
      </c>
      <c r="S100" s="67"/>
      <c r="T100" s="67">
        <v>0.80640000000000001</v>
      </c>
      <c r="U100" s="68">
        <v>0.80640000000000001</v>
      </c>
      <c r="V100" s="69">
        <v>0.80640000000000001</v>
      </c>
      <c r="W100" s="5">
        <v>0.80640000000000001</v>
      </c>
      <c r="X100" s="67">
        <v>0.80640000000000001</v>
      </c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</row>
    <row r="101" spans="1:35" x14ac:dyDescent="0.25">
      <c r="A101" s="5" t="s">
        <v>101</v>
      </c>
      <c r="B101" s="5">
        <f>B37</f>
        <v>0.77600000000000002</v>
      </c>
      <c r="C101" s="5">
        <v>0.77600000000000002</v>
      </c>
      <c r="D101" s="5">
        <v>0.77600000000000002</v>
      </c>
      <c r="E101" s="5">
        <v>0.77600000000000002</v>
      </c>
      <c r="F101" s="5">
        <v>0.77600000000000002</v>
      </c>
      <c r="G101" s="5"/>
      <c r="H101" s="67">
        <v>3.5300000000000002E-3</v>
      </c>
      <c r="I101" s="68">
        <v>3.5300000000000002E-3</v>
      </c>
      <c r="J101" s="69">
        <v>3.5300000000000002E-3</v>
      </c>
      <c r="K101" s="5">
        <v>3.5300000000000002E-3</v>
      </c>
      <c r="L101" s="67">
        <v>3.5300000000000002E-3</v>
      </c>
      <c r="M101" s="67"/>
      <c r="N101" s="67">
        <v>0.17140000000000002</v>
      </c>
      <c r="O101" s="68">
        <v>0.17140000000000002</v>
      </c>
      <c r="P101" s="69">
        <v>0.17140000000000002</v>
      </c>
      <c r="Q101" s="5">
        <v>0.17140000000000002</v>
      </c>
      <c r="R101" s="67">
        <v>0.17140000000000002</v>
      </c>
      <c r="S101" s="67"/>
      <c r="T101" s="67">
        <v>0.89739999999999998</v>
      </c>
      <c r="U101" s="68">
        <v>0.89739999999999998</v>
      </c>
      <c r="V101" s="69">
        <v>0.89739999999999998</v>
      </c>
      <c r="W101" s="5">
        <v>0.89739999999999998</v>
      </c>
      <c r="X101" s="67">
        <v>0.89739999999999998</v>
      </c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</row>
    <row r="102" spans="1:35" x14ac:dyDescent="0.25">
      <c r="A102" s="5" t="s">
        <v>102</v>
      </c>
      <c r="B102" s="5">
        <f>B38</f>
        <v>0.79200000000000004</v>
      </c>
      <c r="C102" s="5">
        <v>0.79200000000000004</v>
      </c>
      <c r="D102" s="5">
        <v>0.79200000000000004</v>
      </c>
      <c r="E102" s="5">
        <v>0.79200000000000004</v>
      </c>
      <c r="F102" s="5">
        <v>0.79200000000000004</v>
      </c>
      <c r="G102" s="5"/>
      <c r="H102" s="67">
        <v>0.16239000000000001</v>
      </c>
      <c r="I102" s="68">
        <v>0.16239000000000001</v>
      </c>
      <c r="J102" s="69">
        <v>0.16239000000000001</v>
      </c>
      <c r="K102" s="5">
        <v>0.16239000000000001</v>
      </c>
      <c r="L102" s="67">
        <v>0.16239000000000001</v>
      </c>
      <c r="M102" s="67"/>
      <c r="N102" s="67">
        <v>1.2600000000000001E-3</v>
      </c>
      <c r="O102" s="68">
        <v>1.2600000000000001E-3</v>
      </c>
      <c r="P102" s="69">
        <v>1.2600000000000001E-3</v>
      </c>
      <c r="Q102" s="5">
        <v>1.2600000000000001E-3</v>
      </c>
      <c r="R102" s="67">
        <v>1.2600000000000001E-3</v>
      </c>
      <c r="S102" s="67"/>
      <c r="T102" s="67">
        <v>3.8999999999999994E-4</v>
      </c>
      <c r="U102" s="68">
        <v>3.8999999999999994E-4</v>
      </c>
      <c r="V102" s="69">
        <v>3.8999999999999994E-4</v>
      </c>
      <c r="W102" s="5">
        <v>3.8999999999999994E-4</v>
      </c>
      <c r="X102" s="67">
        <v>3.8999999999999994E-4</v>
      </c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</row>
    <row r="103" spans="1:35" x14ac:dyDescent="0.25">
      <c r="A103" s="1"/>
      <c r="B103" s="1"/>
      <c r="C103" s="1"/>
      <c r="D103" s="1"/>
      <c r="E103" s="1"/>
      <c r="F103" s="1"/>
      <c r="G103" s="1"/>
      <c r="H103" s="51"/>
      <c r="I103" s="62"/>
      <c r="J103" s="52"/>
      <c r="K103" s="1"/>
      <c r="L103" s="51"/>
      <c r="M103" s="51"/>
      <c r="N103" s="51"/>
      <c r="O103" s="62"/>
      <c r="P103" s="52"/>
      <c r="Q103" s="1"/>
      <c r="R103" s="51"/>
      <c r="S103" s="51"/>
      <c r="T103" s="51"/>
      <c r="U103" s="62"/>
      <c r="V103" s="52"/>
      <c r="W103" s="1"/>
      <c r="X103" s="5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</row>
    <row r="104" spans="1:35" x14ac:dyDescent="0.25">
      <c r="A104" s="1"/>
      <c r="B104" s="1"/>
      <c r="C104" s="1"/>
      <c r="D104" s="1"/>
      <c r="E104" s="1"/>
      <c r="F104" s="1"/>
      <c r="G104" s="1"/>
      <c r="H104" s="51"/>
      <c r="I104" s="62"/>
      <c r="J104" s="52"/>
      <c r="K104" s="1"/>
      <c r="L104" s="51"/>
      <c r="M104" s="51"/>
      <c r="N104" s="51"/>
      <c r="O104" s="62"/>
      <c r="P104" s="52"/>
      <c r="Q104" s="1"/>
      <c r="R104" s="51"/>
      <c r="S104" s="51"/>
      <c r="T104" s="51"/>
      <c r="U104" s="62"/>
      <c r="V104" s="52"/>
      <c r="W104" s="1"/>
      <c r="X104" s="5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</row>
    <row r="105" spans="1:35" s="109" customFormat="1" x14ac:dyDescent="0.25">
      <c r="A105" s="111" t="s">
        <v>96</v>
      </c>
      <c r="B105" s="118" t="s">
        <v>95</v>
      </c>
      <c r="C105" s="118"/>
      <c r="D105" s="118"/>
      <c r="E105" s="118"/>
      <c r="F105" s="118"/>
      <c r="G105" s="111"/>
      <c r="H105" s="117" t="s">
        <v>116</v>
      </c>
      <c r="I105" s="117"/>
      <c r="J105" s="117"/>
      <c r="K105" s="117"/>
      <c r="L105" s="117"/>
      <c r="M105" s="112"/>
      <c r="N105" s="117" t="s">
        <v>117</v>
      </c>
      <c r="O105" s="117"/>
      <c r="P105" s="117"/>
      <c r="Q105" s="117"/>
      <c r="R105" s="117"/>
      <c r="S105" s="112"/>
      <c r="T105" s="117" t="s">
        <v>118</v>
      </c>
      <c r="U105" s="117"/>
      <c r="V105" s="117"/>
      <c r="W105" s="117"/>
      <c r="X105" s="117"/>
      <c r="Y105" s="113"/>
      <c r="Z105" s="113"/>
      <c r="AA105" s="113"/>
      <c r="AB105" s="113"/>
      <c r="AC105" s="113"/>
      <c r="AD105" s="113"/>
      <c r="AE105" s="113"/>
      <c r="AF105" s="113"/>
      <c r="AG105" s="113"/>
      <c r="AH105" s="113"/>
      <c r="AI105" s="113"/>
    </row>
    <row r="106" spans="1:35" x14ac:dyDescent="0.25">
      <c r="A106" s="5" t="s">
        <v>6</v>
      </c>
      <c r="B106" s="5" t="s">
        <v>108</v>
      </c>
      <c r="C106" s="5" t="s">
        <v>109</v>
      </c>
      <c r="D106" s="5" t="s">
        <v>110</v>
      </c>
      <c r="E106" s="5" t="s">
        <v>111</v>
      </c>
      <c r="F106" s="5" t="s">
        <v>119</v>
      </c>
      <c r="G106" s="5"/>
      <c r="H106" s="5" t="s">
        <v>108</v>
      </c>
      <c r="I106" s="5" t="s">
        <v>109</v>
      </c>
      <c r="J106" s="5" t="s">
        <v>110</v>
      </c>
      <c r="K106" s="5" t="s">
        <v>111</v>
      </c>
      <c r="L106" s="5" t="s">
        <v>119</v>
      </c>
      <c r="M106" s="64"/>
      <c r="N106" s="5" t="s">
        <v>108</v>
      </c>
      <c r="O106" s="5" t="s">
        <v>109</v>
      </c>
      <c r="P106" s="5" t="s">
        <v>110</v>
      </c>
      <c r="Q106" s="5" t="s">
        <v>111</v>
      </c>
      <c r="R106" s="5" t="s">
        <v>119</v>
      </c>
      <c r="S106" s="64"/>
      <c r="T106" s="5" t="s">
        <v>108</v>
      </c>
      <c r="U106" s="5" t="s">
        <v>109</v>
      </c>
      <c r="V106" s="5" t="s">
        <v>110</v>
      </c>
      <c r="W106" s="5" t="s">
        <v>111</v>
      </c>
      <c r="X106" s="5" t="s">
        <v>119</v>
      </c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</row>
    <row r="107" spans="1:35" x14ac:dyDescent="0.25">
      <c r="A107" s="5">
        <v>1</v>
      </c>
      <c r="B107" s="5">
        <f t="shared" ref="B107:B121" si="1">B42</f>
        <v>0.59899999999999998</v>
      </c>
      <c r="C107" s="5">
        <v>0.69</v>
      </c>
      <c r="D107" s="5">
        <v>0.57699999999999996</v>
      </c>
      <c r="E107" s="5">
        <v>0.45500000000000002</v>
      </c>
      <c r="F107" s="5">
        <v>0.67900000000000005</v>
      </c>
      <c r="G107" s="5"/>
      <c r="H107" s="67">
        <v>5.6300000000000003E-2</v>
      </c>
      <c r="I107" s="68">
        <v>0.67876999999999998</v>
      </c>
      <c r="J107" s="69">
        <v>0.66500000000000004</v>
      </c>
      <c r="K107" s="5">
        <v>0.96499999999999997</v>
      </c>
      <c r="L107" s="67">
        <v>5.1199999999999996E-2</v>
      </c>
      <c r="M107" s="67"/>
      <c r="N107" s="67">
        <v>2.3E-3</v>
      </c>
      <c r="O107" s="68">
        <v>0.23779999999999998</v>
      </c>
      <c r="P107" s="69">
        <v>0.27810000000000001</v>
      </c>
      <c r="Q107" s="5">
        <v>0.47609999999999997</v>
      </c>
      <c r="R107" s="67">
        <v>1.9E-3</v>
      </c>
      <c r="S107" s="67"/>
      <c r="T107" s="67">
        <v>4.7000000000000002E-3</v>
      </c>
      <c r="U107" s="68">
        <v>7.6999999999999996E-4</v>
      </c>
      <c r="V107" s="69">
        <v>0</v>
      </c>
      <c r="W107" s="5">
        <v>0</v>
      </c>
      <c r="X107" s="67">
        <v>2.8E-3</v>
      </c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</row>
    <row r="108" spans="1:35" x14ac:dyDescent="0.25">
      <c r="A108" s="5">
        <v>2</v>
      </c>
      <c r="B108" s="5">
        <f t="shared" si="1"/>
        <v>0.5</v>
      </c>
      <c r="C108" s="5">
        <v>0.52400000000000002</v>
      </c>
      <c r="D108" s="5">
        <v>0.44900000000000001</v>
      </c>
      <c r="E108" s="5">
        <v>0.45300000000000001</v>
      </c>
      <c r="F108" s="5">
        <v>0.49099999999999999</v>
      </c>
      <c r="G108" s="5"/>
      <c r="H108" s="67">
        <v>0.27889999999999998</v>
      </c>
      <c r="I108" s="68">
        <v>0.498</v>
      </c>
      <c r="J108" s="69">
        <v>0.46899999999999997</v>
      </c>
      <c r="K108" s="5">
        <v>0.88800000000000012</v>
      </c>
      <c r="L108" s="67">
        <v>0.1532</v>
      </c>
      <c r="M108" s="67"/>
      <c r="N108" s="67">
        <v>6.3869999999999996E-2</v>
      </c>
      <c r="O108" s="68">
        <v>0.2427</v>
      </c>
      <c r="P108" s="69">
        <v>0.27100000000000002</v>
      </c>
      <c r="Q108" s="5">
        <v>0.70040000000000002</v>
      </c>
      <c r="R108" s="67">
        <v>2.2199999999999998E-2</v>
      </c>
      <c r="S108" s="67"/>
      <c r="T108" s="67">
        <v>0</v>
      </c>
      <c r="U108" s="68">
        <v>0</v>
      </c>
      <c r="V108" s="69">
        <v>0</v>
      </c>
      <c r="W108" s="5">
        <v>0</v>
      </c>
      <c r="X108" s="67">
        <v>0</v>
      </c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</row>
    <row r="109" spans="1:35" x14ac:dyDescent="0.25">
      <c r="A109" s="5">
        <v>3</v>
      </c>
      <c r="B109" s="5">
        <f t="shared" si="1"/>
        <v>0.69599999999999995</v>
      </c>
      <c r="C109" s="5">
        <v>0.74199999999999999</v>
      </c>
      <c r="D109" s="5">
        <v>0.72</v>
      </c>
      <c r="E109" s="5">
        <v>0.67900000000000005</v>
      </c>
      <c r="F109" s="5">
        <v>0.68799999999999994</v>
      </c>
      <c r="G109" s="5"/>
      <c r="H109" s="67">
        <v>1.188E-2</v>
      </c>
      <c r="I109" s="68">
        <v>0.62230000000000008</v>
      </c>
      <c r="J109" s="69">
        <v>0.70696000000000003</v>
      </c>
      <c r="K109" s="5">
        <v>0.95</v>
      </c>
      <c r="L109" s="67">
        <v>2.2800000000000001E-2</v>
      </c>
      <c r="M109" s="67"/>
      <c r="N109" s="67">
        <v>2.0800000000000003E-3</v>
      </c>
      <c r="O109" s="68">
        <v>0.33567999999999998</v>
      </c>
      <c r="P109" s="69">
        <v>0.35052000000000005</v>
      </c>
      <c r="Q109" s="5">
        <v>0.59570000000000001</v>
      </c>
      <c r="R109" s="67">
        <v>3.5999999999999999E-3</v>
      </c>
      <c r="S109" s="67"/>
      <c r="T109" s="67">
        <v>2.3E-3</v>
      </c>
      <c r="U109" s="68">
        <v>2.3400000000000001E-3</v>
      </c>
      <c r="V109" s="69">
        <v>9.6000000000000013E-4</v>
      </c>
      <c r="W109" s="5">
        <v>0</v>
      </c>
      <c r="X109" s="67">
        <v>4.1000000000000003E-3</v>
      </c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</row>
    <row r="110" spans="1:35" x14ac:dyDescent="0.25">
      <c r="A110" s="5">
        <v>4</v>
      </c>
      <c r="B110" s="5">
        <f t="shared" si="1"/>
        <v>0.60299999999999998</v>
      </c>
      <c r="C110" s="5">
        <v>0.61299999999999999</v>
      </c>
      <c r="D110" s="5">
        <v>0.56100000000000005</v>
      </c>
      <c r="E110" s="5">
        <v>0.59499999999999997</v>
      </c>
      <c r="F110" s="5">
        <v>0.56599999999999995</v>
      </c>
      <c r="G110" s="5"/>
      <c r="H110" s="67">
        <v>3.5099999999999999E-2</v>
      </c>
      <c r="I110" s="68">
        <v>0.55400000000000005</v>
      </c>
      <c r="J110" s="69">
        <v>0.53300000000000003</v>
      </c>
      <c r="K110" s="5">
        <v>0.91</v>
      </c>
      <c r="L110" s="67">
        <v>2.47E-2</v>
      </c>
      <c r="M110" s="67"/>
      <c r="N110" s="67">
        <v>8.0000000000000002E-3</v>
      </c>
      <c r="O110" s="68">
        <v>0.28299999999999997</v>
      </c>
      <c r="P110" s="69">
        <v>0.33910000000000001</v>
      </c>
      <c r="Q110" s="5">
        <v>0.6996</v>
      </c>
      <c r="R110" s="67">
        <v>4.5999999999999999E-3</v>
      </c>
      <c r="S110" s="67"/>
      <c r="T110" s="67">
        <v>0</v>
      </c>
      <c r="U110" s="68">
        <v>0</v>
      </c>
      <c r="V110" s="69">
        <v>0</v>
      </c>
      <c r="W110" s="5">
        <v>0</v>
      </c>
      <c r="X110" s="67">
        <v>0</v>
      </c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</row>
    <row r="111" spans="1:35" x14ac:dyDescent="0.25">
      <c r="A111" s="5">
        <v>5</v>
      </c>
      <c r="B111" s="5">
        <f t="shared" si="1"/>
        <v>0.63300000000000001</v>
      </c>
      <c r="C111" s="5">
        <v>0.67200000000000004</v>
      </c>
      <c r="D111" s="5">
        <v>0.64</v>
      </c>
      <c r="E111" s="5">
        <v>0.59799999999999998</v>
      </c>
      <c r="F111" s="5">
        <v>0.65800000000000003</v>
      </c>
      <c r="G111" s="5"/>
      <c r="H111" s="67">
        <v>0.10049999999999999</v>
      </c>
      <c r="I111" s="68">
        <v>0.64900000000000002</v>
      </c>
      <c r="J111" s="69">
        <v>0.61162000000000005</v>
      </c>
      <c r="K111" s="5">
        <v>0.89900000000000002</v>
      </c>
      <c r="L111" s="67">
        <v>9.1299999999999992E-2</v>
      </c>
      <c r="M111" s="67"/>
      <c r="N111" s="67">
        <v>2.1999999999999999E-2</v>
      </c>
      <c r="O111" s="68">
        <v>0.18940000000000001</v>
      </c>
      <c r="P111" s="69">
        <v>0.26921</v>
      </c>
      <c r="Q111" s="5">
        <v>0.45200000000000001</v>
      </c>
      <c r="R111" s="67">
        <v>5.9000000000000007E-3</v>
      </c>
      <c r="S111" s="67"/>
      <c r="T111" s="67">
        <v>0</v>
      </c>
      <c r="U111" s="68">
        <v>0</v>
      </c>
      <c r="V111" s="69">
        <v>1.6199999999999999E-3</v>
      </c>
      <c r="W111" s="5">
        <v>0</v>
      </c>
      <c r="X111" s="67">
        <v>7.5000000000000002E-4</v>
      </c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</row>
    <row r="112" spans="1:35" x14ac:dyDescent="0.25">
      <c r="A112" s="5">
        <v>6</v>
      </c>
      <c r="B112" s="5">
        <f t="shared" si="1"/>
        <v>0.63900000000000001</v>
      </c>
      <c r="C112" s="5">
        <v>0.68100000000000005</v>
      </c>
      <c r="D112" s="5">
        <v>0.64500000000000002</v>
      </c>
      <c r="E112" s="5">
        <v>0.62</v>
      </c>
      <c r="F112" s="5">
        <v>0.627</v>
      </c>
      <c r="G112" s="5"/>
      <c r="H112" s="67">
        <v>2.0800000000000003E-2</v>
      </c>
      <c r="I112" s="68">
        <v>0.70426999999999995</v>
      </c>
      <c r="J112" s="69">
        <v>0.74299999999999999</v>
      </c>
      <c r="K112" s="5">
        <v>0.94100000000000006</v>
      </c>
      <c r="L112" s="67">
        <v>3.2000000000000001E-2</v>
      </c>
      <c r="M112" s="67"/>
      <c r="N112" s="67">
        <v>1E-3</v>
      </c>
      <c r="O112" s="68">
        <v>0.27071999999999996</v>
      </c>
      <c r="P112" s="69">
        <v>0.33500000000000002</v>
      </c>
      <c r="Q112" s="5">
        <v>0.4249</v>
      </c>
      <c r="R112" s="67">
        <v>3.3999999999999998E-3</v>
      </c>
      <c r="S112" s="67"/>
      <c r="T112" s="67">
        <v>3.0999999999999999E-3</v>
      </c>
      <c r="U112" s="68">
        <v>1.2699999999999999E-3</v>
      </c>
      <c r="V112" s="69">
        <v>0</v>
      </c>
      <c r="W112" s="5">
        <v>0</v>
      </c>
      <c r="X112" s="67">
        <v>3.3999999999999998E-3</v>
      </c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</row>
    <row r="113" spans="1:35" x14ac:dyDescent="0.25">
      <c r="A113" s="5">
        <v>7</v>
      </c>
      <c r="B113" s="5">
        <f t="shared" si="1"/>
        <v>0.72799999999999998</v>
      </c>
      <c r="C113" s="5">
        <v>0.754</v>
      </c>
      <c r="D113" s="5">
        <v>0.69799999999999995</v>
      </c>
      <c r="E113" s="5">
        <v>0.71799999999999997</v>
      </c>
      <c r="F113" s="5">
        <v>0.72799999999999998</v>
      </c>
      <c r="G113" s="5"/>
      <c r="H113" s="67">
        <v>4.7100000000000003E-2</v>
      </c>
      <c r="I113" s="68">
        <v>0.64351000000000003</v>
      </c>
      <c r="J113" s="69">
        <v>0.74099999999999999</v>
      </c>
      <c r="K113" s="5">
        <v>0.93799999999999994</v>
      </c>
      <c r="L113" s="67">
        <v>2.5999999999999999E-2</v>
      </c>
      <c r="M113" s="67"/>
      <c r="N113" s="67">
        <v>4.0000000000000001E-3</v>
      </c>
      <c r="O113" s="68">
        <v>0.18701000000000001</v>
      </c>
      <c r="P113" s="69">
        <v>0.29819999999999997</v>
      </c>
      <c r="Q113" s="5">
        <v>0.43530000000000002</v>
      </c>
      <c r="R113" s="67">
        <v>4.1999999999999997E-3</v>
      </c>
      <c r="S113" s="67"/>
      <c r="T113" s="67">
        <v>2.7000000000000001E-3</v>
      </c>
      <c r="U113" s="68">
        <v>5.1000000000000004E-4</v>
      </c>
      <c r="V113" s="69">
        <v>0</v>
      </c>
      <c r="W113" s="5">
        <v>0</v>
      </c>
      <c r="X113" s="67">
        <v>6.3E-3</v>
      </c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</row>
    <row r="114" spans="1:35" x14ac:dyDescent="0.25">
      <c r="A114" s="5">
        <v>8</v>
      </c>
      <c r="B114" s="5">
        <f t="shared" si="1"/>
        <v>0.628</v>
      </c>
      <c r="C114" s="5">
        <v>0.65100000000000002</v>
      </c>
      <c r="D114" s="5">
        <v>0.61299999999999999</v>
      </c>
      <c r="E114" s="5">
        <v>0.56000000000000005</v>
      </c>
      <c r="F114" s="5">
        <v>0.623</v>
      </c>
      <c r="G114" s="5"/>
      <c r="H114" s="67">
        <v>9.0529999999999999E-2</v>
      </c>
      <c r="I114" s="68">
        <v>0.51466000000000001</v>
      </c>
      <c r="J114" s="69">
        <v>0.64</v>
      </c>
      <c r="K114" s="5">
        <v>0.92700000000000005</v>
      </c>
      <c r="L114" s="67">
        <v>8.1199999999999994E-2</v>
      </c>
      <c r="M114" s="67"/>
      <c r="N114" s="67">
        <v>2.06E-2</v>
      </c>
      <c r="O114" s="68">
        <v>0.1071</v>
      </c>
      <c r="P114" s="69">
        <v>0.24299999999999999</v>
      </c>
      <c r="Q114" s="5">
        <v>0.38769999999999999</v>
      </c>
      <c r="R114" s="67">
        <v>2.06E-2</v>
      </c>
      <c r="S114" s="67"/>
      <c r="T114" s="67">
        <v>1.123E-2</v>
      </c>
      <c r="U114" s="68">
        <v>7.6000000000000004E-4</v>
      </c>
      <c r="V114" s="69">
        <v>0</v>
      </c>
      <c r="W114" s="5">
        <v>0</v>
      </c>
      <c r="X114" s="67">
        <v>4.3E-3</v>
      </c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</row>
    <row r="115" spans="1:35" x14ac:dyDescent="0.25">
      <c r="A115" s="5">
        <v>9</v>
      </c>
      <c r="B115" s="5">
        <f t="shared" si="1"/>
        <v>0.80400000000000005</v>
      </c>
      <c r="C115" s="5">
        <v>0.66200000000000003</v>
      </c>
      <c r="D115" s="5">
        <v>0.69699999999999995</v>
      </c>
      <c r="E115" s="5">
        <v>0.82599999999999996</v>
      </c>
      <c r="F115" s="5">
        <v>0.80800000000000005</v>
      </c>
      <c r="G115" s="5"/>
      <c r="H115" s="67">
        <v>4.9000000000000002E-2</v>
      </c>
      <c r="I115" s="68">
        <v>0.68710000000000004</v>
      </c>
      <c r="J115" s="69">
        <v>0.69699999999999995</v>
      </c>
      <c r="K115" s="5">
        <v>0.93200000000000005</v>
      </c>
      <c r="L115" s="67">
        <v>6.6750000000000004E-2</v>
      </c>
      <c r="M115" s="67"/>
      <c r="N115" s="67">
        <v>2.5700000000000001E-2</v>
      </c>
      <c r="O115" s="68">
        <v>0.24747000000000002</v>
      </c>
      <c r="P115" s="69">
        <v>0.35959999999999998</v>
      </c>
      <c r="Q115" s="5">
        <v>0.55395000000000005</v>
      </c>
      <c r="R115" s="67">
        <v>3.8800000000000001E-2</v>
      </c>
      <c r="S115" s="67"/>
      <c r="T115" s="67">
        <v>4.8999999999999998E-3</v>
      </c>
      <c r="U115" s="68">
        <v>6.77E-3</v>
      </c>
      <c r="V115" s="69">
        <v>2.7E-4</v>
      </c>
      <c r="W115" s="5">
        <v>1E-3</v>
      </c>
      <c r="X115" s="67">
        <v>6.0499999999999998E-3</v>
      </c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</row>
    <row r="116" spans="1:35" x14ac:dyDescent="0.25">
      <c r="A116" s="5">
        <v>10</v>
      </c>
      <c r="B116" s="5">
        <f t="shared" si="1"/>
        <v>0.66</v>
      </c>
      <c r="C116" s="5">
        <v>0.63900000000000001</v>
      </c>
      <c r="D116" s="5">
        <v>0.63</v>
      </c>
      <c r="E116" s="5">
        <v>0.53</v>
      </c>
      <c r="F116" s="5">
        <v>0.67700000000000005</v>
      </c>
      <c r="G116" s="5"/>
      <c r="H116" s="67">
        <v>0.1095</v>
      </c>
      <c r="I116" s="68">
        <v>0.71599999999999997</v>
      </c>
      <c r="J116" s="69">
        <v>0.76795999999999998</v>
      </c>
      <c r="K116" s="5">
        <v>0.92999999999999994</v>
      </c>
      <c r="L116" s="67">
        <v>0.11482000000000001</v>
      </c>
      <c r="M116" s="67"/>
      <c r="N116" s="67">
        <v>1.0499999999999999E-2</v>
      </c>
      <c r="O116" s="68">
        <v>0.21190000000000001</v>
      </c>
      <c r="P116" s="69">
        <v>0.31365999999999999</v>
      </c>
      <c r="Q116" s="5">
        <v>0.45669999999999999</v>
      </c>
      <c r="R116" s="67">
        <v>1.12E-2</v>
      </c>
      <c r="S116" s="67"/>
      <c r="T116" s="67">
        <v>0</v>
      </c>
      <c r="U116" s="68">
        <v>0</v>
      </c>
      <c r="V116" s="69">
        <v>1.4400000000000001E-3</v>
      </c>
      <c r="W116" s="5">
        <v>0</v>
      </c>
      <c r="X116" s="67">
        <v>1.82E-3</v>
      </c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</row>
    <row r="117" spans="1:35" x14ac:dyDescent="0.25">
      <c r="A117" s="5">
        <v>11</v>
      </c>
      <c r="B117" s="5">
        <f t="shared" si="1"/>
        <v>0.68500000000000005</v>
      </c>
      <c r="C117" s="5">
        <v>0.57199999999999995</v>
      </c>
      <c r="D117" s="5">
        <v>0.622</v>
      </c>
      <c r="E117" s="5">
        <v>0.58499999999999996</v>
      </c>
      <c r="F117" s="5">
        <v>0.66800000000000004</v>
      </c>
      <c r="G117" s="5"/>
      <c r="H117" s="67">
        <v>4.9099999999999998E-2</v>
      </c>
      <c r="I117" s="68">
        <v>0.68300000000000005</v>
      </c>
      <c r="J117" s="69">
        <v>0.72299999999999998</v>
      </c>
      <c r="K117" s="5">
        <v>0.93300000000000005</v>
      </c>
      <c r="L117" s="67">
        <v>5.4199999999999998E-2</v>
      </c>
      <c r="M117" s="67"/>
      <c r="N117" s="67">
        <v>5.7000000000000002E-3</v>
      </c>
      <c r="O117" s="68">
        <v>0.31369999999999998</v>
      </c>
      <c r="P117" s="69">
        <v>0.43909999999999999</v>
      </c>
      <c r="Q117" s="5">
        <v>0.63470000000000004</v>
      </c>
      <c r="R117" s="67">
        <v>1.0200000000000001E-2</v>
      </c>
      <c r="S117" s="67"/>
      <c r="T117" s="67">
        <v>8.8000000000000003E-4</v>
      </c>
      <c r="U117" s="68">
        <v>0</v>
      </c>
      <c r="V117" s="69">
        <v>0</v>
      </c>
      <c r="W117" s="5">
        <v>0</v>
      </c>
      <c r="X117" s="67">
        <v>3.2000000000000002E-3</v>
      </c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</row>
    <row r="118" spans="1:35" x14ac:dyDescent="0.25">
      <c r="A118" s="5">
        <v>12</v>
      </c>
      <c r="B118" s="5">
        <f t="shared" si="1"/>
        <v>0.66700000000000004</v>
      </c>
      <c r="C118" s="5">
        <v>0.63</v>
      </c>
      <c r="D118" s="5">
        <v>0.58299999999999996</v>
      </c>
      <c r="E118" s="5">
        <v>0.57099999999999995</v>
      </c>
      <c r="F118" s="5">
        <v>0.67900000000000005</v>
      </c>
      <c r="G118" s="5"/>
      <c r="H118" s="67">
        <v>0.15029999999999999</v>
      </c>
      <c r="I118" s="68">
        <v>0.60799999999999998</v>
      </c>
      <c r="J118" s="69">
        <v>0.66032000000000002</v>
      </c>
      <c r="K118" s="5">
        <v>0.90152999999999994</v>
      </c>
      <c r="L118" s="67">
        <v>0.13100000000000001</v>
      </c>
      <c r="M118" s="67"/>
      <c r="N118" s="67">
        <v>7.7000000000000002E-3</v>
      </c>
      <c r="O118" s="68">
        <v>0.13519999999999999</v>
      </c>
      <c r="P118" s="69">
        <v>0.23888000000000001</v>
      </c>
      <c r="Q118" s="5">
        <v>0.40250000000000002</v>
      </c>
      <c r="R118" s="67">
        <v>1.359E-2</v>
      </c>
      <c r="S118" s="67"/>
      <c r="T118" s="67">
        <v>0</v>
      </c>
      <c r="U118" s="68">
        <v>0</v>
      </c>
      <c r="V118" s="69">
        <v>1.32E-3</v>
      </c>
      <c r="W118" s="5">
        <v>5.2999999999999998E-4</v>
      </c>
      <c r="X118" s="67">
        <v>1.8E-3</v>
      </c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</row>
    <row r="119" spans="1:35" x14ac:dyDescent="0.25">
      <c r="A119" s="5">
        <v>13</v>
      </c>
      <c r="B119" s="5">
        <f t="shared" si="1"/>
        <v>0.69399999999999995</v>
      </c>
      <c r="C119" s="5">
        <v>0.72299999999999998</v>
      </c>
      <c r="D119" s="5">
        <v>0.68899999999999995</v>
      </c>
      <c r="E119" s="5">
        <v>0.65600000000000003</v>
      </c>
      <c r="F119" s="5">
        <v>0.70099999999999996</v>
      </c>
      <c r="G119" s="5"/>
      <c r="H119" s="67">
        <v>0.1231</v>
      </c>
      <c r="I119" s="68">
        <v>0.65600000000000003</v>
      </c>
      <c r="J119" s="69">
        <v>0.69778000000000007</v>
      </c>
      <c r="K119" s="5">
        <v>0.91969999999999996</v>
      </c>
      <c r="L119" s="67">
        <v>0.12390000000000001</v>
      </c>
      <c r="M119" s="67"/>
      <c r="N119" s="67">
        <v>1.8600000000000002E-2</v>
      </c>
      <c r="O119" s="68">
        <v>0.2888</v>
      </c>
      <c r="P119" s="69">
        <v>0.32867999999999997</v>
      </c>
      <c r="Q119" s="5">
        <v>0.49559999999999998</v>
      </c>
      <c r="R119" s="67">
        <v>1.2400000000000001E-2</v>
      </c>
      <c r="S119" s="67"/>
      <c r="T119" s="67">
        <v>2.3E-3</v>
      </c>
      <c r="U119" s="68">
        <v>0</v>
      </c>
      <c r="V119" s="69">
        <v>7.7999999999999999E-4</v>
      </c>
      <c r="W119" s="5">
        <v>6.9999999999999999E-4</v>
      </c>
      <c r="X119" s="67">
        <v>3.3E-3</v>
      </c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</row>
    <row r="120" spans="1:35" x14ac:dyDescent="0.25">
      <c r="A120" s="5">
        <v>14</v>
      </c>
      <c r="B120" s="5">
        <f t="shared" si="1"/>
        <v>0.622</v>
      </c>
      <c r="C120" s="5">
        <v>0.54800000000000004</v>
      </c>
      <c r="D120" s="5">
        <v>0.496</v>
      </c>
      <c r="E120" s="5">
        <v>0.56499999999999995</v>
      </c>
      <c r="F120" s="5">
        <v>0.63900000000000001</v>
      </c>
      <c r="G120" s="5"/>
      <c r="H120" s="67">
        <v>0.14620000000000002</v>
      </c>
      <c r="I120" s="68">
        <v>0.62790000000000001</v>
      </c>
      <c r="J120" s="69">
        <v>0.54600000000000004</v>
      </c>
      <c r="K120" s="5">
        <v>0.94358999999999993</v>
      </c>
      <c r="L120" s="67">
        <v>0.1462</v>
      </c>
      <c r="M120" s="67"/>
      <c r="N120" s="67">
        <v>7.6299999999999996E-3</v>
      </c>
      <c r="O120" s="68">
        <v>0.11679999999999999</v>
      </c>
      <c r="P120" s="69">
        <v>0.16589999999999999</v>
      </c>
      <c r="Q120" s="5">
        <v>0.43769999999999998</v>
      </c>
      <c r="R120" s="67">
        <v>1.0740000000000001E-2</v>
      </c>
      <c r="S120" s="67"/>
      <c r="T120" s="67">
        <v>4.2999999999999999E-4</v>
      </c>
      <c r="U120" s="68">
        <v>1.1000000000000001E-3</v>
      </c>
      <c r="V120" s="69">
        <v>9.1E-4</v>
      </c>
      <c r="W120" s="5">
        <v>5.9000000000000003E-4</v>
      </c>
      <c r="X120" s="67">
        <v>1.6000000000000001E-3</v>
      </c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</row>
    <row r="121" spans="1:35" x14ac:dyDescent="0.25">
      <c r="A121" s="5">
        <v>15</v>
      </c>
      <c r="B121" s="5">
        <f t="shared" si="1"/>
        <v>0.751</v>
      </c>
      <c r="C121" s="5">
        <v>0.70799999999999996</v>
      </c>
      <c r="D121" s="5">
        <v>0.71399999999999997</v>
      </c>
      <c r="E121" s="5">
        <v>0.67800000000000005</v>
      </c>
      <c r="F121" s="5">
        <v>0.72499999999999998</v>
      </c>
      <c r="G121" s="5"/>
      <c r="H121" s="67">
        <v>0.26029999999999998</v>
      </c>
      <c r="I121" s="68">
        <v>0.73541999999999996</v>
      </c>
      <c r="J121" s="69">
        <v>0.71599999999999997</v>
      </c>
      <c r="K121" s="5">
        <v>0.95699999999999996</v>
      </c>
      <c r="L121" s="67">
        <v>0.23169999999999999</v>
      </c>
      <c r="M121" s="67"/>
      <c r="N121" s="67">
        <v>1.7399999999999999E-2</v>
      </c>
      <c r="O121" s="68">
        <v>0.17150000000000001</v>
      </c>
      <c r="P121" s="69">
        <v>0.28550000000000003</v>
      </c>
      <c r="Q121" s="5">
        <v>0.47069</v>
      </c>
      <c r="R121" s="67">
        <v>1.2189999999999999E-2</v>
      </c>
      <c r="S121" s="67"/>
      <c r="T121" s="67">
        <v>5.1000000000000004E-4</v>
      </c>
      <c r="U121" s="68">
        <v>4.2000000000000002E-4</v>
      </c>
      <c r="V121" s="69">
        <v>0</v>
      </c>
      <c r="W121" s="5">
        <v>0</v>
      </c>
      <c r="X121" s="67">
        <v>0</v>
      </c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</row>
    <row r="122" spans="1:35" x14ac:dyDescent="0.25">
      <c r="A122" s="5"/>
      <c r="B122" s="5"/>
      <c r="C122" s="5"/>
      <c r="D122" s="5"/>
      <c r="E122" s="5"/>
      <c r="F122" s="5"/>
      <c r="G122" s="5"/>
      <c r="H122" s="67"/>
      <c r="I122" s="68"/>
      <c r="J122" s="69"/>
      <c r="K122" s="5"/>
      <c r="L122" s="67"/>
      <c r="M122" s="67"/>
      <c r="N122" s="67"/>
      <c r="O122" s="68"/>
      <c r="P122" s="69"/>
      <c r="Q122" s="5"/>
      <c r="R122" s="67"/>
      <c r="S122" s="67"/>
      <c r="T122" s="67"/>
      <c r="U122" s="68"/>
      <c r="V122" s="69"/>
      <c r="W122" s="5"/>
      <c r="X122" s="67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</row>
    <row r="123" spans="1:35" x14ac:dyDescent="0.25">
      <c r="A123" s="5" t="s">
        <v>98</v>
      </c>
      <c r="B123" s="5">
        <f>B58</f>
        <v>0.61599999999999999</v>
      </c>
      <c r="C123" s="5">
        <v>0.61599999999999999</v>
      </c>
      <c r="D123" s="5">
        <v>0.61599999999999999</v>
      </c>
      <c r="E123" s="5">
        <v>0.61599999999999999</v>
      </c>
      <c r="F123" s="5">
        <v>0.61599999999999999</v>
      </c>
      <c r="G123" s="5"/>
      <c r="H123" s="67">
        <v>2.333E-2</v>
      </c>
      <c r="I123" s="68">
        <v>2.333E-2</v>
      </c>
      <c r="J123" s="69">
        <v>2.333E-2</v>
      </c>
      <c r="K123" s="5">
        <v>2.333E-2</v>
      </c>
      <c r="L123" s="67">
        <v>2.333E-2</v>
      </c>
      <c r="M123" s="67"/>
      <c r="N123" s="67">
        <v>5.8300000000000001E-3</v>
      </c>
      <c r="O123" s="68">
        <v>5.8300000000000001E-3</v>
      </c>
      <c r="P123" s="69">
        <v>5.8300000000000001E-3</v>
      </c>
      <c r="Q123" s="5">
        <v>5.8300000000000001E-3</v>
      </c>
      <c r="R123" s="67">
        <v>5.8300000000000001E-3</v>
      </c>
      <c r="S123" s="67"/>
      <c r="T123" s="67">
        <v>1.6029999999999999E-2</v>
      </c>
      <c r="U123" s="68">
        <v>1.6029999999999999E-2</v>
      </c>
      <c r="V123" s="69">
        <v>1.6029999999999999E-2</v>
      </c>
      <c r="W123" s="5">
        <v>1.6029999999999999E-2</v>
      </c>
      <c r="X123" s="67">
        <v>1.6029999999999999E-2</v>
      </c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</row>
    <row r="124" spans="1:35" x14ac:dyDescent="0.25">
      <c r="A124" s="5" t="s">
        <v>104</v>
      </c>
      <c r="B124" s="5">
        <f>B59</f>
        <v>0.64400000000000002</v>
      </c>
      <c r="C124" s="5">
        <v>0.64400000000000002</v>
      </c>
      <c r="D124" s="5">
        <v>0.64400000000000002</v>
      </c>
      <c r="E124" s="5">
        <v>0.64400000000000002</v>
      </c>
      <c r="F124" s="5">
        <v>0.64400000000000002</v>
      </c>
      <c r="G124" s="5"/>
      <c r="H124" s="67">
        <v>0.92330000000000001</v>
      </c>
      <c r="I124" s="68">
        <v>0.92330000000000001</v>
      </c>
      <c r="J124" s="69">
        <v>0.92330000000000001</v>
      </c>
      <c r="K124" s="5">
        <v>0.92330000000000001</v>
      </c>
      <c r="L124" s="67">
        <v>0.92330000000000001</v>
      </c>
      <c r="M124" s="67"/>
      <c r="N124" s="67">
        <v>1.7299999999999999E-2</v>
      </c>
      <c r="O124" s="68">
        <v>1.7299999999999999E-2</v>
      </c>
      <c r="P124" s="69">
        <v>1.7299999999999999E-2</v>
      </c>
      <c r="Q124" s="5">
        <v>1.7299999999999999E-2</v>
      </c>
      <c r="R124" s="67">
        <v>1.7299999999999999E-2</v>
      </c>
      <c r="S124" s="67"/>
      <c r="T124" s="67">
        <v>0.1832</v>
      </c>
      <c r="U124" s="68">
        <v>0.1832</v>
      </c>
      <c r="V124" s="69">
        <v>0.1832</v>
      </c>
      <c r="W124" s="5">
        <v>0.1832</v>
      </c>
      <c r="X124" s="67">
        <v>0.1832</v>
      </c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</row>
    <row r="125" spans="1:35" x14ac:dyDescent="0.25">
      <c r="A125" s="5" t="s">
        <v>100</v>
      </c>
      <c r="B125" s="5">
        <f>B60</f>
        <v>0.64200000000000002</v>
      </c>
      <c r="C125" s="5">
        <v>0.64200000000000002</v>
      </c>
      <c r="D125" s="5">
        <v>0.64200000000000002</v>
      </c>
      <c r="E125" s="5">
        <v>0.64200000000000002</v>
      </c>
      <c r="F125" s="5">
        <v>0.64200000000000002</v>
      </c>
      <c r="G125" s="5"/>
      <c r="H125" s="67">
        <v>3.8100000000000002E-2</v>
      </c>
      <c r="I125" s="68">
        <v>3.8100000000000002E-2</v>
      </c>
      <c r="J125" s="69">
        <v>3.8100000000000002E-2</v>
      </c>
      <c r="K125" s="5">
        <v>3.8100000000000002E-2</v>
      </c>
      <c r="L125" s="67">
        <v>3.8100000000000002E-2</v>
      </c>
      <c r="M125" s="67"/>
      <c r="N125" s="67">
        <v>1.0700000000000001E-2</v>
      </c>
      <c r="O125" s="68">
        <v>1.0700000000000001E-2</v>
      </c>
      <c r="P125" s="69">
        <v>1.0700000000000001E-2</v>
      </c>
      <c r="Q125" s="5">
        <v>1.0700000000000001E-2</v>
      </c>
      <c r="R125" s="67">
        <v>1.0700000000000001E-2</v>
      </c>
      <c r="S125" s="67"/>
      <c r="T125" s="67">
        <v>1.49E-2</v>
      </c>
      <c r="U125" s="68">
        <v>1.49E-2</v>
      </c>
      <c r="V125" s="69">
        <v>1.49E-2</v>
      </c>
      <c r="W125" s="5">
        <v>1.49E-2</v>
      </c>
      <c r="X125" s="67">
        <v>1.49E-2</v>
      </c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</row>
    <row r="126" spans="1:35" x14ac:dyDescent="0.25">
      <c r="A126" s="5" t="s">
        <v>105</v>
      </c>
      <c r="B126" s="5">
        <f>B61</f>
        <v>0.63200000000000001</v>
      </c>
      <c r="C126" s="5">
        <v>0.63200000000000001</v>
      </c>
      <c r="D126" s="5">
        <v>0.63200000000000001</v>
      </c>
      <c r="E126" s="5">
        <v>0.63200000000000001</v>
      </c>
      <c r="F126" s="5">
        <v>0.63200000000000001</v>
      </c>
      <c r="G126" s="5"/>
      <c r="H126" s="67">
        <v>2.1440000000000001E-2</v>
      </c>
      <c r="I126" s="68">
        <v>2.1440000000000001E-2</v>
      </c>
      <c r="J126" s="69">
        <v>2.1440000000000001E-2</v>
      </c>
      <c r="K126" s="5">
        <v>2.1440000000000001E-2</v>
      </c>
      <c r="L126" s="67">
        <v>2.1440000000000001E-2</v>
      </c>
      <c r="M126" s="67"/>
      <c r="N126" s="67">
        <v>4.4400000000000004E-3</v>
      </c>
      <c r="O126" s="68">
        <v>4.4400000000000004E-3</v>
      </c>
      <c r="P126" s="69">
        <v>4.4400000000000004E-3</v>
      </c>
      <c r="Q126" s="5">
        <v>4.4400000000000004E-3</v>
      </c>
      <c r="R126" s="67">
        <v>4.4400000000000004E-3</v>
      </c>
      <c r="S126" s="67"/>
      <c r="T126" s="79">
        <v>6.7000000000000002E-3</v>
      </c>
      <c r="U126" s="80">
        <v>6.7000000000000002E-3</v>
      </c>
      <c r="V126" s="81">
        <v>6.7000000000000002E-3</v>
      </c>
      <c r="W126" s="45">
        <v>6.7000000000000002E-3</v>
      </c>
      <c r="X126" s="51">
        <v>6.7000000000000002E-3</v>
      </c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</row>
    <row r="127" spans="1:35" x14ac:dyDescent="0.25">
      <c r="A127" s="1"/>
      <c r="B127" s="1"/>
      <c r="C127" s="1"/>
      <c r="D127" s="1"/>
      <c r="E127" s="1"/>
      <c r="F127" s="1"/>
      <c r="G127" s="1"/>
      <c r="H127" s="51"/>
      <c r="I127" s="62"/>
      <c r="J127" s="52"/>
      <c r="K127" s="1"/>
      <c r="L127" s="51"/>
      <c r="M127" s="51"/>
      <c r="N127" s="51"/>
      <c r="O127" s="62"/>
      <c r="P127" s="52"/>
      <c r="Q127" s="1"/>
      <c r="R127" s="51"/>
      <c r="S127" s="51"/>
      <c r="T127" s="51"/>
      <c r="U127" s="62"/>
      <c r="V127" s="52"/>
      <c r="W127" s="1"/>
      <c r="X127" s="5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</row>
    <row r="128" spans="1:35" x14ac:dyDescent="0.25">
      <c r="A128" s="1"/>
      <c r="B128" s="1"/>
      <c r="C128" s="1"/>
      <c r="D128" s="1"/>
      <c r="E128" s="1"/>
      <c r="F128" s="1"/>
      <c r="G128" s="1"/>
      <c r="H128" s="52"/>
      <c r="I128" s="47"/>
      <c r="J128" s="52"/>
      <c r="K128" s="1"/>
      <c r="L128" s="47"/>
      <c r="M128" s="52"/>
      <c r="N128" s="52"/>
      <c r="O128" s="47"/>
      <c r="P128" s="52"/>
      <c r="Q128" s="1"/>
      <c r="R128" s="47"/>
      <c r="S128" s="52"/>
      <c r="T128" s="52"/>
      <c r="U128" s="47"/>
      <c r="V128" s="52"/>
      <c r="W128" s="1"/>
      <c r="X128" s="47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</row>
    <row r="129" spans="1:35" x14ac:dyDescent="0.25">
      <c r="A129" s="1"/>
      <c r="B129" s="1"/>
      <c r="C129" s="1"/>
      <c r="D129" s="1"/>
      <c r="E129" s="1"/>
      <c r="F129" s="1"/>
      <c r="G129" s="1"/>
      <c r="H129" s="52"/>
      <c r="I129" s="47"/>
      <c r="J129" s="52"/>
      <c r="K129" s="1"/>
      <c r="L129" s="47"/>
      <c r="M129" s="52"/>
      <c r="N129" s="52"/>
      <c r="O129" s="47"/>
      <c r="P129" s="52"/>
      <c r="Q129" s="1"/>
      <c r="R129" s="47"/>
      <c r="S129" s="52"/>
      <c r="T129" s="52"/>
      <c r="U129" s="47"/>
      <c r="V129" s="52"/>
      <c r="W129" s="1"/>
      <c r="X129" s="47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</row>
    <row r="130" spans="1:35" x14ac:dyDescent="0.25">
      <c r="A130" s="53" t="s">
        <v>106</v>
      </c>
      <c r="B130" s="53"/>
      <c r="C130" s="53"/>
      <c r="D130" s="53"/>
      <c r="E130" s="53"/>
      <c r="F130" s="53"/>
      <c r="G130" s="53"/>
      <c r="H130" s="54"/>
      <c r="I130" s="63"/>
      <c r="J130" s="54"/>
      <c r="K130" s="53"/>
      <c r="L130" s="63"/>
      <c r="M130" s="54"/>
      <c r="N130" s="54"/>
      <c r="O130" s="63"/>
      <c r="P130" s="54"/>
      <c r="Q130" s="53"/>
      <c r="R130" s="63"/>
      <c r="S130" s="54"/>
      <c r="T130" s="54"/>
      <c r="U130" s="63"/>
      <c r="V130" s="54"/>
      <c r="W130" s="53"/>
      <c r="X130" s="63"/>
      <c r="Y130" s="53"/>
      <c r="Z130" s="53"/>
      <c r="AA130" s="53"/>
      <c r="AB130" s="53"/>
      <c r="AC130" s="53"/>
      <c r="AD130" s="53"/>
      <c r="AE130" s="53"/>
      <c r="AF130" s="53"/>
      <c r="AG130" s="53"/>
      <c r="AH130" s="53"/>
      <c r="AI130" s="53"/>
    </row>
    <row r="131" spans="1:35" s="109" customFormat="1" x14ac:dyDescent="0.25">
      <c r="A131" s="111" t="s">
        <v>96</v>
      </c>
      <c r="B131" s="118" t="s">
        <v>95</v>
      </c>
      <c r="C131" s="118"/>
      <c r="D131" s="118"/>
      <c r="E131" s="118"/>
      <c r="F131" s="118"/>
      <c r="G131" s="111"/>
      <c r="H131" s="117" t="s">
        <v>116</v>
      </c>
      <c r="I131" s="117"/>
      <c r="J131" s="117"/>
      <c r="K131" s="117"/>
      <c r="L131" s="117"/>
      <c r="M131" s="112"/>
      <c r="N131" s="117" t="s">
        <v>117</v>
      </c>
      <c r="O131" s="117"/>
      <c r="P131" s="117"/>
      <c r="Q131" s="117"/>
      <c r="R131" s="117"/>
      <c r="S131" s="112"/>
      <c r="T131" s="117" t="s">
        <v>118</v>
      </c>
      <c r="U131" s="117"/>
      <c r="V131" s="117"/>
      <c r="W131" s="117"/>
      <c r="X131" s="117"/>
      <c r="Y131" s="113"/>
      <c r="Z131" s="113"/>
      <c r="AA131" s="113"/>
      <c r="AB131" s="113"/>
      <c r="AC131" s="113"/>
      <c r="AD131" s="113"/>
      <c r="AE131" s="113"/>
      <c r="AF131" s="113"/>
      <c r="AG131" s="113"/>
      <c r="AH131" s="113"/>
      <c r="AI131" s="113"/>
    </row>
    <row r="132" spans="1:35" x14ac:dyDescent="0.25">
      <c r="A132" s="5" t="s">
        <v>0</v>
      </c>
      <c r="B132" s="5" t="s">
        <v>108</v>
      </c>
      <c r="C132" s="5" t="s">
        <v>109</v>
      </c>
      <c r="D132" s="5" t="s">
        <v>110</v>
      </c>
      <c r="E132" s="5" t="s">
        <v>111</v>
      </c>
      <c r="F132" s="5" t="s">
        <v>119</v>
      </c>
      <c r="G132" s="5"/>
      <c r="H132" s="5" t="s">
        <v>108</v>
      </c>
      <c r="I132" s="5" t="s">
        <v>109</v>
      </c>
      <c r="J132" s="5" t="s">
        <v>110</v>
      </c>
      <c r="K132" s="5" t="s">
        <v>111</v>
      </c>
      <c r="L132" s="5" t="s">
        <v>119</v>
      </c>
      <c r="M132" s="64"/>
      <c r="N132" s="5" t="s">
        <v>108</v>
      </c>
      <c r="O132" s="5" t="s">
        <v>109</v>
      </c>
      <c r="P132" s="5" t="s">
        <v>110</v>
      </c>
      <c r="Q132" s="5" t="s">
        <v>111</v>
      </c>
      <c r="R132" s="5" t="s">
        <v>119</v>
      </c>
      <c r="S132" s="64"/>
      <c r="T132" s="5" t="s">
        <v>108</v>
      </c>
      <c r="U132" s="5" t="s">
        <v>109</v>
      </c>
      <c r="V132" s="5" t="s">
        <v>110</v>
      </c>
      <c r="W132" s="5" t="s">
        <v>111</v>
      </c>
      <c r="X132" s="5" t="s">
        <v>119</v>
      </c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</row>
    <row r="133" spans="1:35" x14ac:dyDescent="0.25">
      <c r="A133" s="5">
        <v>1</v>
      </c>
      <c r="B133" s="5">
        <f t="shared" ref="B133:B149" si="2">LN((B67/(1-B67)))</f>
        <v>0.6015025906488275</v>
      </c>
      <c r="C133" s="5">
        <v>1.02528101558256</v>
      </c>
      <c r="D133" s="5">
        <v>1.0407775136255084</v>
      </c>
      <c r="E133" s="5">
        <v>0.64551913157069085</v>
      </c>
      <c r="F133" s="5">
        <v>0.71271138620631003</v>
      </c>
      <c r="G133" s="5"/>
      <c r="H133" s="69">
        <v>-4.7710880943117679</v>
      </c>
      <c r="I133" s="69">
        <v>0.55670586958635537</v>
      </c>
      <c r="J133" s="69">
        <v>0.76099628982472478</v>
      </c>
      <c r="K133" s="5">
        <v>1.4525462822268378</v>
      </c>
      <c r="L133" s="69">
        <v>-3.201747878291902</v>
      </c>
      <c r="M133" s="69"/>
      <c r="N133" s="69">
        <v>-5.253883086341868</v>
      </c>
      <c r="O133" s="69">
        <v>-0.23913308237574568</v>
      </c>
      <c r="P133" s="69">
        <v>-0.24213613979485749</v>
      </c>
      <c r="Q133" s="5">
        <v>0.51334375080015715</v>
      </c>
      <c r="R133" s="69">
        <v>-5.0294318850902799</v>
      </c>
      <c r="S133" s="69"/>
      <c r="T133" s="69">
        <v>-8.8737281255540559</v>
      </c>
      <c r="U133" s="69">
        <v>-6.3813353203861762</v>
      </c>
      <c r="V133" s="69">
        <v>-7.4693040346239208</v>
      </c>
      <c r="W133" s="5">
        <v>-7.8489737427708031</v>
      </c>
      <c r="X133" s="69">
        <v>-8.804725252616894</v>
      </c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</row>
    <row r="134" spans="1:35" x14ac:dyDescent="0.25">
      <c r="A134" s="5">
        <v>2</v>
      </c>
      <c r="B134" s="5">
        <f t="shared" si="2"/>
        <v>0.43891304217570443</v>
      </c>
      <c r="C134" s="5">
        <v>1.2367626271489272</v>
      </c>
      <c r="D134" s="5">
        <v>0.86641890183398185</v>
      </c>
      <c r="E134" s="5">
        <v>0.26554954410277792</v>
      </c>
      <c r="F134" s="5">
        <v>0.72178515874747462</v>
      </c>
      <c r="G134" s="5"/>
      <c r="H134" s="69">
        <v>-3.9020746947749578</v>
      </c>
      <c r="I134" s="69">
        <v>1.0658137920283359</v>
      </c>
      <c r="J134" s="69">
        <v>1.2212570999364964</v>
      </c>
      <c r="K134" s="5">
        <v>2.8319857787141203</v>
      </c>
      <c r="L134" s="69">
        <v>-3.7534520903901036</v>
      </c>
      <c r="M134" s="69"/>
      <c r="N134" s="69">
        <v>-4.98400944145195</v>
      </c>
      <c r="O134" s="69">
        <v>-0.56842641761757784</v>
      </c>
      <c r="P134" s="69">
        <v>-4.5647924856125552E-2</v>
      </c>
      <c r="Q134" s="5">
        <v>1.3326582466031123</v>
      </c>
      <c r="R134" s="69">
        <v>-5.2933048247244923</v>
      </c>
      <c r="S134" s="69"/>
      <c r="T134" s="69">
        <v>-6.9067547786485539</v>
      </c>
      <c r="U134" s="69">
        <v>-5.8753319344682442</v>
      </c>
      <c r="V134" s="69">
        <v>-7.876540028472971</v>
      </c>
      <c r="W134" s="5">
        <v>-7.8749592330255469</v>
      </c>
      <c r="X134" s="69">
        <v>-6.2126060957515188</v>
      </c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</row>
    <row r="135" spans="1:35" x14ac:dyDescent="0.25">
      <c r="A135" s="5">
        <v>3</v>
      </c>
      <c r="B135" s="5">
        <f t="shared" si="2"/>
        <v>0.7354495602506349</v>
      </c>
      <c r="C135" s="5">
        <v>0.94446160884085129</v>
      </c>
      <c r="D135" s="5">
        <v>0.88569029142543776</v>
      </c>
      <c r="E135" s="5">
        <v>0.51082562376599072</v>
      </c>
      <c r="F135" s="5">
        <v>0.69014867756368892</v>
      </c>
      <c r="G135" s="5"/>
      <c r="H135" s="69">
        <v>-5.0689042022202315</v>
      </c>
      <c r="I135" s="69">
        <v>0.35000998396194466</v>
      </c>
      <c r="J135" s="69">
        <v>0.68565650883078788</v>
      </c>
      <c r="K135" s="5">
        <v>2.1113349054557888</v>
      </c>
      <c r="L135" s="69">
        <v>-4.4547216670367229</v>
      </c>
      <c r="M135" s="69"/>
      <c r="N135" s="69">
        <v>-6.4053286283204169</v>
      </c>
      <c r="O135" s="69">
        <v>-0.383802950829981</v>
      </c>
      <c r="P135" s="69">
        <v>-0.11011111841642396</v>
      </c>
      <c r="Q135" s="5">
        <v>0.93209439704728003</v>
      </c>
      <c r="R135" s="69">
        <v>-5.7764894041650923</v>
      </c>
      <c r="S135" s="69"/>
      <c r="T135" s="69">
        <v>-8.804725252616894</v>
      </c>
      <c r="U135" s="69">
        <v>-7.385170887645657</v>
      </c>
      <c r="V135" s="74">
        <v>-9.6581272945390939</v>
      </c>
      <c r="W135" s="75">
        <v>-9.6197470992773084</v>
      </c>
      <c r="X135" s="69">
        <v>-7.5611616111419133</v>
      </c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</row>
    <row r="136" spans="1:35" x14ac:dyDescent="0.25">
      <c r="A136" s="5">
        <v>4</v>
      </c>
      <c r="B136" s="11">
        <f t="shared" si="2"/>
        <v>-0.94446160884085117</v>
      </c>
      <c r="C136" s="5">
        <v>-0.33098901520668167</v>
      </c>
      <c r="D136" s="11">
        <v>-0.65884105721899044</v>
      </c>
      <c r="E136" s="11">
        <v>-0.91979336242535725</v>
      </c>
      <c r="F136" s="8">
        <v>-0.94942735546358337</v>
      </c>
      <c r="G136" s="5"/>
      <c r="H136" s="69">
        <v>-3.8666173512402331</v>
      </c>
      <c r="I136" s="69">
        <v>0.32482627523068541</v>
      </c>
      <c r="J136" s="69">
        <v>0.84254047748493488</v>
      </c>
      <c r="K136" s="5">
        <v>1.9924301646902063</v>
      </c>
      <c r="L136" s="69">
        <v>-4.4503289153604308</v>
      </c>
      <c r="M136" s="69"/>
      <c r="N136" s="69">
        <v>-4.8458009661714021</v>
      </c>
      <c r="O136" s="69">
        <v>-0.89985643947701066</v>
      </c>
      <c r="P136" s="69">
        <v>-6.6424412392357315E-2</v>
      </c>
      <c r="Q136" s="5">
        <v>0.81982880993272411</v>
      </c>
      <c r="R136" s="69">
        <v>-4.5458245078791428</v>
      </c>
      <c r="S136" s="69"/>
      <c r="T136" s="69">
        <v>-7.4519022861587434</v>
      </c>
      <c r="U136" s="69">
        <v>-6.5007890447477052</v>
      </c>
      <c r="V136" s="74">
        <v>-9.6581272945390939</v>
      </c>
      <c r="W136" s="75">
        <v>-9.6197470992773084</v>
      </c>
      <c r="X136" s="69">
        <v>-6.6137447664164757</v>
      </c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</row>
    <row r="137" spans="1:35" x14ac:dyDescent="0.25">
      <c r="A137" s="5">
        <v>5</v>
      </c>
      <c r="B137" s="5">
        <f t="shared" si="2"/>
        <v>0.58405531728926097</v>
      </c>
      <c r="C137" s="5">
        <v>0.33098901520668139</v>
      </c>
      <c r="D137" s="5">
        <v>0.29819005005019578</v>
      </c>
      <c r="E137" s="5">
        <v>0.16839681732546141</v>
      </c>
      <c r="F137" s="5">
        <v>0.3805261597609122</v>
      </c>
      <c r="G137" s="5"/>
      <c r="H137" s="69">
        <v>-3.58836056522015</v>
      </c>
      <c r="I137" s="69">
        <v>0.29042427785171215</v>
      </c>
      <c r="J137" s="69">
        <v>0.64995357131867071</v>
      </c>
      <c r="K137" s="5">
        <v>2.1535495138335579</v>
      </c>
      <c r="L137" s="69">
        <v>-3.7357261818817764</v>
      </c>
      <c r="M137" s="69"/>
      <c r="N137" s="69">
        <v>-6.1170954950626664</v>
      </c>
      <c r="O137" s="69">
        <v>-0.82544056939446064</v>
      </c>
      <c r="P137" s="69">
        <v>-0.43262366052664686</v>
      </c>
      <c r="Q137" s="5">
        <v>0.71724473213900608</v>
      </c>
      <c r="R137" s="69">
        <v>-5.6688378771925301</v>
      </c>
      <c r="S137" s="69"/>
      <c r="T137" s="69">
        <v>-7.8236459308349522</v>
      </c>
      <c r="U137" s="69">
        <v>-6.7076836754311353</v>
      </c>
      <c r="V137" s="69">
        <v>-8.9478460990579602</v>
      </c>
      <c r="W137" s="75">
        <v>-9.6197470992773084</v>
      </c>
      <c r="X137" s="69">
        <v>-7.6004023345003997</v>
      </c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</row>
    <row r="138" spans="1:35" x14ac:dyDescent="0.25">
      <c r="A138" s="5">
        <v>6</v>
      </c>
      <c r="B138" s="5">
        <f t="shared" si="2"/>
        <v>0.74001894968961879</v>
      </c>
      <c r="C138" s="5">
        <v>1.1254595387042978</v>
      </c>
      <c r="D138" s="5">
        <v>1.2310368743174414</v>
      </c>
      <c r="E138" s="5">
        <v>0.90511743127602973</v>
      </c>
      <c r="F138" s="5">
        <v>0.83305260525115454</v>
      </c>
      <c r="G138" s="5"/>
      <c r="H138" s="69">
        <v>-3.9935775319034645</v>
      </c>
      <c r="I138" s="69">
        <v>0.20709702420993747</v>
      </c>
      <c r="J138" s="69">
        <v>0.68776699628564841</v>
      </c>
      <c r="K138" s="5">
        <v>2.5831616735618019</v>
      </c>
      <c r="L138" s="69">
        <v>-3.4215082083321642</v>
      </c>
      <c r="M138" s="69"/>
      <c r="N138" s="69">
        <v>-3.8179678517025142</v>
      </c>
      <c r="O138" s="69">
        <v>-1.4757415158574394</v>
      </c>
      <c r="P138" s="69">
        <v>-0.53483460842543395</v>
      </c>
      <c r="Q138" s="5">
        <v>0.95654737585121363</v>
      </c>
      <c r="R138" s="69">
        <v>-3.0420946424748427</v>
      </c>
      <c r="S138" s="69"/>
      <c r="T138" s="69">
        <v>-7.7512952568001552</v>
      </c>
      <c r="U138" s="69">
        <v>-6.2118548738538317</v>
      </c>
      <c r="V138" s="69">
        <v>-7.4823789035897548</v>
      </c>
      <c r="W138" s="5">
        <v>-7.1683497465142789</v>
      </c>
      <c r="X138" s="69">
        <v>-7.1426873002887632</v>
      </c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</row>
    <row r="139" spans="1:35" x14ac:dyDescent="0.25">
      <c r="A139" s="5">
        <v>7</v>
      </c>
      <c r="B139" s="5">
        <f t="shared" si="2"/>
        <v>1.0721206732211332</v>
      </c>
      <c r="C139" s="5">
        <v>0.20471192141066033</v>
      </c>
      <c r="D139" s="5">
        <v>1.4370666864933141</v>
      </c>
      <c r="E139" s="5">
        <v>0.38882578910419952</v>
      </c>
      <c r="F139" s="5">
        <v>1.0098970434864019</v>
      </c>
      <c r="G139" s="5"/>
      <c r="H139" s="69">
        <v>-4.5554950149309512</v>
      </c>
      <c r="I139" s="76">
        <f>LN((I73/(1-I73)))</f>
        <v>-0.85397345260098767</v>
      </c>
      <c r="J139" s="77">
        <v>-2.2411682592980302</v>
      </c>
      <c r="K139" s="5">
        <v>0.1489145797048376</v>
      </c>
      <c r="L139" s="69">
        <v>-5.0064662145463101</v>
      </c>
      <c r="M139" s="69"/>
      <c r="N139" s="69">
        <v>-4.7241646088307716</v>
      </c>
      <c r="O139" s="69">
        <v>-3.7764963868869197</v>
      </c>
      <c r="P139" s="69">
        <v>-3.9528614771457016</v>
      </c>
      <c r="Q139" s="5">
        <v>-2.1270013494500026</v>
      </c>
      <c r="R139" s="69">
        <v>-5.6093714338841929</v>
      </c>
      <c r="S139" s="69"/>
      <c r="T139" s="69">
        <v>-8.7401767299290807</v>
      </c>
      <c r="U139" s="74">
        <v>-8.9478460990579602</v>
      </c>
      <c r="V139" s="69">
        <v>-8.2392974199638243</v>
      </c>
      <c r="W139" s="5">
        <v>-8.7401767299290807</v>
      </c>
      <c r="X139" s="69">
        <v>-9.2615386618509472</v>
      </c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</row>
    <row r="140" spans="1:35" x14ac:dyDescent="0.25">
      <c r="A140" s="5">
        <v>8</v>
      </c>
      <c r="B140" s="11">
        <f t="shared" si="2"/>
        <v>-0.99970208014793926</v>
      </c>
      <c r="C140" s="9">
        <f>LN((C74/(1-C74)))</f>
        <v>-0.7217851587474744</v>
      </c>
      <c r="D140" s="9">
        <f>LN((D74/(1-D74)))</f>
        <v>-0.54510857408960589</v>
      </c>
      <c r="E140" s="11">
        <v>-1.0879738904630538</v>
      </c>
      <c r="F140" s="8">
        <v>-0.99462257514406194</v>
      </c>
      <c r="G140" s="5"/>
      <c r="H140" s="69">
        <v>-3.1676867459984352</v>
      </c>
      <c r="I140" s="69">
        <v>-0.13793829701968052</v>
      </c>
      <c r="J140" s="69">
        <v>0.59442586917015594</v>
      </c>
      <c r="K140" s="5">
        <v>1.5785565986326349</v>
      </c>
      <c r="L140" s="69">
        <v>-3.5110306383048506</v>
      </c>
      <c r="M140" s="69"/>
      <c r="N140" s="69">
        <v>-4.5751151822275604</v>
      </c>
      <c r="O140" s="69">
        <v>-1.2732582713199765</v>
      </c>
      <c r="P140" s="69">
        <v>-0.64339278018250801</v>
      </c>
      <c r="Q140" s="5">
        <v>0.59233184426040553</v>
      </c>
      <c r="R140" s="69">
        <v>-4.9989252068243895</v>
      </c>
      <c r="S140" s="69"/>
      <c r="T140" s="69">
        <v>-7.417980722676095</v>
      </c>
      <c r="U140" s="69">
        <v>-7.4693040346239208</v>
      </c>
      <c r="V140" s="69">
        <v>-7.8749592330255469</v>
      </c>
      <c r="W140" s="75">
        <v>-9.6197470992773084</v>
      </c>
      <c r="X140" s="74">
        <v>-9.2615386618509472</v>
      </c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</row>
    <row r="141" spans="1:35" x14ac:dyDescent="0.25">
      <c r="A141" s="5">
        <v>9</v>
      </c>
      <c r="B141" s="5">
        <f t="shared" si="2"/>
        <v>0.18452177770355727</v>
      </c>
      <c r="C141" s="5">
        <v>0.58840894245798037</v>
      </c>
      <c r="D141" s="5">
        <v>0.42634269312971956</v>
      </c>
      <c r="E141" s="5">
        <v>1.600034134644112E-2</v>
      </c>
      <c r="F141" s="5">
        <v>0.10409389104263336</v>
      </c>
      <c r="G141" s="5"/>
      <c r="H141" s="69">
        <v>-3.9935775319034645</v>
      </c>
      <c r="I141" s="69">
        <v>0.14043032754880402</v>
      </c>
      <c r="J141" s="69">
        <v>0.38525534365252606</v>
      </c>
      <c r="K141" s="5">
        <v>1.803380968347926</v>
      </c>
      <c r="L141" s="69">
        <v>-4.2155073960210014</v>
      </c>
      <c r="M141" s="69"/>
      <c r="N141" s="69">
        <v>-5.2734016898650342</v>
      </c>
      <c r="O141" s="69">
        <v>-0.8732427570463076</v>
      </c>
      <c r="P141" s="69">
        <v>-0.67427615687076237</v>
      </c>
      <c r="Q141" s="5">
        <v>1.1074853190610405</v>
      </c>
      <c r="R141" s="69">
        <v>-5.3343278040710693</v>
      </c>
      <c r="S141" s="69"/>
      <c r="T141" s="69">
        <v>-7.6206150467703715</v>
      </c>
      <c r="U141" s="69">
        <v>-6.6137447664164757</v>
      </c>
      <c r="V141" s="69">
        <v>-8.8737281255540559</v>
      </c>
      <c r="W141" s="5">
        <v>-7.4870136173765163</v>
      </c>
      <c r="X141" s="69">
        <v>-7.6004023345003997</v>
      </c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</row>
    <row r="142" spans="1:35" x14ac:dyDescent="0.25">
      <c r="A142" s="5">
        <v>10</v>
      </c>
      <c r="B142" s="5">
        <f t="shared" si="2"/>
        <v>0.89538404705484131</v>
      </c>
      <c r="C142" s="5">
        <v>1.2656663733312761</v>
      </c>
      <c r="D142" s="5">
        <v>0.65439419426271217</v>
      </c>
      <c r="E142" s="5">
        <v>0.71724473213900608</v>
      </c>
      <c r="F142" s="5">
        <v>1.0355993208393754</v>
      </c>
      <c r="G142" s="5"/>
      <c r="H142" s="69">
        <v>-3.2479672524485226</v>
      </c>
      <c r="I142" s="69">
        <v>0.8096269316468977</v>
      </c>
      <c r="J142" s="69">
        <v>0.7768461994365925</v>
      </c>
      <c r="K142" s="5">
        <v>2.0308668715312779</v>
      </c>
      <c r="L142" s="69">
        <v>-2.4777889513960587</v>
      </c>
      <c r="M142" s="69"/>
      <c r="N142" s="69">
        <v>-4.9989252068243903</v>
      </c>
      <c r="O142" s="69">
        <v>-0.15663949075514472</v>
      </c>
      <c r="P142" s="69">
        <v>-5.9497545356203607E-2</v>
      </c>
      <c r="Q142" s="5">
        <v>0.99665295024260636</v>
      </c>
      <c r="R142" s="69">
        <v>-4.8853239920190807</v>
      </c>
      <c r="S142" s="69"/>
      <c r="T142" s="69">
        <v>-8.6795421064623746</v>
      </c>
      <c r="U142" s="69">
        <v>-6.699510352526949</v>
      </c>
      <c r="V142" s="69">
        <v>-8.9478460990579602</v>
      </c>
      <c r="W142" s="75">
        <v>-9.6197470992773084</v>
      </c>
      <c r="X142" s="69">
        <v>-7.5611616111419133</v>
      </c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</row>
    <row r="143" spans="1:35" x14ac:dyDescent="0.25">
      <c r="A143" s="5">
        <v>11</v>
      </c>
      <c r="B143" s="5">
        <f t="shared" si="2"/>
        <v>1.1691978901493258</v>
      </c>
      <c r="C143" s="5">
        <v>-0.20067069546215124</v>
      </c>
      <c r="D143" s="5">
        <v>0.42215998668033428</v>
      </c>
      <c r="E143" s="5">
        <v>4.8009219186360662E-2</v>
      </c>
      <c r="F143" s="5">
        <v>1.0150127198328165</v>
      </c>
      <c r="G143" s="5"/>
      <c r="H143" s="69">
        <v>-3.034988621899334</v>
      </c>
      <c r="I143" s="69">
        <v>1.3093239126017902</v>
      </c>
      <c r="J143" s="69">
        <v>1.3748958484310168</v>
      </c>
      <c r="K143" s="11">
        <v>3.2276053097573625</v>
      </c>
      <c r="L143" s="69">
        <v>-3.6887258178407967</v>
      </c>
      <c r="M143" s="69"/>
      <c r="N143" s="69">
        <v>-4.1845914400698785</v>
      </c>
      <c r="O143" s="69">
        <v>-0.89586976926043793</v>
      </c>
      <c r="P143" s="69">
        <v>1.3080186488961948E-2</v>
      </c>
      <c r="Q143" s="5">
        <v>1.2898984482841451</v>
      </c>
      <c r="R143" s="69">
        <v>-5.710527353500976</v>
      </c>
      <c r="S143" s="69"/>
      <c r="T143" s="69">
        <v>-7.7512952568001552</v>
      </c>
      <c r="U143" s="69">
        <v>-5.1217834137026008</v>
      </c>
      <c r="V143" s="69">
        <v>-8.6795421064623746</v>
      </c>
      <c r="W143" s="5">
        <v>-7.0577177987045649</v>
      </c>
      <c r="X143" s="69">
        <v>-6.1666308278924076</v>
      </c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</row>
    <row r="144" spans="1:35" x14ac:dyDescent="0.25">
      <c r="A144" s="5">
        <v>12</v>
      </c>
      <c r="B144" s="5">
        <f t="shared" si="2"/>
        <v>0.48530589755789505</v>
      </c>
      <c r="C144" s="5">
        <v>-0.50656122497953315</v>
      </c>
      <c r="D144" s="5">
        <v>1.2026732589838505</v>
      </c>
      <c r="E144" s="5">
        <v>-0.57970706843239117</v>
      </c>
      <c r="F144" s="5">
        <v>1.3862943611198908</v>
      </c>
      <c r="G144" s="5"/>
      <c r="H144" s="69">
        <v>-5.4217410295692217</v>
      </c>
      <c r="I144" s="76">
        <f>LN((I78/(1-I78)))</f>
        <v>-0.97391926098205472</v>
      </c>
      <c r="J144" s="77">
        <v>-2.5720309062971527</v>
      </c>
      <c r="K144" s="5">
        <v>0.43840957867187941</v>
      </c>
      <c r="L144" s="69">
        <v>-3.3992791703578087</v>
      </c>
      <c r="M144" s="69"/>
      <c r="N144" s="69">
        <v>-4.8202815656050371</v>
      </c>
      <c r="O144" s="69">
        <v>-4.5850685040785484</v>
      </c>
      <c r="P144" s="69">
        <v>-3.2726888322455125</v>
      </c>
      <c r="Q144" s="5">
        <v>-2.8830071796339563</v>
      </c>
      <c r="R144" s="69">
        <v>-3.0504048076264896</v>
      </c>
      <c r="S144" s="69"/>
      <c r="T144" s="69">
        <v>-8.5682964677515017</v>
      </c>
      <c r="U144" s="69">
        <v>-5.9889614168898637</v>
      </c>
      <c r="V144" s="69">
        <v>-8.7383031854993494</v>
      </c>
      <c r="W144" s="5">
        <v>-8.180440915587706</v>
      </c>
      <c r="X144" s="69">
        <v>-8.9633522858519576</v>
      </c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</row>
    <row r="145" spans="1:35" x14ac:dyDescent="0.25">
      <c r="A145" s="5">
        <v>13</v>
      </c>
      <c r="B145" s="5">
        <f t="shared" si="2"/>
        <v>1.7503742530652007</v>
      </c>
      <c r="C145" s="5">
        <v>0.62784208215217874</v>
      </c>
      <c r="D145" s="5">
        <v>1.6287621852605028</v>
      </c>
      <c r="E145" s="5">
        <v>0.95939171597142614</v>
      </c>
      <c r="F145" s="5">
        <v>1.2482685789075287</v>
      </c>
      <c r="G145" s="5"/>
      <c r="H145" s="69">
        <v>-3.2704204537888</v>
      </c>
      <c r="I145" s="69">
        <v>-0.24420644633311131</v>
      </c>
      <c r="J145" s="69">
        <v>-1.1705045311728779</v>
      </c>
      <c r="K145" s="5">
        <v>0.42487832971434802</v>
      </c>
      <c r="L145" s="69">
        <v>-4.315018551640339</v>
      </c>
      <c r="M145" s="69"/>
      <c r="N145" s="69">
        <v>-5.2933048247244923</v>
      </c>
      <c r="O145" s="69">
        <v>-4.0249955019513299</v>
      </c>
      <c r="P145" s="69">
        <v>-4.2691905816268667</v>
      </c>
      <c r="Q145" s="11">
        <v>-3.7344087402731239</v>
      </c>
      <c r="R145" s="69">
        <v>-6.6440901687815979</v>
      </c>
      <c r="S145" s="69"/>
      <c r="T145" s="69">
        <v>-8.1114280382990707</v>
      </c>
      <c r="U145" s="69">
        <v>-8.1114280382990707</v>
      </c>
      <c r="V145" s="69">
        <v>-8.9664825789120126</v>
      </c>
      <c r="W145" s="5">
        <v>-8.0016423632909213</v>
      </c>
      <c r="X145" s="69">
        <v>-8.6795421064623746</v>
      </c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</row>
    <row r="146" spans="1:35" x14ac:dyDescent="0.25">
      <c r="A146" s="5">
        <v>15</v>
      </c>
      <c r="B146" s="5">
        <f t="shared" si="2"/>
        <v>0.99970208014793938</v>
      </c>
      <c r="C146" s="5">
        <v>1.0407775136255084</v>
      </c>
      <c r="D146" s="5">
        <v>0.64995357131867071</v>
      </c>
      <c r="E146" s="5">
        <v>0.57536414490356191</v>
      </c>
      <c r="F146" s="5">
        <v>1.2253290311060194</v>
      </c>
      <c r="G146" s="5"/>
      <c r="H146" s="69">
        <v>-3.9676553764183775</v>
      </c>
      <c r="I146" s="69">
        <v>1.3001486527860111</v>
      </c>
      <c r="J146" s="69">
        <v>1.2785332518225536</v>
      </c>
      <c r="K146" s="5">
        <v>2.4452037215449125</v>
      </c>
      <c r="L146" s="69">
        <v>-2.6135867906951105</v>
      </c>
      <c r="M146" s="69"/>
      <c r="N146" s="69">
        <v>-6.0051308982663798</v>
      </c>
      <c r="O146" s="69">
        <v>-0.19957984576395721</v>
      </c>
      <c r="P146" s="69">
        <v>6.1619489835839127E-2</v>
      </c>
      <c r="Q146" s="5">
        <v>1.1892673234408198</v>
      </c>
      <c r="R146" s="69">
        <v>-4.7241646088307716</v>
      </c>
      <c r="S146" s="69"/>
      <c r="T146" s="69">
        <v>-7.9965758522506629</v>
      </c>
      <c r="U146" s="69">
        <v>-7.0577177987045649</v>
      </c>
      <c r="V146" s="69">
        <v>-8.5169931714135707</v>
      </c>
      <c r="W146" s="5">
        <v>-8.4681930051937186</v>
      </c>
      <c r="X146" s="69">
        <v>-7.9598029829036934</v>
      </c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</row>
    <row r="147" spans="1:35" x14ac:dyDescent="0.25">
      <c r="A147" s="5">
        <v>16</v>
      </c>
      <c r="B147" s="5">
        <f t="shared" si="2"/>
        <v>1.0304338600115719</v>
      </c>
      <c r="C147" s="5">
        <v>0.28593229072799298</v>
      </c>
      <c r="D147" s="5">
        <v>1.6656874577527163</v>
      </c>
      <c r="E147" s="5">
        <v>0.6366685763994745</v>
      </c>
      <c r="F147" s="5">
        <v>1.4630583773317292</v>
      </c>
      <c r="G147" s="5"/>
      <c r="H147" s="69">
        <v>-3.0761935226169164</v>
      </c>
      <c r="I147" s="69">
        <v>-0.2148223518321378</v>
      </c>
      <c r="J147" s="69">
        <v>-1.2782433067527705</v>
      </c>
      <c r="K147" s="5">
        <v>0.81808647048357919</v>
      </c>
      <c r="L147" s="69">
        <v>-2.4128241998985991</v>
      </c>
      <c r="M147" s="69"/>
      <c r="N147" s="76">
        <f t="shared" ref="N147" si="3">LN((N81/(1-N81)))</f>
        <v>-2.5489062326209613</v>
      </c>
      <c r="O147" s="69">
        <v>-3.6842770425124844</v>
      </c>
      <c r="P147" s="69">
        <v>-1.4448203462794043</v>
      </c>
      <c r="Q147" s="5">
        <v>-1.6789843841807077</v>
      </c>
      <c r="R147" s="88">
        <v>-2.2575523802893622</v>
      </c>
      <c r="S147" s="69"/>
      <c r="T147" s="69">
        <v>-7.7512952568001552</v>
      </c>
      <c r="U147" s="69">
        <v>-6.8113444937337793</v>
      </c>
      <c r="V147" s="69">
        <v>-8.5199982805537129</v>
      </c>
      <c r="W147" s="5">
        <v>-7.0932545125329165</v>
      </c>
      <c r="X147" s="74">
        <v>-9.2615386618509472</v>
      </c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</row>
    <row r="148" spans="1:35" x14ac:dyDescent="0.25">
      <c r="A148" s="5">
        <v>17</v>
      </c>
      <c r="B148" s="5">
        <f t="shared" si="2"/>
        <v>1.4696224926932235</v>
      </c>
      <c r="C148" s="5">
        <v>1.5028556495259513</v>
      </c>
      <c r="D148" s="5">
        <v>1.5028556495259513</v>
      </c>
      <c r="E148" s="5">
        <v>1.2540491423061124</v>
      </c>
      <c r="F148" s="5">
        <v>1.4370666864933141</v>
      </c>
      <c r="G148" s="5"/>
      <c r="H148" s="69">
        <v>-2.8869990734175253</v>
      </c>
      <c r="I148" s="69">
        <v>-3.9485129224885264E-2</v>
      </c>
      <c r="J148" s="69">
        <v>0.20685444468337741</v>
      </c>
      <c r="K148" s="5">
        <v>1.4861519585804859</v>
      </c>
      <c r="L148" s="69">
        <v>-3.1472442462047483</v>
      </c>
      <c r="M148" s="69"/>
      <c r="N148" s="69">
        <v>-4.6576011308781791</v>
      </c>
      <c r="O148" s="69">
        <v>-1.0883452853373199</v>
      </c>
      <c r="P148" s="69">
        <v>-0.53565035246018611</v>
      </c>
      <c r="Q148" s="5">
        <v>1.3434090531548271</v>
      </c>
      <c r="R148" s="69">
        <v>-5.5174528964647074</v>
      </c>
      <c r="S148" s="69"/>
      <c r="T148" s="69">
        <v>-7.6206150467703715</v>
      </c>
      <c r="U148" s="69">
        <v>-8.9478460990579602</v>
      </c>
      <c r="V148" s="69">
        <v>-7.542103410918461</v>
      </c>
      <c r="W148" s="5">
        <v>-8.1114280382990707</v>
      </c>
      <c r="X148" s="74">
        <v>-9.2615386618509472</v>
      </c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</row>
    <row r="149" spans="1:35" x14ac:dyDescent="0.25">
      <c r="A149" s="5">
        <v>18</v>
      </c>
      <c r="B149" s="5">
        <f t="shared" si="2"/>
        <v>0.1161303378418818</v>
      </c>
      <c r="C149" s="5">
        <v>0.28593229072799298</v>
      </c>
      <c r="D149" s="5">
        <v>8.0042707673536564E-2</v>
      </c>
      <c r="E149" s="5">
        <v>-0.20471192141066002</v>
      </c>
      <c r="F149" s="5">
        <v>-0.13219216649694704</v>
      </c>
      <c r="G149" s="5"/>
      <c r="H149" s="69">
        <v>-4.3890775747129505</v>
      </c>
      <c r="I149" s="69">
        <v>0.41119715754147862</v>
      </c>
      <c r="J149" s="69">
        <v>0.66824466958138706</v>
      </c>
      <c r="K149" s="5">
        <v>2.2775429569618808</v>
      </c>
      <c r="L149" s="69">
        <v>-4.3775812848600335</v>
      </c>
      <c r="M149" s="69"/>
      <c r="N149" s="69">
        <v>-4.3645985743956208</v>
      </c>
      <c r="O149" s="69">
        <v>-1.3769772837175174</v>
      </c>
      <c r="P149" s="69">
        <v>-3.2762930355798699E-2</v>
      </c>
      <c r="Q149" s="5">
        <v>1.3352031839104623</v>
      </c>
      <c r="R149" s="69">
        <v>-5.3136080295045351</v>
      </c>
      <c r="S149" s="69"/>
      <c r="T149" s="69">
        <v>-7.6412443388254596</v>
      </c>
      <c r="U149" s="69">
        <v>-7.6627335753488657</v>
      </c>
      <c r="V149" s="69">
        <v>-9.1149201861214149</v>
      </c>
      <c r="W149" s="75">
        <v>-9.6197470992773084</v>
      </c>
      <c r="X149" s="74">
        <v>-9.2615386618509472</v>
      </c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</row>
    <row r="150" spans="1:35" x14ac:dyDescent="0.25">
      <c r="A150" s="5">
        <v>19</v>
      </c>
      <c r="B150" s="5">
        <f t="shared" ref="B150:B162" si="4">LN((B84/(1-B84)))</f>
        <v>1.5785565986326349</v>
      </c>
      <c r="C150" s="5">
        <v>0.65439419426271217</v>
      </c>
      <c r="D150" s="5">
        <v>1.7112627732596188</v>
      </c>
      <c r="E150" s="5">
        <v>0.79544835883442422</v>
      </c>
      <c r="F150" s="5">
        <v>1.823620571297039</v>
      </c>
      <c r="G150" s="5"/>
      <c r="H150" s="69">
        <v>-4.283992159108128</v>
      </c>
      <c r="I150" s="69">
        <v>-0.15313857628346145</v>
      </c>
      <c r="J150" s="69">
        <v>-1.4301025901685276</v>
      </c>
      <c r="K150" s="5">
        <v>0.70299198671928309</v>
      </c>
      <c r="L150" s="69">
        <v>-3.6010006277158642</v>
      </c>
      <c r="M150" s="69"/>
      <c r="N150" s="69">
        <v>-4.2120261213955716</v>
      </c>
      <c r="O150" s="69">
        <v>-3.7058357554106398</v>
      </c>
      <c r="P150" s="69">
        <v>-3.3849827993896398</v>
      </c>
      <c r="Q150" s="5">
        <v>-2.7153197867885339</v>
      </c>
      <c r="R150" s="69">
        <v>-4.3142505550628769</v>
      </c>
      <c r="S150" s="69"/>
      <c r="T150" s="69">
        <v>-8.4216629874083626</v>
      </c>
      <c r="U150" s="69">
        <v>-6.1733052190645861</v>
      </c>
      <c r="V150" s="69">
        <v>-7.9067877498138639</v>
      </c>
      <c r="W150" s="5">
        <v>-8.3938647686951757</v>
      </c>
      <c r="X150" s="69">
        <v>-7.4673749691537363</v>
      </c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</row>
    <row r="151" spans="1:35" x14ac:dyDescent="0.25">
      <c r="A151" s="5">
        <v>20</v>
      </c>
      <c r="B151" s="5">
        <f t="shared" si="4"/>
        <v>0.20875481386211039</v>
      </c>
      <c r="C151" s="5">
        <v>0.43052907677138053</v>
      </c>
      <c r="D151" s="5">
        <v>0.60587823756760384</v>
      </c>
      <c r="E151" s="5">
        <v>1.2000144003110558E-2</v>
      </c>
      <c r="F151" s="5">
        <v>0.22899546988214853</v>
      </c>
      <c r="G151" s="5"/>
      <c r="H151" s="69">
        <v>-5.1974920060556018</v>
      </c>
      <c r="I151" s="69">
        <v>-0.12014431184206321</v>
      </c>
      <c r="J151" s="69">
        <v>0.43052907677138053</v>
      </c>
      <c r="K151" s="5">
        <v>1.9981242923631521</v>
      </c>
      <c r="L151" s="77">
        <v>-6.1733052190645861</v>
      </c>
      <c r="M151" s="69"/>
      <c r="N151" s="69">
        <v>-5.8061384812937282</v>
      </c>
      <c r="O151" s="69">
        <v>-0.72314867694421059</v>
      </c>
      <c r="P151" s="69">
        <v>-0.22008406903928673</v>
      </c>
      <c r="Q151" s="5">
        <v>1.6807211526535479</v>
      </c>
      <c r="R151" s="69">
        <v>-5.4975699446574602</v>
      </c>
      <c r="S151" s="69"/>
      <c r="T151" s="69">
        <v>-7.8489737427708031</v>
      </c>
      <c r="U151" s="74">
        <v>-8.9478460990579602</v>
      </c>
      <c r="V151" s="74">
        <v>-9.6581272945390939</v>
      </c>
      <c r="W151" s="75">
        <v>-9.6197470992773084</v>
      </c>
      <c r="X151" s="69">
        <v>-8.377201222587022</v>
      </c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</row>
    <row r="152" spans="1:35" x14ac:dyDescent="0.25">
      <c r="A152" s="5">
        <v>21</v>
      </c>
      <c r="B152" s="5">
        <f t="shared" si="4"/>
        <v>0.44311070772453115</v>
      </c>
      <c r="C152" s="5">
        <v>0.60587823756760384</v>
      </c>
      <c r="D152" s="5">
        <v>0.6366685763994745</v>
      </c>
      <c r="E152" s="5">
        <v>0.27369583047704077</v>
      </c>
      <c r="F152" s="5">
        <v>4.0005334613699206E-2</v>
      </c>
      <c r="G152" s="5"/>
      <c r="H152" s="69">
        <v>-3.639229545470116</v>
      </c>
      <c r="I152" s="69">
        <v>0.52848631572230698</v>
      </c>
      <c r="J152" s="69">
        <v>0.61977071726724031</v>
      </c>
      <c r="K152" s="5">
        <v>1.8246236166265009</v>
      </c>
      <c r="L152" s="69">
        <v>-3.1217240640842681</v>
      </c>
      <c r="M152" s="69"/>
      <c r="N152" s="69">
        <v>-4.9693099523060988</v>
      </c>
      <c r="O152" s="69">
        <v>-0.47095598395768201</v>
      </c>
      <c r="P152" s="69">
        <v>-0.37645082216981729</v>
      </c>
      <c r="Q152" s="5">
        <v>1.0806660160538621</v>
      </c>
      <c r="R152" s="69">
        <v>-4.283992159108128</v>
      </c>
      <c r="S152" s="69"/>
      <c r="T152" s="69">
        <v>-8.0786282124251496</v>
      </c>
      <c r="U152" s="69">
        <v>-6.6914031299290588</v>
      </c>
      <c r="V152" s="69">
        <v>-8.2954012903137375</v>
      </c>
      <c r="W152" s="5">
        <v>-9.0278988079816518</v>
      </c>
      <c r="X152" s="69">
        <v>-7.353402176723133</v>
      </c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</row>
    <row r="153" spans="1:35" x14ac:dyDescent="0.25">
      <c r="A153" s="5">
        <v>22</v>
      </c>
      <c r="B153" s="5">
        <f t="shared" si="4"/>
        <v>1.8833897920739793</v>
      </c>
      <c r="C153" s="5">
        <v>1.4306334793650637</v>
      </c>
      <c r="D153" s="5">
        <v>2.2196470413920522</v>
      </c>
      <c r="E153" s="5">
        <v>1.3009807774073552</v>
      </c>
      <c r="F153" s="5">
        <v>1.8921458020642403</v>
      </c>
      <c r="G153" s="5"/>
      <c r="H153" s="69">
        <v>-5.1130003549367693</v>
      </c>
      <c r="I153" s="69">
        <v>-0.72574113908659055</v>
      </c>
      <c r="J153" s="69">
        <v>-2.063594732315249</v>
      </c>
      <c r="K153" s="5">
        <v>0.51050734309329771</v>
      </c>
      <c r="L153" s="69">
        <v>-4.3507116518759785</v>
      </c>
      <c r="M153" s="69"/>
      <c r="N153" s="76">
        <f t="shared" ref="N153" si="5">LN((N87/(1-N87)))</f>
        <v>-6.964439945970164</v>
      </c>
      <c r="O153" s="69">
        <v>-4.7922566778183704</v>
      </c>
      <c r="P153" s="77">
        <v>-5.1070978678423922</v>
      </c>
      <c r="Q153" s="5">
        <v>-2.4359052496967277</v>
      </c>
      <c r="R153" s="69">
        <v>-6.5903317908382695</v>
      </c>
      <c r="S153" s="69"/>
      <c r="T153" s="69">
        <v>-8.0282871234480151</v>
      </c>
      <c r="U153" s="69">
        <v>-4.2527533908020629</v>
      </c>
      <c r="V153" s="69">
        <v>-8.0686747806058747</v>
      </c>
      <c r="W153" s="5">
        <v>-7.9141524472455211</v>
      </c>
      <c r="X153" s="69">
        <v>-7.8402901746072349</v>
      </c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</row>
    <row r="154" spans="1:35" x14ac:dyDescent="0.25">
      <c r="A154" s="5">
        <v>23</v>
      </c>
      <c r="B154" s="5">
        <f t="shared" si="4"/>
        <v>0.67669205983350089</v>
      </c>
      <c r="C154" s="5">
        <v>0.61903920840622362</v>
      </c>
      <c r="D154" s="5">
        <v>1.0668635903535293</v>
      </c>
      <c r="E154" s="5">
        <v>0.45572694288905263</v>
      </c>
      <c r="F154" s="5">
        <v>0.59276799525232327</v>
      </c>
      <c r="G154" s="5"/>
      <c r="H154" s="69">
        <v>-3.0975119816928913</v>
      </c>
      <c r="I154" s="69">
        <v>0.96424039960073438</v>
      </c>
      <c r="J154" s="69">
        <v>0.64109081860389228</v>
      </c>
      <c r="K154" s="5">
        <v>1.8788588793685113</v>
      </c>
      <c r="L154" s="69">
        <v>-2.9457028556433205</v>
      </c>
      <c r="M154" s="69"/>
      <c r="N154" s="69">
        <v>-4.6352945819666234</v>
      </c>
      <c r="O154" s="69">
        <v>-0.13299568789215271</v>
      </c>
      <c r="P154" s="69">
        <v>-1.1472048439049751</v>
      </c>
      <c r="Q154" s="5">
        <v>1.1043806110235932</v>
      </c>
      <c r="R154" s="69">
        <v>-2.9584213691175569</v>
      </c>
      <c r="S154" s="69"/>
      <c r="T154" s="69">
        <v>-6.9168151244619649</v>
      </c>
      <c r="U154" s="69">
        <v>-6.1542169399171147</v>
      </c>
      <c r="V154" s="74">
        <v>-9.6581272945390939</v>
      </c>
      <c r="W154" s="5">
        <v>-7.353402176723133</v>
      </c>
      <c r="X154" s="69">
        <v>-6.2961480124818721</v>
      </c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</row>
    <row r="155" spans="1:35" x14ac:dyDescent="0.25">
      <c r="A155" s="5">
        <v>24</v>
      </c>
      <c r="B155" s="5">
        <f t="shared" si="4"/>
        <v>1.6434217652496987</v>
      </c>
      <c r="C155" s="5">
        <v>1.0355993208393754</v>
      </c>
      <c r="D155" s="5">
        <v>1.5645131005259121</v>
      </c>
      <c r="E155" s="5">
        <v>1.0773913331852243</v>
      </c>
      <c r="F155" s="5">
        <v>1.2950456896547458</v>
      </c>
      <c r="G155" s="5"/>
      <c r="H155" s="69">
        <v>-5.2635952573496123</v>
      </c>
      <c r="I155" s="69">
        <v>-0.10072507288057651</v>
      </c>
      <c r="J155" s="69">
        <v>-0.53053850092982957</v>
      </c>
      <c r="K155" s="5">
        <v>0.36260134438044678</v>
      </c>
      <c r="L155" s="69">
        <v>-4.0829740785486122</v>
      </c>
      <c r="M155" s="69"/>
      <c r="N155" s="69">
        <v>-6.0945725277125149</v>
      </c>
      <c r="O155" s="69">
        <v>-3.4211817760655991</v>
      </c>
      <c r="P155" s="69">
        <v>-2.6219143130460587</v>
      </c>
      <c r="Q155" s="5">
        <v>-1.547483680945555</v>
      </c>
      <c r="R155" s="69">
        <v>-5.5428711010155194</v>
      </c>
      <c r="S155" s="69"/>
      <c r="T155" s="69">
        <v>-8.3346316058176733</v>
      </c>
      <c r="U155" s="69">
        <v>-5.0294318850902799</v>
      </c>
      <c r="V155" s="69">
        <v>-7.8914157930621771</v>
      </c>
      <c r="W155" s="5">
        <v>-7.1053858813220732</v>
      </c>
      <c r="X155" s="69">
        <v>-6.7429284933022826</v>
      </c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</row>
    <row r="156" spans="1:35" x14ac:dyDescent="0.25">
      <c r="A156" s="5">
        <v>25</v>
      </c>
      <c r="B156" s="5">
        <f t="shared" si="4"/>
        <v>2.0805670342015703</v>
      </c>
      <c r="C156" s="5">
        <v>1.900958761193047</v>
      </c>
      <c r="D156" s="5">
        <v>2.2894558015522533</v>
      </c>
      <c r="E156" s="5">
        <v>1.1914483478015556</v>
      </c>
      <c r="F156" s="5">
        <v>1.9736255489018601</v>
      </c>
      <c r="G156" s="5"/>
      <c r="H156" s="69">
        <v>-5.6752171268571727</v>
      </c>
      <c r="I156" s="69">
        <v>6.8106313551982114E-2</v>
      </c>
      <c r="J156" s="69">
        <v>-1.8346218446913929</v>
      </c>
      <c r="K156" s="5">
        <v>1.8176174977141504</v>
      </c>
      <c r="L156" s="69">
        <v>-2.7658233991989989</v>
      </c>
      <c r="M156" s="69"/>
      <c r="N156" s="69">
        <v>-5.1440804761081989</v>
      </c>
      <c r="O156" s="69">
        <v>-3.754865296086892</v>
      </c>
      <c r="P156" s="77">
        <v>-4.3097616005349986</v>
      </c>
      <c r="Q156" s="5">
        <v>-0.64144485949754293</v>
      </c>
      <c r="R156" s="69">
        <v>-3.2839822155637979</v>
      </c>
      <c r="S156" s="69"/>
      <c r="T156" s="69">
        <v>-7.1075852175606622</v>
      </c>
      <c r="U156" s="69">
        <v>-4.3479312938257628</v>
      </c>
      <c r="V156" s="77">
        <v>-6.6685719434103108</v>
      </c>
      <c r="W156" s="5">
        <v>-7.9346195074662758</v>
      </c>
      <c r="X156" s="69">
        <v>-6.7044063451921847</v>
      </c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</row>
    <row r="157" spans="1:35" x14ac:dyDescent="0.25">
      <c r="A157" s="5">
        <v>26</v>
      </c>
      <c r="B157" s="5">
        <f t="shared" si="4"/>
        <v>0.69014867756368892</v>
      </c>
      <c r="C157" s="5">
        <v>0.78613110168219646</v>
      </c>
      <c r="D157" s="5">
        <v>0.78613110168219646</v>
      </c>
      <c r="E157" s="5">
        <v>0.64551913157069085</v>
      </c>
      <c r="F157" s="5">
        <v>0.86641890183398185</v>
      </c>
      <c r="G157" s="5"/>
      <c r="H157" s="69">
        <v>-5.0933478267946946</v>
      </c>
      <c r="I157" s="69">
        <v>0.81195478202717619</v>
      </c>
      <c r="J157" s="69">
        <v>-3.9285051655424563E-2</v>
      </c>
      <c r="K157" s="5">
        <v>1.3632660272739541</v>
      </c>
      <c r="L157" s="77">
        <v>-1.5102617841203068</v>
      </c>
      <c r="M157" s="69"/>
      <c r="N157" s="69">
        <v>-4.6155245572507964</v>
      </c>
      <c r="O157" s="69">
        <v>-0.88585524174873431</v>
      </c>
      <c r="P157" s="69">
        <v>-1.381925088829681</v>
      </c>
      <c r="Q157" s="5">
        <v>-0.29246704977896737</v>
      </c>
      <c r="R157" s="69">
        <v>-2.3931048444757379</v>
      </c>
      <c r="S157" s="69"/>
      <c r="T157" s="69">
        <v>-8.8737281255540559</v>
      </c>
      <c r="U157" s="69">
        <v>-7.4317498428154263</v>
      </c>
      <c r="V157" s="69">
        <v>-8.62237369087212</v>
      </c>
      <c r="W157" s="5">
        <v>-7.9251637144854277</v>
      </c>
      <c r="X157" s="69">
        <v>-7.5611616111419133</v>
      </c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</row>
    <row r="158" spans="1:35" x14ac:dyDescent="0.25">
      <c r="A158" s="5">
        <v>27</v>
      </c>
      <c r="B158" s="5">
        <f t="shared" si="4"/>
        <v>1.8152899666382489</v>
      </c>
      <c r="C158" s="5">
        <v>1.5095870525872432</v>
      </c>
      <c r="D158" s="5">
        <v>1.9643226369997655</v>
      </c>
      <c r="E158" s="5">
        <v>0.96940055718810347</v>
      </c>
      <c r="F158" s="5">
        <v>1.6287621852605028</v>
      </c>
      <c r="G158" s="5"/>
      <c r="H158" s="69">
        <v>-4.4192455070834331</v>
      </c>
      <c r="I158" s="69">
        <v>0.42847728671121177</v>
      </c>
      <c r="J158" s="69">
        <v>-1.1438729092673079</v>
      </c>
      <c r="K158" s="5">
        <v>1.1046480675378663</v>
      </c>
      <c r="L158" s="69">
        <v>-3.3672689337723423</v>
      </c>
      <c r="M158" s="69"/>
      <c r="N158" s="69">
        <v>-4.2050986695437382</v>
      </c>
      <c r="O158" s="69">
        <v>-2.6579614842544115</v>
      </c>
      <c r="P158" s="69">
        <v>-2.8496386280034032</v>
      </c>
      <c r="Q158" s="5">
        <v>-0.23617165802940182</v>
      </c>
      <c r="R158" s="69">
        <v>-3.6141069199256632</v>
      </c>
      <c r="S158" s="69"/>
      <c r="T158" s="69">
        <v>-8.4681930051937186</v>
      </c>
      <c r="U158" s="69">
        <v>-7.1814318357374889</v>
      </c>
      <c r="V158" s="69">
        <v>-8.711827656173238</v>
      </c>
      <c r="W158" s="5">
        <v>-8.9478460990579602</v>
      </c>
      <c r="X158" s="69">
        <v>-8.6551322783712887</v>
      </c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</row>
    <row r="159" spans="1:35" x14ac:dyDescent="0.25">
      <c r="A159" s="5">
        <v>28</v>
      </c>
      <c r="B159" s="5">
        <f t="shared" si="4"/>
        <v>0.76297827506328553</v>
      </c>
      <c r="C159" s="5">
        <v>0.49379487685105233</v>
      </c>
      <c r="D159" s="5">
        <v>0.83779208538750261</v>
      </c>
      <c r="E159" s="5" t="s">
        <v>64</v>
      </c>
      <c r="F159" s="5">
        <v>0.96439052666856628</v>
      </c>
      <c r="G159" s="5"/>
      <c r="H159" s="69">
        <v>-5.2734016898650342</v>
      </c>
      <c r="I159" s="69">
        <v>0.32975597246856303</v>
      </c>
      <c r="J159" s="69">
        <v>1.3760217113280798E-2</v>
      </c>
      <c r="K159" s="5" t="s">
        <v>64</v>
      </c>
      <c r="L159" s="77">
        <v>-5.6368274079785285</v>
      </c>
      <c r="M159" s="69"/>
      <c r="N159" s="69">
        <v>-5.179372942455398</v>
      </c>
      <c r="O159" s="69">
        <v>-1.4357780065931203</v>
      </c>
      <c r="P159" s="69">
        <v>-1.1796229366665287</v>
      </c>
      <c r="Q159" s="5" t="s">
        <v>64</v>
      </c>
      <c r="R159" s="69">
        <v>-4.7591527844635797</v>
      </c>
      <c r="S159" s="69"/>
      <c r="T159" s="69" t="s">
        <v>64</v>
      </c>
      <c r="U159" s="69" t="s">
        <v>64</v>
      </c>
      <c r="V159" s="69" t="s">
        <v>64</v>
      </c>
      <c r="W159" s="5" t="s">
        <v>64</v>
      </c>
      <c r="X159" s="69" t="s">
        <v>64</v>
      </c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</row>
    <row r="160" spans="1:35" x14ac:dyDescent="0.25">
      <c r="A160" s="5">
        <v>29</v>
      </c>
      <c r="B160" s="5">
        <f t="shared" si="4"/>
        <v>1.6434217652496987</v>
      </c>
      <c r="C160" s="5">
        <v>1.4178427188548168</v>
      </c>
      <c r="D160" s="5">
        <v>1.8660451086115237</v>
      </c>
      <c r="E160" s="5">
        <v>1.289130612666243</v>
      </c>
      <c r="F160" s="5">
        <v>1.5856272637403817</v>
      </c>
      <c r="G160" s="5"/>
      <c r="H160" s="69">
        <v>-3.2789623015864366</v>
      </c>
      <c r="I160" s="69">
        <v>0.56037801004611998</v>
      </c>
      <c r="J160" s="69">
        <v>-0.45554712372193185</v>
      </c>
      <c r="K160" s="5">
        <v>1.5727128313622307</v>
      </c>
      <c r="L160" s="69">
        <v>-2.9259824927764582</v>
      </c>
      <c r="M160" s="69"/>
      <c r="N160" s="69">
        <v>-4.5652579716670552</v>
      </c>
      <c r="O160" s="69">
        <v>-3.6641484763431684</v>
      </c>
      <c r="P160" s="69">
        <v>-3.6129918731745536</v>
      </c>
      <c r="Q160" s="5">
        <v>-1.1118830313719821</v>
      </c>
      <c r="R160" s="69">
        <v>-4.2120261213955725</v>
      </c>
      <c r="S160" s="69"/>
      <c r="T160" s="69">
        <v>-7.3378879837330047</v>
      </c>
      <c r="U160" s="69">
        <v>-4.1937214312332607</v>
      </c>
      <c r="V160" s="69">
        <v>-7.4302293134544017</v>
      </c>
      <c r="W160" s="5">
        <v>-6.7199038238705597</v>
      </c>
      <c r="X160" s="69">
        <v>-7.2580279538818653</v>
      </c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</row>
    <row r="161" spans="1:35" x14ac:dyDescent="0.25">
      <c r="A161" s="5">
        <v>30</v>
      </c>
      <c r="B161" s="5">
        <f t="shared" si="4"/>
        <v>0.71271138620631003</v>
      </c>
      <c r="C161" s="5">
        <v>0.15631752791234874</v>
      </c>
      <c r="D161" s="5">
        <v>0.60587823756760384</v>
      </c>
      <c r="E161" s="5">
        <v>0.35983296915535207</v>
      </c>
      <c r="F161" s="5">
        <v>0.70818505792448605</v>
      </c>
      <c r="G161" s="5"/>
      <c r="H161" s="69">
        <v>-3.7601773592761045</v>
      </c>
      <c r="I161" s="69">
        <v>-0.27618223277485732</v>
      </c>
      <c r="J161" s="69">
        <v>0.18908132556857885</v>
      </c>
      <c r="K161" s="5">
        <v>1.312911815185867</v>
      </c>
      <c r="L161" s="69">
        <v>-3.4224881044710371</v>
      </c>
      <c r="M161" s="69"/>
      <c r="N161" s="69">
        <v>-4.8786290701976531</v>
      </c>
      <c r="O161" s="69">
        <v>-0.95844320207919365</v>
      </c>
      <c r="P161" s="69">
        <v>-0.56223708322367072</v>
      </c>
      <c r="Q161" s="5">
        <v>0.95490229670867777</v>
      </c>
      <c r="R161" s="69">
        <v>-4.8202815656050371</v>
      </c>
      <c r="S161" s="69"/>
      <c r="T161" s="69">
        <v>-8.1114280382990707</v>
      </c>
      <c r="U161" s="69">
        <v>-7.1554363339223599</v>
      </c>
      <c r="V161" s="69">
        <v>-8.2545688931428867</v>
      </c>
      <c r="W161" s="75">
        <v>-9.6197470992773084</v>
      </c>
      <c r="X161" s="69">
        <v>-7.9572273422165196</v>
      </c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</row>
    <row r="162" spans="1:35" x14ac:dyDescent="0.25">
      <c r="A162" s="5">
        <v>31</v>
      </c>
      <c r="B162" s="5">
        <f t="shared" si="4"/>
        <v>-8.8056855391182798E-2</v>
      </c>
      <c r="C162" s="5">
        <v>0.18452177770355727</v>
      </c>
      <c r="D162" s="5">
        <v>-5.6014641554671368E-2</v>
      </c>
      <c r="E162" s="5">
        <v>-0.2900157957980013</v>
      </c>
      <c r="F162" s="5">
        <v>4.0005334613699206E-2</v>
      </c>
      <c r="G162" s="5"/>
      <c r="H162" s="69">
        <v>-2.6417390153199687</v>
      </c>
      <c r="I162" s="69">
        <v>0.58096751010758552</v>
      </c>
      <c r="J162" s="69">
        <v>-0.85683991752040656</v>
      </c>
      <c r="K162" s="5">
        <v>1.5856272637403823</v>
      </c>
      <c r="L162" s="69">
        <v>-3.5921877233925565</v>
      </c>
      <c r="M162" s="69"/>
      <c r="N162" s="69">
        <v>-4.1644841978553666</v>
      </c>
      <c r="O162" s="69">
        <v>-0.51001503919417368</v>
      </c>
      <c r="P162" s="69">
        <v>-1.4914779422362303</v>
      </c>
      <c r="Q162" s="5">
        <v>1.0139886059601704</v>
      </c>
      <c r="R162" s="69">
        <v>-4.7241646088307716</v>
      </c>
      <c r="S162" s="69"/>
      <c r="T162" s="74">
        <v>-9.2102403669758495</v>
      </c>
      <c r="U162" s="69">
        <v>-7.728295734223563</v>
      </c>
      <c r="V162" s="74">
        <v>-9.6581272945390939</v>
      </c>
      <c r="W162" s="75">
        <v>-9.6197470992773084</v>
      </c>
      <c r="X162" s="74">
        <v>-9.2615386618509472</v>
      </c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</row>
    <row r="163" spans="1:35" x14ac:dyDescent="0.25">
      <c r="A163" s="5"/>
      <c r="B163" s="5"/>
      <c r="C163" s="5"/>
      <c r="D163" s="5"/>
      <c r="E163" s="5"/>
      <c r="F163" s="5"/>
      <c r="G163" s="5"/>
      <c r="H163" s="69"/>
      <c r="I163" s="69"/>
      <c r="J163" s="69"/>
      <c r="K163" s="5"/>
      <c r="L163" s="69"/>
      <c r="M163" s="69"/>
      <c r="N163" s="69"/>
      <c r="O163" s="69"/>
      <c r="P163" s="69"/>
      <c r="Q163" s="5"/>
      <c r="R163" s="69"/>
      <c r="S163" s="69"/>
      <c r="T163" s="69"/>
      <c r="U163" s="69"/>
      <c r="V163" s="69"/>
      <c r="W163" s="5"/>
      <c r="X163" s="69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</row>
    <row r="164" spans="1:35" x14ac:dyDescent="0.25">
      <c r="A164" s="5" t="s">
        <v>98</v>
      </c>
      <c r="B164" s="5">
        <f t="shared" ref="B164:B168" si="6">LN((B98/(1-B98)))</f>
        <v>1.4370666864933141</v>
      </c>
      <c r="C164" s="5">
        <v>1.4370666864933141</v>
      </c>
      <c r="D164" s="5">
        <v>1.4370666864933141</v>
      </c>
      <c r="E164" s="5">
        <v>1.4370666864933141</v>
      </c>
      <c r="F164" s="5">
        <v>1.4370666864933141</v>
      </c>
      <c r="G164" s="5"/>
      <c r="H164" s="69">
        <v>0.52193447545596527</v>
      </c>
      <c r="I164" s="69">
        <v>0.52193447545596527</v>
      </c>
      <c r="J164" s="69">
        <v>0.52193447545596527</v>
      </c>
      <c r="K164" s="5">
        <v>0.52193447545596527</v>
      </c>
      <c r="L164" s="69">
        <v>0.52193447545596527</v>
      </c>
      <c r="M164" s="69"/>
      <c r="N164" s="69">
        <v>-1.1169363567885209</v>
      </c>
      <c r="O164" s="69">
        <v>-1.1169363567885209</v>
      </c>
      <c r="P164" s="69">
        <v>-1.1169363567885209</v>
      </c>
      <c r="Q164" s="5">
        <v>-1.1169363567885209</v>
      </c>
      <c r="R164" s="69">
        <v>-1.1169363567885209</v>
      </c>
      <c r="S164" s="69"/>
      <c r="T164" s="69">
        <v>-2.5068408544567466</v>
      </c>
      <c r="U164" s="69">
        <v>-2.5068408544567466</v>
      </c>
      <c r="V164" s="69">
        <v>-2.5068408544567466</v>
      </c>
      <c r="W164" s="5">
        <v>-2.5068408544567466</v>
      </c>
      <c r="X164" s="69">
        <v>-2.5068408544567466</v>
      </c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</row>
    <row r="165" spans="1:35" x14ac:dyDescent="0.25">
      <c r="A165" s="5" t="s">
        <v>99</v>
      </c>
      <c r="B165" s="5">
        <f t="shared" si="6"/>
        <v>1.3431044283694791</v>
      </c>
      <c r="C165" s="5">
        <v>1.3431044283694791</v>
      </c>
      <c r="D165" s="5">
        <v>1.3431044283694791</v>
      </c>
      <c r="E165" s="5">
        <v>1.3431044283694791</v>
      </c>
      <c r="F165" s="5">
        <v>1.3431044283694791</v>
      </c>
      <c r="G165" s="5"/>
      <c r="H165" s="69">
        <v>0.68027467831135879</v>
      </c>
      <c r="I165" s="69">
        <v>0.68027467831135879</v>
      </c>
      <c r="J165" s="69">
        <v>0.68027467831135879</v>
      </c>
      <c r="K165" s="5">
        <v>0.68027467831135879</v>
      </c>
      <c r="L165" s="69">
        <v>0.68027467831135879</v>
      </c>
      <c r="M165" s="69"/>
      <c r="N165" s="69">
        <v>-3.1866817408671482</v>
      </c>
      <c r="O165" s="69">
        <v>-3.1866817408671482</v>
      </c>
      <c r="P165" s="69">
        <v>-3.1866817408671482</v>
      </c>
      <c r="Q165" s="5">
        <v>-3.1866817408671482</v>
      </c>
      <c r="R165" s="69">
        <v>-3.1866817408671482</v>
      </c>
      <c r="S165" s="69"/>
      <c r="T165" s="69">
        <v>-0.79754925928243825</v>
      </c>
      <c r="U165" s="69">
        <v>-0.79754925928243825</v>
      </c>
      <c r="V165" s="69">
        <v>-0.79754925928243825</v>
      </c>
      <c r="W165" s="5">
        <v>-0.79754925928243825</v>
      </c>
      <c r="X165" s="69">
        <v>-0.79754925928243825</v>
      </c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</row>
    <row r="166" spans="1:35" x14ac:dyDescent="0.25">
      <c r="A166" s="5" t="s">
        <v>100</v>
      </c>
      <c r="B166" s="5">
        <f t="shared" si="6"/>
        <v>1.3800560377071991</v>
      </c>
      <c r="C166" s="5">
        <v>1.3800560377071991</v>
      </c>
      <c r="D166" s="5">
        <v>1.3800560377071991</v>
      </c>
      <c r="E166" s="5">
        <v>1.3800560377071991</v>
      </c>
      <c r="F166" s="5">
        <v>1.3800560377071991</v>
      </c>
      <c r="G166" s="5"/>
      <c r="H166" s="69">
        <v>-3.0143899658039541</v>
      </c>
      <c r="I166" s="69">
        <v>-3.0143899658039541</v>
      </c>
      <c r="J166" s="69">
        <v>-3.0143899658039541</v>
      </c>
      <c r="K166" s="5">
        <v>-3.0143899658039541</v>
      </c>
      <c r="L166" s="69">
        <v>-3.0143899658039541</v>
      </c>
      <c r="M166" s="69"/>
      <c r="N166" s="69">
        <v>-0.32770145269974599</v>
      </c>
      <c r="O166" s="69">
        <v>-0.32770145269974599</v>
      </c>
      <c r="P166" s="69">
        <v>-0.32770145269974599</v>
      </c>
      <c r="Q166" s="5">
        <v>-0.32770145269974599</v>
      </c>
      <c r="R166" s="69">
        <v>-0.32770145269974599</v>
      </c>
      <c r="S166" s="69"/>
      <c r="T166" s="69">
        <v>1.4267857224746276</v>
      </c>
      <c r="U166" s="69">
        <v>1.4267857224746276</v>
      </c>
      <c r="V166" s="69">
        <v>1.4267857224746276</v>
      </c>
      <c r="W166" s="5">
        <v>1.4267857224746276</v>
      </c>
      <c r="X166" s="69">
        <v>1.4267857224746276</v>
      </c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</row>
    <row r="167" spans="1:35" x14ac:dyDescent="0.25">
      <c r="A167" s="5" t="s">
        <v>101</v>
      </c>
      <c r="B167" s="5">
        <f t="shared" si="6"/>
        <v>1.242506468328179</v>
      </c>
      <c r="C167" s="5">
        <v>1.242506468328179</v>
      </c>
      <c r="D167" s="5">
        <v>1.242506468328179</v>
      </c>
      <c r="E167" s="5">
        <v>1.242506468328179</v>
      </c>
      <c r="F167" s="5">
        <v>1.242506468328179</v>
      </c>
      <c r="G167" s="5"/>
      <c r="H167" s="69">
        <v>-5.6429211628856777</v>
      </c>
      <c r="I167" s="69">
        <v>-5.6429211628856777</v>
      </c>
      <c r="J167" s="69">
        <v>-5.6429211628856777</v>
      </c>
      <c r="K167" s="5">
        <v>-5.6429211628856777</v>
      </c>
      <c r="L167" s="69">
        <v>-5.6429211628856777</v>
      </c>
      <c r="M167" s="69"/>
      <c r="N167" s="69">
        <v>-1.5757375234796218</v>
      </c>
      <c r="O167" s="69">
        <v>-1.5757375234796218</v>
      </c>
      <c r="P167" s="69">
        <v>-1.5757375234796218</v>
      </c>
      <c r="Q167" s="5">
        <v>-1.5757375234796218</v>
      </c>
      <c r="R167" s="69">
        <v>-1.5757375234796218</v>
      </c>
      <c r="S167" s="69"/>
      <c r="T167" s="69">
        <v>2.1686637608052135</v>
      </c>
      <c r="U167" s="69">
        <v>2.1686637608052135</v>
      </c>
      <c r="V167" s="69">
        <v>2.1686637608052135</v>
      </c>
      <c r="W167" s="5">
        <v>2.1686637608052135</v>
      </c>
      <c r="X167" s="69">
        <v>2.1686637608052135</v>
      </c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</row>
    <row r="168" spans="1:35" x14ac:dyDescent="0.25">
      <c r="A168" s="5" t="s">
        <v>102</v>
      </c>
      <c r="B168" s="5">
        <f t="shared" si="6"/>
        <v>1.3370233121131081</v>
      </c>
      <c r="C168" s="5">
        <v>1.3370233121131081</v>
      </c>
      <c r="D168" s="5">
        <v>1.3370233121131081</v>
      </c>
      <c r="E168" s="5">
        <v>1.3370233121131081</v>
      </c>
      <c r="F168" s="5">
        <v>1.3370233121131081</v>
      </c>
      <c r="G168" s="5"/>
      <c r="H168" s="69">
        <v>-1.6405517488810335</v>
      </c>
      <c r="I168" s="69">
        <v>-1.6405517488810335</v>
      </c>
      <c r="J168" s="69">
        <v>-1.6405517488810335</v>
      </c>
      <c r="K168" s="5">
        <v>-1.6405517488810335</v>
      </c>
      <c r="L168" s="69">
        <v>-1.6405517488810335</v>
      </c>
      <c r="M168" s="69"/>
      <c r="N168" s="69">
        <v>-6.6753827635513279</v>
      </c>
      <c r="O168" s="69">
        <v>-6.6753827635513279</v>
      </c>
      <c r="P168" s="69">
        <v>-6.6753827635513279</v>
      </c>
      <c r="Q168" s="5">
        <v>-6.6753827635513279</v>
      </c>
      <c r="R168" s="69">
        <v>-6.6753827635513279</v>
      </c>
      <c r="S168" s="69"/>
      <c r="T168" s="69">
        <v>-7.8489737427708031</v>
      </c>
      <c r="U168" s="69">
        <v>-7.8489737427708031</v>
      </c>
      <c r="V168" s="69">
        <v>-7.8489737427708031</v>
      </c>
      <c r="W168" s="5">
        <v>-7.8489737427708031</v>
      </c>
      <c r="X168" s="69">
        <v>-7.8489737427708031</v>
      </c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</row>
    <row r="169" spans="1:35" x14ac:dyDescent="0.25">
      <c r="A169" s="5"/>
      <c r="B169" s="5"/>
      <c r="C169" s="75" t="s">
        <v>107</v>
      </c>
      <c r="D169" s="75" t="s">
        <v>107</v>
      </c>
      <c r="E169" s="5"/>
      <c r="F169" s="75" t="s">
        <v>107</v>
      </c>
      <c r="G169" s="5"/>
      <c r="H169" s="69"/>
      <c r="I169" s="69"/>
      <c r="J169" s="69"/>
      <c r="K169" s="5"/>
      <c r="L169" s="69"/>
      <c r="M169" s="69"/>
      <c r="N169" s="69"/>
      <c r="O169" s="69"/>
      <c r="P169" s="69"/>
      <c r="Q169" s="5"/>
      <c r="R169" s="69"/>
      <c r="S169" s="69"/>
      <c r="T169" s="69"/>
      <c r="U169" s="69"/>
      <c r="V169" s="69"/>
      <c r="W169" s="5"/>
      <c r="X169" s="69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</row>
    <row r="170" spans="1:35" s="44" customFormat="1" x14ac:dyDescent="0.25">
      <c r="A170" s="11" t="s">
        <v>112</v>
      </c>
      <c r="B170" s="11">
        <v>-0.68613553172891362</v>
      </c>
      <c r="C170" s="11">
        <v>-0.46768516063079157</v>
      </c>
      <c r="D170" s="11">
        <v>-0.18944557978197452</v>
      </c>
      <c r="E170" s="11">
        <v>-0.47674035957309246</v>
      </c>
      <c r="F170" s="11">
        <v>-0.21909787354143773</v>
      </c>
      <c r="G170" s="11"/>
      <c r="H170" s="77">
        <v>-2.3379422710091591</v>
      </c>
      <c r="I170" s="77">
        <v>1.3212340508137108</v>
      </c>
      <c r="J170" s="77">
        <v>1.9849009809137188</v>
      </c>
      <c r="K170" s="11">
        <v>2.9701948223078283</v>
      </c>
      <c r="L170" s="77">
        <v>-2.225751727660279</v>
      </c>
      <c r="M170" s="77"/>
      <c r="N170" s="77">
        <v>-3.6436727024430553</v>
      </c>
      <c r="O170" s="77">
        <v>1.2850611886777805</v>
      </c>
      <c r="P170" s="77">
        <v>1.5040514478735021</v>
      </c>
      <c r="Q170" s="11">
        <v>2.9500695967135795</v>
      </c>
      <c r="R170" s="77">
        <v>-2.6195783153055938</v>
      </c>
      <c r="S170" s="77"/>
      <c r="T170" s="77">
        <v>-6.789177592249084</v>
      </c>
      <c r="U170" s="77">
        <v>-4.1038149222474036</v>
      </c>
      <c r="V170" s="77">
        <v>-7.1073259397864463</v>
      </c>
      <c r="W170" s="11">
        <v>-6.4401387421984939</v>
      </c>
      <c r="X170" s="77">
        <v>-5.837719243075707</v>
      </c>
      <c r="Y170" s="56"/>
      <c r="Z170" s="56"/>
      <c r="AA170" s="56"/>
      <c r="AB170" s="56"/>
      <c r="AC170" s="56"/>
      <c r="AD170" s="56"/>
      <c r="AE170" s="56"/>
      <c r="AF170" s="56"/>
      <c r="AG170" s="56"/>
      <c r="AH170" s="56"/>
      <c r="AI170" s="56"/>
    </row>
    <row r="171" spans="1:35" s="44" customFormat="1" x14ac:dyDescent="0.25">
      <c r="A171" s="11" t="s">
        <v>113</v>
      </c>
      <c r="B171" s="11">
        <v>2.3114392028902406</v>
      </c>
      <c r="C171" s="11">
        <v>1.8919670411681095</v>
      </c>
      <c r="D171" s="11">
        <v>2.3387666992161344</v>
      </c>
      <c r="E171" s="11">
        <v>1.5424516506052872</v>
      </c>
      <c r="F171" s="11">
        <v>2.1312584101771499</v>
      </c>
      <c r="G171" s="11"/>
      <c r="H171" s="77">
        <v>-5.8580135135755915</v>
      </c>
      <c r="I171" s="77">
        <v>-0.67654924810283434</v>
      </c>
      <c r="J171" s="77">
        <v>-1.8974503939431813</v>
      </c>
      <c r="K171" s="11">
        <v>7.3483128979437096E-2</v>
      </c>
      <c r="L171" s="77">
        <v>-4.911907689712919</v>
      </c>
      <c r="M171" s="77"/>
      <c r="N171" s="77">
        <v>-6.2699694504491514</v>
      </c>
      <c r="O171" s="77">
        <v>-4.8477673499158147</v>
      </c>
      <c r="P171" s="77">
        <v>-4.0091049900373479</v>
      </c>
      <c r="Q171" s="11">
        <v>-2.7150013190168454</v>
      </c>
      <c r="R171" s="77">
        <v>-6.9072103345629667</v>
      </c>
      <c r="S171" s="77"/>
      <c r="T171" s="77">
        <v>-9.2280070993093286</v>
      </c>
      <c r="U171" s="77">
        <v>-9.2604546612362988</v>
      </c>
      <c r="V171" s="77">
        <v>-9.9828282390250287</v>
      </c>
      <c r="W171" s="11">
        <v>-10.382765452530377</v>
      </c>
      <c r="X171" s="77">
        <v>-9.9311602093541875</v>
      </c>
      <c r="Y171" s="56"/>
      <c r="Z171" s="56"/>
      <c r="AA171" s="56"/>
      <c r="AB171" s="56"/>
      <c r="AC171" s="56"/>
      <c r="AD171" s="56"/>
      <c r="AE171" s="56"/>
      <c r="AF171" s="56"/>
      <c r="AG171" s="56"/>
      <c r="AH171" s="56"/>
      <c r="AI171" s="56"/>
    </row>
    <row r="172" spans="1:35" x14ac:dyDescent="0.25">
      <c r="A172" s="1"/>
      <c r="B172" s="1"/>
      <c r="C172" s="1"/>
      <c r="D172" s="1"/>
      <c r="E172" s="1"/>
      <c r="F172" s="1"/>
      <c r="G172" s="1"/>
      <c r="H172" s="52"/>
      <c r="I172" s="52"/>
      <c r="J172" s="52"/>
      <c r="K172" s="1"/>
      <c r="L172" s="52"/>
      <c r="M172" s="52"/>
      <c r="N172" s="52"/>
      <c r="O172" s="52"/>
      <c r="P172" s="52"/>
      <c r="Q172" s="1"/>
      <c r="R172" s="52"/>
      <c r="S172" s="52"/>
      <c r="T172" s="52"/>
      <c r="U172" s="52"/>
      <c r="V172" s="52"/>
      <c r="W172" s="1"/>
      <c r="X172" s="52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</row>
    <row r="173" spans="1:35" s="109" customFormat="1" x14ac:dyDescent="0.25">
      <c r="A173" s="111" t="s">
        <v>96</v>
      </c>
      <c r="B173" s="118" t="s">
        <v>95</v>
      </c>
      <c r="C173" s="118"/>
      <c r="D173" s="118"/>
      <c r="E173" s="118"/>
      <c r="F173" s="118"/>
      <c r="G173" s="111"/>
      <c r="H173" s="117" t="s">
        <v>116</v>
      </c>
      <c r="I173" s="117"/>
      <c r="J173" s="117"/>
      <c r="K173" s="117"/>
      <c r="L173" s="117"/>
      <c r="M173" s="112"/>
      <c r="N173" s="117" t="s">
        <v>117</v>
      </c>
      <c r="O173" s="117"/>
      <c r="P173" s="117"/>
      <c r="Q173" s="117"/>
      <c r="R173" s="117"/>
      <c r="S173" s="112"/>
      <c r="T173" s="117" t="s">
        <v>118</v>
      </c>
      <c r="U173" s="117"/>
      <c r="V173" s="117"/>
      <c r="W173" s="117"/>
      <c r="X173" s="117"/>
      <c r="Y173" s="113"/>
      <c r="Z173" s="113"/>
      <c r="AA173" s="113"/>
      <c r="AB173" s="113"/>
      <c r="AC173" s="113"/>
      <c r="AD173" s="113"/>
      <c r="AE173" s="113"/>
      <c r="AF173" s="113"/>
      <c r="AG173" s="113"/>
      <c r="AH173" s="113"/>
      <c r="AI173" s="113"/>
    </row>
    <row r="174" spans="1:35" x14ac:dyDescent="0.25">
      <c r="A174" s="5" t="s">
        <v>6</v>
      </c>
      <c r="B174" s="5" t="s">
        <v>108</v>
      </c>
      <c r="C174" s="5" t="s">
        <v>109</v>
      </c>
      <c r="D174" s="5" t="s">
        <v>110</v>
      </c>
      <c r="E174" s="5" t="s">
        <v>111</v>
      </c>
      <c r="F174" s="5" t="s">
        <v>119</v>
      </c>
      <c r="G174" s="5"/>
      <c r="H174" s="5" t="s">
        <v>108</v>
      </c>
      <c r="I174" s="5" t="s">
        <v>109</v>
      </c>
      <c r="J174" s="5" t="s">
        <v>110</v>
      </c>
      <c r="K174" s="5" t="s">
        <v>111</v>
      </c>
      <c r="L174" s="5" t="s">
        <v>119</v>
      </c>
      <c r="M174" s="64"/>
      <c r="N174" s="5" t="s">
        <v>108</v>
      </c>
      <c r="O174" s="5" t="s">
        <v>109</v>
      </c>
      <c r="P174" s="5" t="s">
        <v>110</v>
      </c>
      <c r="Q174" s="5" t="s">
        <v>111</v>
      </c>
      <c r="R174" s="5" t="s">
        <v>119</v>
      </c>
      <c r="S174" s="64"/>
      <c r="T174" s="5" t="s">
        <v>108</v>
      </c>
      <c r="U174" s="5" t="s">
        <v>109</v>
      </c>
      <c r="V174" s="5" t="s">
        <v>110</v>
      </c>
      <c r="W174" s="5" t="s">
        <v>111</v>
      </c>
      <c r="X174" s="5" t="s">
        <v>119</v>
      </c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</row>
    <row r="175" spans="1:35" x14ac:dyDescent="0.25">
      <c r="A175" s="5">
        <v>1</v>
      </c>
      <c r="B175" s="5">
        <f t="shared" ref="B175:B189" si="7">LN((B107/(1-B107)))</f>
        <v>0.40130017080888009</v>
      </c>
      <c r="C175" s="5">
        <v>0.80011930011211285</v>
      </c>
      <c r="D175" s="5">
        <v>0.31047008746182148</v>
      </c>
      <c r="E175" s="5">
        <v>-0.18048837571229354</v>
      </c>
      <c r="F175" s="5">
        <v>0.74918000442868038</v>
      </c>
      <c r="G175" s="5"/>
      <c r="H175" s="69">
        <v>-2.8191137838816425</v>
      </c>
      <c r="I175" s="69">
        <v>0.74812495928199607</v>
      </c>
      <c r="J175" s="69">
        <v>0.68565650883078788</v>
      </c>
      <c r="K175" s="11">
        <v>3.3167800398495713</v>
      </c>
      <c r="L175" s="69">
        <v>-2.9194584961979988</v>
      </c>
      <c r="M175" s="69"/>
      <c r="N175" s="69">
        <v>-6.0725435069843572</v>
      </c>
      <c r="O175" s="69">
        <v>-1.1647790041830786</v>
      </c>
      <c r="P175" s="69">
        <v>-0.95390586390519616</v>
      </c>
      <c r="Q175" s="5">
        <v>-9.5672910213701112E-2</v>
      </c>
      <c r="R175" s="69">
        <v>-6.2639995855201462</v>
      </c>
      <c r="S175" s="69"/>
      <c r="T175" s="69">
        <v>-5.3554816905360045</v>
      </c>
      <c r="U175" s="69">
        <v>-7.1683497465142789</v>
      </c>
      <c r="V175" s="74">
        <v>-9.6581272945390939</v>
      </c>
      <c r="W175" s="75">
        <v>-9.6197470992773084</v>
      </c>
      <c r="X175" s="69">
        <v>-5.8753319344682442</v>
      </c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</row>
    <row r="176" spans="1:35" x14ac:dyDescent="0.25">
      <c r="A176" s="5">
        <v>2</v>
      </c>
      <c r="B176" s="11">
        <f t="shared" si="7"/>
        <v>0</v>
      </c>
      <c r="C176" s="5">
        <v>9.6073830089622239E-2</v>
      </c>
      <c r="D176" s="11">
        <v>-0.20471192141066002</v>
      </c>
      <c r="E176" s="5">
        <v>-0.18855667693894701</v>
      </c>
      <c r="F176" s="8">
        <v>-3.6003888756002175E-2</v>
      </c>
      <c r="G176" s="5"/>
      <c r="H176" s="69">
        <v>-0.94992452928927074</v>
      </c>
      <c r="I176" s="69">
        <v>-8.0000426670762646E-3</v>
      </c>
      <c r="J176" s="77">
        <v>-0.12415925279565959</v>
      </c>
      <c r="K176" s="5">
        <v>2.0704728716970768</v>
      </c>
      <c r="L176" s="69">
        <v>-1.7097202819542192</v>
      </c>
      <c r="M176" s="69"/>
      <c r="N176" s="69">
        <v>-2.6849045881488145</v>
      </c>
      <c r="O176" s="69">
        <v>-1.1379333633872213</v>
      </c>
      <c r="P176" s="69">
        <v>-0.9895549111289571</v>
      </c>
      <c r="Q176" s="5">
        <v>0.84920334876863235</v>
      </c>
      <c r="R176" s="69">
        <v>-3.7852128612663116</v>
      </c>
      <c r="S176" s="69"/>
      <c r="T176" s="74">
        <v>-9.2102403669758495</v>
      </c>
      <c r="U176" s="74">
        <v>-8.9478460990579602</v>
      </c>
      <c r="V176" s="74">
        <v>-9.9828282390250287</v>
      </c>
      <c r="W176" s="75">
        <v>-9.6197470992773084</v>
      </c>
      <c r="X176" s="74">
        <v>-9.2615386618509472</v>
      </c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</row>
    <row r="177" spans="1:35" x14ac:dyDescent="0.25">
      <c r="A177" s="5">
        <v>3</v>
      </c>
      <c r="B177" s="5">
        <f t="shared" si="7"/>
        <v>0.82832195892819771</v>
      </c>
      <c r="C177" s="5">
        <v>1.056389658245763</v>
      </c>
      <c r="D177" s="5">
        <v>0.94446160884085129</v>
      </c>
      <c r="E177" s="5">
        <v>0.74918000442868038</v>
      </c>
      <c r="F177" s="5">
        <v>0.79078565012386093</v>
      </c>
      <c r="G177" s="5"/>
      <c r="H177" s="69">
        <v>-4.420947833927884</v>
      </c>
      <c r="I177" s="69">
        <v>0.49932206185676137</v>
      </c>
      <c r="J177" s="69">
        <v>0.8806649687391902</v>
      </c>
      <c r="K177" s="5">
        <v>2.9444389791664394</v>
      </c>
      <c r="L177" s="69">
        <v>-3.7579308034231902</v>
      </c>
      <c r="M177" s="69"/>
      <c r="N177" s="69">
        <v>-6.1733052190645861</v>
      </c>
      <c r="O177" s="69">
        <v>-0.68260563588948209</v>
      </c>
      <c r="P177" s="69">
        <v>-0.61675427653126347</v>
      </c>
      <c r="Q177" s="5">
        <v>0.38758000798791659</v>
      </c>
      <c r="R177" s="69">
        <v>-5.6232149379259608</v>
      </c>
      <c r="S177" s="69"/>
      <c r="T177" s="69">
        <v>-6.0725435069843572</v>
      </c>
      <c r="U177" s="69">
        <v>-6.0552616075340495</v>
      </c>
      <c r="V177" s="69">
        <v>-6.9476168124072677</v>
      </c>
      <c r="W177" s="75">
        <v>-9.6197470992773084</v>
      </c>
      <c r="X177" s="69">
        <v>-5.4926598772273314</v>
      </c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</row>
    <row r="178" spans="1:35" x14ac:dyDescent="0.25">
      <c r="A178" s="5">
        <v>4</v>
      </c>
      <c r="B178" s="5">
        <f t="shared" si="7"/>
        <v>0.41798091603999493</v>
      </c>
      <c r="C178" s="5">
        <v>0.4599402429064296</v>
      </c>
      <c r="D178" s="5">
        <v>0.24522149244752528</v>
      </c>
      <c r="E178" s="5">
        <v>0.38467433843909055</v>
      </c>
      <c r="F178" s="5">
        <v>0.26554954410277792</v>
      </c>
      <c r="G178" s="5"/>
      <c r="H178" s="69">
        <v>-3.3138233385545179</v>
      </c>
      <c r="I178" s="69">
        <v>0.21684573472721994</v>
      </c>
      <c r="J178" s="69">
        <v>0.13219216649694737</v>
      </c>
      <c r="K178" s="5">
        <v>2.3136349291806311</v>
      </c>
      <c r="L178" s="69">
        <v>-3.6759418723440378</v>
      </c>
      <c r="M178" s="69"/>
      <c r="N178" s="69">
        <v>-4.8202815656050371</v>
      </c>
      <c r="O178" s="69">
        <v>-0.92962894295638299</v>
      </c>
      <c r="P178" s="69">
        <v>-0.66730749334481421</v>
      </c>
      <c r="Q178" s="5">
        <v>0.84539382325446744</v>
      </c>
      <c r="R178" s="69">
        <v>-5.3770883629294044</v>
      </c>
      <c r="S178" s="69"/>
      <c r="T178" s="74">
        <v>-9.2102403669758495</v>
      </c>
      <c r="U178" s="74">
        <v>-8.9478460990579602</v>
      </c>
      <c r="V178" s="74">
        <v>-9.9828282390250287</v>
      </c>
      <c r="W178" s="75">
        <v>-9.6197470992773084</v>
      </c>
      <c r="X178" s="74">
        <v>-9.2615386618509472</v>
      </c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</row>
    <row r="179" spans="1:35" x14ac:dyDescent="0.25">
      <c r="A179" s="5">
        <v>5</v>
      </c>
      <c r="B179" s="5">
        <f t="shared" si="7"/>
        <v>0.54510857408960589</v>
      </c>
      <c r="C179" s="5">
        <v>0.71724473213900608</v>
      </c>
      <c r="D179" s="5">
        <v>0.57536414490356191</v>
      </c>
      <c r="E179" s="5">
        <v>0.39713866533161052</v>
      </c>
      <c r="F179" s="5">
        <v>0.65439419426271217</v>
      </c>
      <c r="G179" s="5"/>
      <c r="H179" s="69">
        <v>-2.1916813258914574</v>
      </c>
      <c r="I179" s="69">
        <v>0.61464649323822429</v>
      </c>
      <c r="J179" s="69">
        <v>0.45412693284660177</v>
      </c>
      <c r="K179" s="5">
        <v>2.1861625176303612</v>
      </c>
      <c r="L179" s="69">
        <v>-2.2978642191003789</v>
      </c>
      <c r="M179" s="69"/>
      <c r="N179" s="69">
        <v>-3.7944672166765017</v>
      </c>
      <c r="O179" s="69">
        <v>-1.4539135334422302</v>
      </c>
      <c r="P179" s="69">
        <v>-0.99863439659269437</v>
      </c>
      <c r="Q179" s="5">
        <v>-0.19259310711578437</v>
      </c>
      <c r="R179" s="69">
        <v>-5.1268854543064259</v>
      </c>
      <c r="S179" s="69"/>
      <c r="T179" s="74">
        <v>-9.2102403669758495</v>
      </c>
      <c r="U179" s="74">
        <v>-8.9478460990579602</v>
      </c>
      <c r="V179" s="69">
        <v>-6.4237078161189443</v>
      </c>
      <c r="W179" s="75">
        <v>-9.6197470992773084</v>
      </c>
      <c r="X179" s="69">
        <v>-7.194687070043214</v>
      </c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</row>
    <row r="180" spans="1:35" x14ac:dyDescent="0.25">
      <c r="A180" s="5">
        <v>6</v>
      </c>
      <c r="B180" s="5">
        <f t="shared" si="7"/>
        <v>0.57102649604465394</v>
      </c>
      <c r="C180" s="5">
        <v>0.75837120336466801</v>
      </c>
      <c r="D180" s="5">
        <v>0.59713252732035682</v>
      </c>
      <c r="E180" s="5">
        <v>0.48954822531870579</v>
      </c>
      <c r="F180" s="5">
        <v>0.51936812098910512</v>
      </c>
      <c r="G180" s="5"/>
      <c r="H180" s="69">
        <v>-3.8517829250507893</v>
      </c>
      <c r="I180" s="69">
        <v>0.8677149294704376</v>
      </c>
      <c r="J180" s="69">
        <v>1.0616199598225393</v>
      </c>
      <c r="K180" s="5">
        <v>2.7694056956796613</v>
      </c>
      <c r="L180" s="69">
        <v>-3.4094961844768505</v>
      </c>
      <c r="M180" s="69"/>
      <c r="N180" s="69">
        <v>-6.9067547786485539</v>
      </c>
      <c r="O180" s="69">
        <v>-0.99097266963946107</v>
      </c>
      <c r="P180" s="69">
        <v>-0.68565650883078766</v>
      </c>
      <c r="Q180" s="5">
        <v>-0.30269009159894261</v>
      </c>
      <c r="R180" s="69">
        <v>-5.6805740542251888</v>
      </c>
      <c r="S180" s="69"/>
      <c r="T180" s="69">
        <v>-5.773248352537558</v>
      </c>
      <c r="U180" s="69">
        <v>-6.6674675713781921</v>
      </c>
      <c r="V180" s="74">
        <v>-9.9828282390250287</v>
      </c>
      <c r="W180" s="75">
        <v>-9.6197470992773084</v>
      </c>
      <c r="X180" s="69">
        <v>-5.6805740542251888</v>
      </c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</row>
    <row r="181" spans="1:35" x14ac:dyDescent="0.25">
      <c r="A181" s="5">
        <v>7</v>
      </c>
      <c r="B181" s="5">
        <f t="shared" si="7"/>
        <v>0.98449898190068863</v>
      </c>
      <c r="C181" s="5">
        <v>1.1200608320755931</v>
      </c>
      <c r="D181" s="5">
        <v>0.83779208538750261</v>
      </c>
      <c r="E181" s="5">
        <v>0.9345624981101105</v>
      </c>
      <c r="F181" s="5">
        <v>0.98449898190068863</v>
      </c>
      <c r="G181" s="5"/>
      <c r="H181" s="69">
        <v>-3.0072369653317703</v>
      </c>
      <c r="I181" s="69">
        <v>0.59063137796093201</v>
      </c>
      <c r="J181" s="69">
        <v>1.051172563596549</v>
      </c>
      <c r="K181" s="5">
        <v>2.716615563961132</v>
      </c>
      <c r="L181" s="69">
        <v>-3.6233147656210529</v>
      </c>
      <c r="M181" s="69"/>
      <c r="N181" s="69">
        <v>-5.5174528964647074</v>
      </c>
      <c r="O181" s="69">
        <v>-1.4695567179885336</v>
      </c>
      <c r="P181" s="69">
        <v>-0.8558840608184769</v>
      </c>
      <c r="Q181" s="5">
        <v>-0.26025916812053906</v>
      </c>
      <c r="R181" s="69">
        <v>-5.4684619089187594</v>
      </c>
      <c r="S181" s="69"/>
      <c r="T181" s="69">
        <v>-5.9117998543975387</v>
      </c>
      <c r="U181" s="69">
        <v>-7.5805897021516691</v>
      </c>
      <c r="V181" s="74">
        <v>-9.9828282390250287</v>
      </c>
      <c r="W181" s="75">
        <v>-9.6197470992773084</v>
      </c>
      <c r="X181" s="69">
        <v>-5.0608857168398309</v>
      </c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</row>
    <row r="182" spans="1:35" x14ac:dyDescent="0.25">
      <c r="A182" s="5">
        <v>8</v>
      </c>
      <c r="B182" s="5">
        <f t="shared" si="7"/>
        <v>0.5236463121950522</v>
      </c>
      <c r="C182" s="5">
        <v>0.62343772000614217</v>
      </c>
      <c r="D182" s="5">
        <v>0.4599402429064296</v>
      </c>
      <c r="E182" s="5">
        <v>0.24116205681688824</v>
      </c>
      <c r="F182" s="5">
        <v>0.50230133133944244</v>
      </c>
      <c r="G182" s="5"/>
      <c r="H182" s="69">
        <v>-2.3071807247701264</v>
      </c>
      <c r="I182" s="69">
        <v>5.8656812206924237E-2</v>
      </c>
      <c r="J182" s="69">
        <v>0.57536414490356191</v>
      </c>
      <c r="K182" s="5">
        <v>2.5414941244174649</v>
      </c>
      <c r="L182" s="69">
        <v>-2.4261532236473111</v>
      </c>
      <c r="M182" s="69"/>
      <c r="N182" s="69">
        <v>-3.8616490634726817</v>
      </c>
      <c r="O182" s="69">
        <v>-2.1207116150694678</v>
      </c>
      <c r="P182" s="69">
        <v>-1.1363018100969002</v>
      </c>
      <c r="Q182" s="5">
        <v>-0.45699051380702543</v>
      </c>
      <c r="R182" s="69">
        <v>-3.8616490634726817</v>
      </c>
      <c r="S182" s="69"/>
      <c r="T182" s="69">
        <v>-4.4778729776869879</v>
      </c>
      <c r="U182" s="69">
        <v>-7.1814318357374889</v>
      </c>
      <c r="V182" s="74">
        <v>-9.9828282390250287</v>
      </c>
      <c r="W182" s="75">
        <v>-9.6197470992773084</v>
      </c>
      <c r="X182" s="69">
        <v>-5.444830984694522</v>
      </c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</row>
    <row r="183" spans="1:35" x14ac:dyDescent="0.25">
      <c r="A183" s="5">
        <v>9</v>
      </c>
      <c r="B183" s="11">
        <f t="shared" si="7"/>
        <v>1.4114846099484495</v>
      </c>
      <c r="C183" s="5">
        <v>0.67221966045398951</v>
      </c>
      <c r="D183" s="5">
        <v>0.83305260525115454</v>
      </c>
      <c r="E183" s="11">
        <v>1.5575394743064488</v>
      </c>
      <c r="F183" s="8">
        <v>1.4370666864933141</v>
      </c>
      <c r="G183" s="5"/>
      <c r="H183" s="69">
        <v>-2.9656937644347634</v>
      </c>
      <c r="I183" s="69">
        <v>0.78659619136219394</v>
      </c>
      <c r="J183" s="69">
        <v>0.83305260525115454</v>
      </c>
      <c r="K183" s="5">
        <v>2.6178251095094853</v>
      </c>
      <c r="L183" s="69">
        <v>-2.6377188205143343</v>
      </c>
      <c r="M183" s="69"/>
      <c r="N183" s="69">
        <v>-3.6352282725301213</v>
      </c>
      <c r="O183" s="69">
        <v>-1.1121515003972431</v>
      </c>
      <c r="P183" s="69">
        <v>-0.57710067852509461</v>
      </c>
      <c r="Q183" s="5">
        <v>0.21664337660688956</v>
      </c>
      <c r="R183" s="69">
        <v>-3.2097622572330859</v>
      </c>
      <c r="S183" s="69"/>
      <c r="T183" s="69">
        <v>-5.3136080295045351</v>
      </c>
      <c r="U183" s="77">
        <v>-4.9884611716503517</v>
      </c>
      <c r="V183" s="69">
        <v>-8.2168185625093368</v>
      </c>
      <c r="W183" s="5">
        <v>-6.9067547786485539</v>
      </c>
      <c r="X183" s="69">
        <v>-5.1016286315377801</v>
      </c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</row>
    <row r="184" spans="1:35" x14ac:dyDescent="0.25">
      <c r="A184" s="5">
        <v>10</v>
      </c>
      <c r="B184" s="5">
        <f t="shared" si="7"/>
        <v>0.66329421741026429</v>
      </c>
      <c r="C184" s="5">
        <v>0.57102649604465394</v>
      </c>
      <c r="D184" s="5">
        <v>0.53221681374730823</v>
      </c>
      <c r="E184" s="5">
        <v>0.12014431184206341</v>
      </c>
      <c r="F184" s="5">
        <v>0.74001894968961879</v>
      </c>
      <c r="G184" s="5"/>
      <c r="H184" s="69">
        <v>-2.0958585534731609</v>
      </c>
      <c r="I184" s="69">
        <v>0.92470592879943947</v>
      </c>
      <c r="J184" s="69">
        <v>1.1968278778600914</v>
      </c>
      <c r="K184" s="5">
        <v>2.5866893440979415</v>
      </c>
      <c r="L184" s="69">
        <v>-2.0424253294180397</v>
      </c>
      <c r="M184" s="69"/>
      <c r="N184" s="69">
        <v>-4.5458245078791428</v>
      </c>
      <c r="O184" s="69">
        <v>-1.3135105200853505</v>
      </c>
      <c r="P184" s="69">
        <v>-0.78306353505935833</v>
      </c>
      <c r="Q184" s="5">
        <v>-0.17363493336652411</v>
      </c>
      <c r="R184" s="69">
        <v>-4.4805783084023778</v>
      </c>
      <c r="S184" s="69"/>
      <c r="T184" s="74">
        <v>-9.2102403669758495</v>
      </c>
      <c r="U184" s="74">
        <v>-8.9478460990579602</v>
      </c>
      <c r="V184" s="69">
        <v>-6.5416711275978239</v>
      </c>
      <c r="W184" s="75">
        <v>-9.6197470992773084</v>
      </c>
      <c r="X184" s="69">
        <v>-6.3070971196811634</v>
      </c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</row>
    <row r="185" spans="1:35" x14ac:dyDescent="0.25">
      <c r="A185" s="5">
        <v>11</v>
      </c>
      <c r="B185" s="5">
        <f t="shared" si="7"/>
        <v>0.7768461994365925</v>
      </c>
      <c r="C185" s="5">
        <v>0.29001579579800096</v>
      </c>
      <c r="D185" s="5">
        <v>0.4980458971195918</v>
      </c>
      <c r="E185" s="5">
        <v>0.34333332700115804</v>
      </c>
      <c r="F185" s="5">
        <v>0.69915320462015729</v>
      </c>
      <c r="G185" s="5"/>
      <c r="H185" s="69">
        <v>-2.9635498697449236</v>
      </c>
      <c r="I185" s="69">
        <v>0.76759308569350959</v>
      </c>
      <c r="J185" s="69">
        <v>0.95939171597142614</v>
      </c>
      <c r="K185" s="5">
        <v>2.6337125814563787</v>
      </c>
      <c r="L185" s="69">
        <v>-2.8593502217641751</v>
      </c>
      <c r="M185" s="69"/>
      <c r="N185" s="69">
        <v>-5.1615727971455234</v>
      </c>
      <c r="O185" s="69">
        <v>-0.78287773471795663</v>
      </c>
      <c r="P185" s="69">
        <v>-0.24481545894661944</v>
      </c>
      <c r="Q185" s="5">
        <v>0.55243351251118777</v>
      </c>
      <c r="R185" s="69">
        <v>-4.5751151822275604</v>
      </c>
      <c r="S185" s="69"/>
      <c r="T185" s="69">
        <v>-7.0347082630647142</v>
      </c>
      <c r="U185" s="74">
        <v>-8.9478460990579602</v>
      </c>
      <c r="V185" s="74">
        <v>-9.9828282390250287</v>
      </c>
      <c r="W185" s="75">
        <v>-9.6197470992773084</v>
      </c>
      <c r="X185" s="69">
        <v>-5.7413993382275077</v>
      </c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</row>
    <row r="186" spans="1:35" x14ac:dyDescent="0.25">
      <c r="A186" s="5">
        <v>12</v>
      </c>
      <c r="B186" s="5">
        <f t="shared" si="7"/>
        <v>0.69464755593518002</v>
      </c>
      <c r="C186" s="5">
        <v>0.53221681374730823</v>
      </c>
      <c r="D186" s="5">
        <v>0.33510096455169075</v>
      </c>
      <c r="E186" s="5">
        <v>0.28593229072799298</v>
      </c>
      <c r="F186" s="5">
        <v>0.74918000442868038</v>
      </c>
      <c r="G186" s="5"/>
      <c r="H186" s="69">
        <v>-1.7322500492505668</v>
      </c>
      <c r="I186" s="69">
        <v>0.43891304217570443</v>
      </c>
      <c r="J186" s="69">
        <v>0.66472056804932578</v>
      </c>
      <c r="K186" s="5">
        <v>2.2143413867001809</v>
      </c>
      <c r="L186" s="69">
        <v>-1.8921458020642405</v>
      </c>
      <c r="M186" s="69"/>
      <c r="N186" s="69">
        <v>-4.8588051520605573</v>
      </c>
      <c r="O186" s="69">
        <v>-1.8557431027161349</v>
      </c>
      <c r="P186" s="69">
        <v>-1.1588296988930911</v>
      </c>
      <c r="Q186" s="5">
        <v>-0.39505918694704745</v>
      </c>
      <c r="R186" s="69">
        <v>-4.2847378615107958</v>
      </c>
      <c r="S186" s="69"/>
      <c r="T186" s="74">
        <v>-9.2102403669758495</v>
      </c>
      <c r="U186" s="74">
        <v>-8.9478460990579602</v>
      </c>
      <c r="V186" s="69">
        <v>-6.6288026704164418</v>
      </c>
      <c r="W186" s="5">
        <v>-7.542103410918461</v>
      </c>
      <c r="X186" s="69">
        <v>-6.3181669921333894</v>
      </c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</row>
    <row r="187" spans="1:35" x14ac:dyDescent="0.25">
      <c r="A187" s="5">
        <v>13</v>
      </c>
      <c r="B187" s="5">
        <f t="shared" si="7"/>
        <v>0.81888685855442356</v>
      </c>
      <c r="C187" s="5">
        <v>0.95939171597142614</v>
      </c>
      <c r="D187" s="5">
        <v>0.79544835883442422</v>
      </c>
      <c r="E187" s="5">
        <v>0.64551913157069085</v>
      </c>
      <c r="F187" s="5">
        <v>0.85206431364390345</v>
      </c>
      <c r="G187" s="5"/>
      <c r="H187" s="69">
        <v>-1.9633959275949022</v>
      </c>
      <c r="I187" s="69">
        <v>0.64551913157069085</v>
      </c>
      <c r="J187" s="69">
        <v>0.83674863784871578</v>
      </c>
      <c r="K187" s="5">
        <v>2.4382779089559357</v>
      </c>
      <c r="L187" s="69">
        <v>-1.9560054510372211</v>
      </c>
      <c r="M187" s="69"/>
      <c r="N187" s="69">
        <v>-3.9658185429366473</v>
      </c>
      <c r="O187" s="69">
        <v>-0.90121927718102368</v>
      </c>
      <c r="P187" s="69">
        <v>-0.7141612903769915</v>
      </c>
      <c r="Q187" s="5">
        <v>-1.7600454335777047E-2</v>
      </c>
      <c r="R187" s="69">
        <v>-4.3775812848600335</v>
      </c>
      <c r="S187" s="69"/>
      <c r="T187" s="69">
        <v>-6.0725435069843572</v>
      </c>
      <c r="U187" s="74">
        <v>-8.9478460990579602</v>
      </c>
      <c r="V187" s="69">
        <v>-7.1554363339223599</v>
      </c>
      <c r="W187" s="5">
        <v>-7.2637299778064763</v>
      </c>
      <c r="X187" s="69">
        <v>-5.710527353500976</v>
      </c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</row>
    <row r="188" spans="1:35" x14ac:dyDescent="0.25">
      <c r="A188" s="5">
        <v>14</v>
      </c>
      <c r="B188" s="5">
        <f t="shared" si="7"/>
        <v>0.4980458971195918</v>
      </c>
      <c r="C188" s="5">
        <v>0.19259310711578442</v>
      </c>
      <c r="D188" s="5">
        <v>-1.6000341346441189E-2</v>
      </c>
      <c r="E188" s="5">
        <v>0.26147970005775656</v>
      </c>
      <c r="F188" s="5">
        <v>0.57102649604465394</v>
      </c>
      <c r="G188" s="5"/>
      <c r="H188" s="69">
        <v>-1.7647214270081832</v>
      </c>
      <c r="I188" s="69">
        <v>0.52321828276748705</v>
      </c>
      <c r="J188" s="69">
        <v>0.18452177770355727</v>
      </c>
      <c r="K188" s="5">
        <v>2.8170453020145834</v>
      </c>
      <c r="L188" s="69">
        <v>-1.7647214270081837</v>
      </c>
      <c r="M188" s="69"/>
      <c r="N188" s="69">
        <v>-4.8680081763182823</v>
      </c>
      <c r="O188" s="69">
        <v>-2.0230886051287045</v>
      </c>
      <c r="P188" s="77">
        <v>-1.6149681020511675</v>
      </c>
      <c r="Q188" s="5">
        <v>-0.25050177110130645</v>
      </c>
      <c r="R188" s="69">
        <v>-4.5229820998019052</v>
      </c>
      <c r="S188" s="69"/>
      <c r="T188" s="69">
        <v>-7.7512952568001552</v>
      </c>
      <c r="U188" s="69">
        <v>-6.8113444937337793</v>
      </c>
      <c r="V188" s="69">
        <v>-7.0011555441520166</v>
      </c>
      <c r="W188" s="5">
        <v>-7.4347978469460188</v>
      </c>
      <c r="X188" s="69">
        <v>-6.4361503683694279</v>
      </c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</row>
    <row r="189" spans="1:35" x14ac:dyDescent="0.25">
      <c r="A189" s="5">
        <v>15</v>
      </c>
      <c r="B189" s="5">
        <f t="shared" si="7"/>
        <v>1.1039527552994273</v>
      </c>
      <c r="C189" s="5">
        <v>0.88569029142543776</v>
      </c>
      <c r="D189" s="5">
        <v>0.91489115151973166</v>
      </c>
      <c r="E189" s="5">
        <v>0.74459574239598747</v>
      </c>
      <c r="F189" s="5">
        <v>0.96940055718810347</v>
      </c>
      <c r="G189" s="5"/>
      <c r="H189" s="69">
        <v>-1.0444098865933025</v>
      </c>
      <c r="I189" s="69">
        <v>1.0222981015468944</v>
      </c>
      <c r="J189" s="69">
        <v>0.92470592879943947</v>
      </c>
      <c r="K189" s="5">
        <v>3.1026032757593911</v>
      </c>
      <c r="L189" s="69">
        <v>-1.1987368504352587</v>
      </c>
      <c r="M189" s="69"/>
      <c r="N189" s="69">
        <v>-4.0337319135140648</v>
      </c>
      <c r="O189" s="69">
        <v>-1.5750335702606231</v>
      </c>
      <c r="P189" s="69">
        <v>-0.91734096827385692</v>
      </c>
      <c r="Q189" s="5">
        <v>-0.11737456833576279</v>
      </c>
      <c r="R189" s="69">
        <v>-4.394874428068885</v>
      </c>
      <c r="S189" s="69"/>
      <c r="T189" s="69">
        <v>-7.5805897021516691</v>
      </c>
      <c r="U189" s="69">
        <v>-7.7748357584621566</v>
      </c>
      <c r="V189" s="74">
        <v>-9.9828282390250287</v>
      </c>
      <c r="W189" s="75">
        <v>-9.6197470992773084</v>
      </c>
      <c r="X189" s="74">
        <v>-9.2615386618509472</v>
      </c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</row>
    <row r="190" spans="1:35" x14ac:dyDescent="0.25">
      <c r="A190" s="5"/>
      <c r="B190" s="5"/>
      <c r="C190" s="5"/>
      <c r="D190" s="5"/>
      <c r="E190" s="5"/>
      <c r="F190" s="5"/>
      <c r="G190" s="5"/>
      <c r="H190" s="69"/>
      <c r="I190" s="69"/>
      <c r="J190" s="69"/>
      <c r="K190" s="5"/>
      <c r="L190" s="69"/>
      <c r="M190" s="69"/>
      <c r="N190" s="69"/>
      <c r="O190" s="69"/>
      <c r="P190" s="69"/>
      <c r="Q190" s="5"/>
      <c r="R190" s="69"/>
      <c r="S190" s="69"/>
      <c r="T190" s="69"/>
      <c r="U190" s="69"/>
      <c r="V190" s="69"/>
      <c r="W190" s="5"/>
      <c r="X190" s="69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</row>
    <row r="191" spans="1:35" x14ac:dyDescent="0.25">
      <c r="A191" s="5" t="s">
        <v>98</v>
      </c>
      <c r="B191" s="5">
        <f>LN((B123/(1-B123)))</f>
        <v>0.47260441094579281</v>
      </c>
      <c r="C191" s="5">
        <v>0.47260441094579281</v>
      </c>
      <c r="D191" s="5">
        <v>0.47260441094579281</v>
      </c>
      <c r="E191" s="5">
        <v>0.47260441094579281</v>
      </c>
      <c r="F191" s="5">
        <v>0.47260441094579281</v>
      </c>
      <c r="G191" s="5"/>
      <c r="H191" s="69">
        <v>-3.7344087402731239</v>
      </c>
      <c r="I191" s="69">
        <v>-3.7344087402731239</v>
      </c>
      <c r="J191" s="69">
        <v>-3.7344087402731239</v>
      </c>
      <c r="K191" s="5">
        <v>-3.7344087402731239</v>
      </c>
      <c r="L191" s="69">
        <v>-3.7344087402731239</v>
      </c>
      <c r="M191" s="69"/>
      <c r="N191" s="69">
        <v>-5.1388912178278092</v>
      </c>
      <c r="O191" s="69">
        <v>-5.1388912178278092</v>
      </c>
      <c r="P191" s="69">
        <v>-5.1388912178278092</v>
      </c>
      <c r="Q191" s="5">
        <v>-5.1388912178278092</v>
      </c>
      <c r="R191" s="69">
        <v>-5.1388912178278092</v>
      </c>
      <c r="S191" s="69"/>
      <c r="T191" s="69">
        <v>-4.1171334421611512</v>
      </c>
      <c r="U191" s="69">
        <v>-4.1171334421611512</v>
      </c>
      <c r="V191" s="69">
        <v>-4.1171334421611512</v>
      </c>
      <c r="W191" s="5">
        <v>-4.1171334421611512</v>
      </c>
      <c r="X191" s="69">
        <v>-4.1171334421611512</v>
      </c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</row>
    <row r="192" spans="1:35" x14ac:dyDescent="0.25">
      <c r="A192" s="5" t="s">
        <v>104</v>
      </c>
      <c r="B192" s="5">
        <f>LN((B124/(1-B124)))</f>
        <v>0.59276799525232327</v>
      </c>
      <c r="C192" s="5">
        <v>0.59276799525232327</v>
      </c>
      <c r="D192" s="5">
        <v>0.59276799525232327</v>
      </c>
      <c r="E192" s="5">
        <v>0.59276799525232327</v>
      </c>
      <c r="F192" s="5">
        <v>0.59276799525232327</v>
      </c>
      <c r="G192" s="5"/>
      <c r="H192" s="69">
        <v>2.488052500405372</v>
      </c>
      <c r="I192" s="69">
        <v>2.488052500405372</v>
      </c>
      <c r="J192" s="69">
        <v>2.488052500405372</v>
      </c>
      <c r="K192" s="5">
        <v>2.488052500405372</v>
      </c>
      <c r="L192" s="69">
        <v>2.488052500405372</v>
      </c>
      <c r="M192" s="69"/>
      <c r="N192" s="69">
        <v>-4.0395973838646482</v>
      </c>
      <c r="O192" s="69">
        <v>-4.0395973838646482</v>
      </c>
      <c r="P192" s="69">
        <v>-4.0395973838646482</v>
      </c>
      <c r="Q192" s="5">
        <v>-4.0395973838646482</v>
      </c>
      <c r="R192" s="69">
        <v>-4.0395973838646482</v>
      </c>
      <c r="S192" s="69"/>
      <c r="T192" s="69">
        <v>-1.494815814610426</v>
      </c>
      <c r="U192" s="69">
        <v>-1.494815814610426</v>
      </c>
      <c r="V192" s="69">
        <v>-1.494815814610426</v>
      </c>
      <c r="W192" s="5">
        <v>-1.494815814610426</v>
      </c>
      <c r="X192" s="69">
        <v>-1.494815814610426</v>
      </c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</row>
    <row r="193" spans="1:35" x14ac:dyDescent="0.25">
      <c r="A193" s="5" t="s">
        <v>100</v>
      </c>
      <c r="B193" s="5">
        <f>LN((B125/(1-B125)))</f>
        <v>0.58405531728926097</v>
      </c>
      <c r="C193" s="5">
        <v>0.58405531728926097</v>
      </c>
      <c r="D193" s="5">
        <v>0.58405531728926097</v>
      </c>
      <c r="E193" s="5">
        <v>0.58405531728926097</v>
      </c>
      <c r="F193" s="5">
        <v>0.58405531728926097</v>
      </c>
      <c r="G193" s="5"/>
      <c r="H193" s="69">
        <v>-3.2286962130259145</v>
      </c>
      <c r="I193" s="69">
        <v>-3.2286962130259145</v>
      </c>
      <c r="J193" s="69">
        <v>-3.2286962130259145</v>
      </c>
      <c r="K193" s="5">
        <v>-3.2286962130259145</v>
      </c>
      <c r="L193" s="69">
        <v>-3.2286962130259145</v>
      </c>
      <c r="M193" s="69"/>
      <c r="N193" s="69">
        <v>-4.5267538808613166</v>
      </c>
      <c r="O193" s="69">
        <v>-4.5267538808613166</v>
      </c>
      <c r="P193" s="69">
        <v>-4.5267538808613166</v>
      </c>
      <c r="Q193" s="5">
        <v>-4.5267538808613166</v>
      </c>
      <c r="R193" s="69">
        <v>-4.5267538808613166</v>
      </c>
      <c r="S193" s="69"/>
      <c r="T193" s="69">
        <v>-4.1913819459102202</v>
      </c>
      <c r="U193" s="69">
        <v>-4.1913819459102202</v>
      </c>
      <c r="V193" s="69">
        <v>-4.1913819459102202</v>
      </c>
      <c r="W193" s="5">
        <v>-4.1913819459102202</v>
      </c>
      <c r="X193" s="69">
        <v>-4.1913819459102202</v>
      </c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</row>
    <row r="194" spans="1:35" x14ac:dyDescent="0.25">
      <c r="A194" s="5" t="s">
        <v>105</v>
      </c>
      <c r="B194" s="5">
        <f>LN((B126/(1-B126)))</f>
        <v>0.54080645597792654</v>
      </c>
      <c r="C194" s="5">
        <v>0.54080645597792654</v>
      </c>
      <c r="D194" s="5">
        <v>0.54080645597792654</v>
      </c>
      <c r="E194" s="5">
        <v>0.54080645597792654</v>
      </c>
      <c r="F194" s="5">
        <v>0.54080645597792654</v>
      </c>
      <c r="G194" s="5"/>
      <c r="H194" s="69">
        <v>-3.8208237670980414</v>
      </c>
      <c r="I194" s="69">
        <v>-3.8208237670980414</v>
      </c>
      <c r="J194" s="69">
        <v>-3.8208237670980414</v>
      </c>
      <c r="K194" s="5">
        <v>-3.8208237670980414</v>
      </c>
      <c r="L194" s="69">
        <v>-3.8208237670980414</v>
      </c>
      <c r="M194" s="69"/>
      <c r="N194" s="69">
        <v>-5.4126510164643724</v>
      </c>
      <c r="O194" s="69">
        <v>-5.4126510164643724</v>
      </c>
      <c r="P194" s="69">
        <v>-5.4126510164643724</v>
      </c>
      <c r="Q194" s="5">
        <v>-5.4126510164643724</v>
      </c>
      <c r="R194" s="69">
        <v>-5.4126510164643724</v>
      </c>
      <c r="S194" s="69"/>
      <c r="T194" s="69">
        <v>-4.9989252068243895</v>
      </c>
      <c r="U194" s="69">
        <v>-4.9989252068243895</v>
      </c>
      <c r="V194" s="69">
        <v>-4.9989252068243895</v>
      </c>
      <c r="W194" s="5">
        <v>-4.9989252068243895</v>
      </c>
      <c r="X194" s="69">
        <v>-4.9989252068243895</v>
      </c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</row>
    <row r="195" spans="1:35" x14ac:dyDescent="0.25">
      <c r="A195" s="2"/>
      <c r="B195" s="2"/>
      <c r="C195" s="5"/>
      <c r="D195" s="5"/>
      <c r="E195" s="5"/>
      <c r="F195" s="5"/>
      <c r="G195" s="5"/>
      <c r="H195" s="69"/>
      <c r="I195" s="69"/>
      <c r="J195" s="69"/>
      <c r="K195" s="5"/>
      <c r="L195" s="69"/>
      <c r="M195" s="69"/>
      <c r="N195" s="69"/>
      <c r="O195" s="69"/>
      <c r="P195" s="69"/>
      <c r="Q195" s="5"/>
      <c r="R195" s="69"/>
      <c r="S195" s="69"/>
      <c r="T195" s="69"/>
      <c r="U195" s="69"/>
      <c r="V195" s="69"/>
      <c r="W195" s="5"/>
      <c r="X195" s="69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</row>
    <row r="196" spans="1:35" s="44" customFormat="1" x14ac:dyDescent="0.25">
      <c r="A196" s="11" t="s">
        <v>114</v>
      </c>
      <c r="B196" s="11">
        <v>0.24793661372779974</v>
      </c>
      <c r="C196" s="11">
        <v>4.4421312254960821E-2</v>
      </c>
      <c r="D196" s="11">
        <v>-4.2573409599382384E-3</v>
      </c>
      <c r="E196" s="11">
        <v>-0.28462332681667651</v>
      </c>
      <c r="F196" s="11">
        <v>0.29998829902335583</v>
      </c>
      <c r="G196" s="9"/>
      <c r="H196" s="77">
        <v>-4.4351425093809196</v>
      </c>
      <c r="I196" s="77">
        <v>-2.6852940872121644E-2</v>
      </c>
      <c r="J196" s="77">
        <v>0.10750617735598234</v>
      </c>
      <c r="K196" s="11">
        <v>1.9706285231097622</v>
      </c>
      <c r="L196" s="77">
        <v>-4.1596488271710506</v>
      </c>
      <c r="M196" s="9"/>
      <c r="N196" s="77">
        <v>-6.9682871063516085</v>
      </c>
      <c r="O196" s="77">
        <v>-2.1879091199588987</v>
      </c>
      <c r="P196" s="77">
        <v>-1.2991688864719579</v>
      </c>
      <c r="Q196" s="11">
        <v>-0.82139814021234847</v>
      </c>
      <c r="R196" s="77">
        <v>-6.4000429455322436</v>
      </c>
      <c r="S196" s="9"/>
      <c r="T196" s="77">
        <v>-10.59332112814327</v>
      </c>
      <c r="U196" s="77">
        <v>-10.128346235167086</v>
      </c>
      <c r="V196" s="77">
        <v>-11.719672062686364</v>
      </c>
      <c r="W196" s="11">
        <v>-11.148819153490766</v>
      </c>
      <c r="X196" s="77">
        <v>-9.5585411671924625</v>
      </c>
    </row>
    <row r="197" spans="1:35" s="44" customFormat="1" x14ac:dyDescent="0.25">
      <c r="A197" s="11" t="s">
        <v>115</v>
      </c>
      <c r="B197" s="11">
        <v>1.1101490622356702</v>
      </c>
      <c r="C197" s="11">
        <v>1.2535508743444976</v>
      </c>
      <c r="D197" s="11">
        <v>1.1275627179521541</v>
      </c>
      <c r="E197" s="11">
        <v>1.0315126467294615</v>
      </c>
      <c r="F197" s="11">
        <v>1.0918457552477803</v>
      </c>
      <c r="G197" s="9"/>
      <c r="H197" s="77">
        <v>-0.55040027792538204</v>
      </c>
      <c r="I197" s="77">
        <v>1.1864244195376334</v>
      </c>
      <c r="J197" s="77">
        <v>1.3840318736040014</v>
      </c>
      <c r="K197" s="11">
        <v>3.1654742754940468</v>
      </c>
      <c r="L197" s="77">
        <v>-0.92981567269648213</v>
      </c>
      <c r="M197" s="9"/>
      <c r="N197" s="77">
        <v>-2.4850926533083353</v>
      </c>
      <c r="O197" s="77">
        <v>-0.41392098578015402</v>
      </c>
      <c r="P197" s="77">
        <v>-0.31501839228862821</v>
      </c>
      <c r="Q197" s="11">
        <v>0.89991512210390634</v>
      </c>
      <c r="R197" s="77">
        <v>-3.0709860745570285</v>
      </c>
      <c r="S197" s="9"/>
      <c r="T197" s="77">
        <v>-3.7259979352603478</v>
      </c>
      <c r="U197" s="77">
        <v>-5.8536828232496738</v>
      </c>
      <c r="V197" s="77">
        <v>-5.4074124486254362</v>
      </c>
      <c r="W197" s="11">
        <v>-6.8464613940252166</v>
      </c>
      <c r="X197" s="77">
        <v>-3.5279328896743922</v>
      </c>
    </row>
    <row r="198" spans="1:35" x14ac:dyDescent="0.25">
      <c r="C198" s="55"/>
      <c r="D198" s="55"/>
      <c r="E198" s="55"/>
      <c r="F198" s="1"/>
      <c r="H198" s="59"/>
      <c r="I198" s="55"/>
      <c r="J198" s="55"/>
      <c r="K198" s="58"/>
      <c r="L198" s="52"/>
      <c r="M198" s="58"/>
      <c r="N198" s="58"/>
      <c r="O198" s="55"/>
      <c r="P198" s="55"/>
      <c r="Q198" s="55"/>
      <c r="R198" s="52"/>
    </row>
    <row r="199" spans="1:35" x14ac:dyDescent="0.25">
      <c r="C199" s="55"/>
      <c r="D199" s="55"/>
      <c r="E199" s="55"/>
      <c r="H199" s="60"/>
      <c r="I199" s="58"/>
      <c r="J199" s="58"/>
      <c r="K199" s="58"/>
      <c r="M199" s="58"/>
      <c r="N199" s="58"/>
      <c r="O199" s="55"/>
      <c r="P199" s="55"/>
      <c r="Q199" s="55"/>
    </row>
    <row r="200" spans="1:35" x14ac:dyDescent="0.25">
      <c r="H200" s="60"/>
      <c r="I200" s="58"/>
      <c r="J200" s="58"/>
      <c r="K200" s="58"/>
      <c r="M200" s="58"/>
      <c r="N200" s="58"/>
      <c r="O200" s="55"/>
      <c r="P200" s="55"/>
      <c r="Q200" s="55"/>
    </row>
    <row r="201" spans="1:35" x14ac:dyDescent="0.25">
      <c r="H201" s="60"/>
      <c r="I201" s="58"/>
      <c r="J201" s="58"/>
      <c r="K201" s="58"/>
      <c r="M201" s="58"/>
      <c r="N201" s="58"/>
      <c r="O201" s="55"/>
      <c r="P201" s="55"/>
      <c r="Q201" s="55"/>
    </row>
    <row r="202" spans="1:35" x14ac:dyDescent="0.25">
      <c r="H202" s="60"/>
      <c r="I202" s="58"/>
      <c r="J202" s="58"/>
      <c r="K202" s="58"/>
      <c r="M202" s="58"/>
      <c r="N202" s="58"/>
      <c r="O202" s="55"/>
      <c r="P202" s="55"/>
      <c r="Q202" s="55"/>
    </row>
    <row r="203" spans="1:35" x14ac:dyDescent="0.25">
      <c r="H203" s="60"/>
      <c r="I203" s="58"/>
      <c r="J203" s="58"/>
      <c r="K203" s="58"/>
      <c r="M203" s="58"/>
      <c r="N203" s="58"/>
      <c r="O203" s="55"/>
      <c r="P203" s="55"/>
      <c r="Q203" s="55"/>
    </row>
    <row r="204" spans="1:35" x14ac:dyDescent="0.25">
      <c r="H204" s="60"/>
      <c r="I204" s="58"/>
      <c r="J204" s="58"/>
      <c r="K204" s="58"/>
      <c r="M204" s="58"/>
      <c r="N204" s="58"/>
      <c r="O204" s="55"/>
      <c r="P204" s="55"/>
      <c r="Q204" s="55"/>
    </row>
    <row r="205" spans="1:35" x14ac:dyDescent="0.25">
      <c r="H205" s="60"/>
      <c r="I205" s="58"/>
      <c r="J205" s="58"/>
      <c r="K205" s="58"/>
      <c r="M205" s="58"/>
      <c r="N205" s="58"/>
    </row>
    <row r="206" spans="1:35" x14ac:dyDescent="0.25">
      <c r="H206" s="60"/>
      <c r="I206" s="58"/>
      <c r="J206" s="58"/>
      <c r="K206" s="58"/>
      <c r="M206" s="58"/>
      <c r="N206" s="58"/>
    </row>
    <row r="207" spans="1:35" x14ac:dyDescent="0.25">
      <c r="H207" s="60"/>
      <c r="I207" s="58"/>
      <c r="J207" s="58"/>
      <c r="K207" s="58"/>
      <c r="M207" s="58"/>
      <c r="N207" s="58"/>
    </row>
    <row r="208" spans="1:35" x14ac:dyDescent="0.25">
      <c r="H208" s="60"/>
      <c r="I208" s="58"/>
      <c r="J208" s="58"/>
      <c r="K208" s="58"/>
      <c r="M208" s="58"/>
      <c r="N208" s="58"/>
    </row>
    <row r="209" spans="8:14" x14ac:dyDescent="0.25">
      <c r="H209" s="60"/>
      <c r="I209" s="58"/>
      <c r="J209" s="58"/>
      <c r="K209" s="58"/>
      <c r="M209" s="58"/>
      <c r="N209" s="58"/>
    </row>
    <row r="210" spans="8:14" x14ac:dyDescent="0.25">
      <c r="H210" s="60"/>
      <c r="I210" s="58"/>
      <c r="J210" s="58"/>
      <c r="K210" s="58"/>
      <c r="M210" s="58"/>
      <c r="N210" s="58"/>
    </row>
    <row r="211" spans="8:14" x14ac:dyDescent="0.25">
      <c r="H211" s="60"/>
      <c r="I211" s="58"/>
      <c r="J211" s="58"/>
      <c r="K211" s="58"/>
      <c r="M211" s="58"/>
      <c r="N211" s="58"/>
    </row>
    <row r="212" spans="8:14" x14ac:dyDescent="0.25">
      <c r="H212" s="60"/>
      <c r="I212" s="58"/>
      <c r="J212" s="58"/>
      <c r="K212" s="58"/>
      <c r="M212" s="58"/>
      <c r="N212" s="58"/>
    </row>
    <row r="213" spans="8:14" x14ac:dyDescent="0.25">
      <c r="H213" s="60"/>
      <c r="I213" s="58"/>
      <c r="J213" s="58"/>
      <c r="K213" s="58"/>
      <c r="M213" s="58"/>
      <c r="N213" s="58"/>
    </row>
    <row r="214" spans="8:14" x14ac:dyDescent="0.25">
      <c r="H214" s="60"/>
      <c r="I214" s="58"/>
      <c r="J214" s="58"/>
      <c r="K214" s="58"/>
      <c r="M214" s="58"/>
      <c r="N214" s="58"/>
    </row>
    <row r="215" spans="8:14" x14ac:dyDescent="0.25">
      <c r="H215" s="60"/>
      <c r="I215" s="58"/>
      <c r="J215" s="58"/>
      <c r="K215" s="58"/>
      <c r="M215" s="58"/>
      <c r="N215" s="58"/>
    </row>
    <row r="216" spans="8:14" x14ac:dyDescent="0.25">
      <c r="H216" s="60"/>
      <c r="I216" s="58"/>
      <c r="J216" s="58"/>
      <c r="K216" s="58"/>
      <c r="M216" s="58"/>
      <c r="N216" s="58"/>
    </row>
    <row r="217" spans="8:14" x14ac:dyDescent="0.25">
      <c r="H217" s="60"/>
      <c r="I217" s="58"/>
      <c r="J217" s="58"/>
      <c r="K217" s="58"/>
      <c r="M217" s="58"/>
      <c r="N217" s="58"/>
    </row>
    <row r="218" spans="8:14" x14ac:dyDescent="0.25">
      <c r="H218" s="60"/>
      <c r="I218" s="58"/>
      <c r="J218" s="58"/>
      <c r="K218" s="58"/>
      <c r="M218" s="58"/>
      <c r="N218" s="58"/>
    </row>
    <row r="219" spans="8:14" x14ac:dyDescent="0.25">
      <c r="H219" s="60"/>
      <c r="I219" s="58"/>
      <c r="J219" s="58"/>
      <c r="K219" s="58"/>
      <c r="M219" s="58"/>
      <c r="N219" s="58"/>
    </row>
    <row r="220" spans="8:14" x14ac:dyDescent="0.25">
      <c r="H220" s="60"/>
      <c r="I220" s="58"/>
      <c r="J220" s="58"/>
      <c r="K220" s="58"/>
      <c r="M220" s="58"/>
      <c r="N220" s="58"/>
    </row>
    <row r="221" spans="8:14" x14ac:dyDescent="0.25">
      <c r="H221" s="60"/>
      <c r="I221" s="58"/>
      <c r="J221" s="58"/>
      <c r="K221" s="58"/>
      <c r="M221" s="58"/>
      <c r="N221" s="58"/>
    </row>
    <row r="222" spans="8:14" x14ac:dyDescent="0.25">
      <c r="H222" s="60"/>
      <c r="I222" s="58"/>
      <c r="J222" s="58"/>
      <c r="K222" s="58"/>
      <c r="M222" s="58"/>
      <c r="N222" s="58"/>
    </row>
    <row r="223" spans="8:14" x14ac:dyDescent="0.25">
      <c r="H223" s="60"/>
      <c r="I223" s="58"/>
      <c r="J223" s="58"/>
      <c r="K223" s="58"/>
      <c r="M223" s="58"/>
      <c r="N223" s="58"/>
    </row>
    <row r="224" spans="8:14" x14ac:dyDescent="0.25">
      <c r="H224" s="60"/>
      <c r="I224" s="58"/>
      <c r="J224" s="58"/>
      <c r="K224" s="58"/>
      <c r="M224" s="58"/>
      <c r="N224" s="58"/>
    </row>
    <row r="225" spans="8:14" x14ac:dyDescent="0.25">
      <c r="H225" s="60"/>
      <c r="I225" s="58"/>
      <c r="J225" s="58"/>
      <c r="K225" s="58"/>
      <c r="M225" s="58"/>
      <c r="N225" s="58"/>
    </row>
    <row r="226" spans="8:14" x14ac:dyDescent="0.25">
      <c r="H226" s="60"/>
      <c r="I226" s="58"/>
      <c r="J226" s="58"/>
      <c r="K226" s="58"/>
      <c r="M226" s="58"/>
      <c r="N226" s="58"/>
    </row>
    <row r="227" spans="8:14" x14ac:dyDescent="0.25">
      <c r="H227" s="60"/>
      <c r="I227" s="58"/>
      <c r="J227" s="58"/>
      <c r="K227" s="58"/>
      <c r="M227" s="58"/>
      <c r="N227" s="58"/>
    </row>
    <row r="228" spans="8:14" x14ac:dyDescent="0.25">
      <c r="H228" s="60"/>
      <c r="I228" s="58"/>
      <c r="J228" s="58"/>
      <c r="K228" s="58"/>
      <c r="M228" s="58"/>
      <c r="N228" s="58"/>
    </row>
    <row r="229" spans="8:14" x14ac:dyDescent="0.25">
      <c r="H229" s="60"/>
      <c r="I229" s="58"/>
      <c r="J229" s="58"/>
      <c r="K229" s="58"/>
      <c r="M229" s="58"/>
      <c r="N229" s="58"/>
    </row>
    <row r="230" spans="8:14" x14ac:dyDescent="0.25">
      <c r="H230" s="60"/>
      <c r="I230" s="58"/>
      <c r="J230" s="58"/>
      <c r="K230" s="58"/>
      <c r="M230" s="58"/>
      <c r="N230" s="58"/>
    </row>
    <row r="231" spans="8:14" x14ac:dyDescent="0.25">
      <c r="H231" s="60"/>
      <c r="I231" s="58"/>
      <c r="J231" s="58"/>
      <c r="K231" s="58"/>
      <c r="M231" s="58"/>
      <c r="N231" s="58"/>
    </row>
    <row r="232" spans="8:14" x14ac:dyDescent="0.25">
      <c r="H232" s="60"/>
      <c r="I232" s="58"/>
      <c r="J232" s="58"/>
      <c r="K232" s="58"/>
      <c r="M232" s="58"/>
      <c r="N232" s="58"/>
    </row>
    <row r="233" spans="8:14" x14ac:dyDescent="0.25">
      <c r="H233" s="60"/>
      <c r="I233" s="58"/>
      <c r="J233" s="58"/>
      <c r="K233" s="58"/>
      <c r="M233" s="58"/>
      <c r="N233" s="58"/>
    </row>
    <row r="234" spans="8:14" x14ac:dyDescent="0.25">
      <c r="H234" s="60"/>
      <c r="I234" s="58"/>
      <c r="J234" s="58"/>
      <c r="K234" s="58"/>
      <c r="M234" s="58"/>
      <c r="N234" s="58"/>
    </row>
    <row r="235" spans="8:14" x14ac:dyDescent="0.25">
      <c r="H235" s="60"/>
      <c r="I235" s="58"/>
      <c r="J235" s="58"/>
      <c r="K235" s="58"/>
      <c r="M235" s="58"/>
      <c r="N235" s="58"/>
    </row>
    <row r="236" spans="8:14" x14ac:dyDescent="0.25">
      <c r="H236" s="60"/>
      <c r="I236" s="58"/>
      <c r="J236" s="58"/>
      <c r="K236" s="58"/>
      <c r="M236" s="58"/>
      <c r="N236" s="58"/>
    </row>
    <row r="237" spans="8:14" x14ac:dyDescent="0.25">
      <c r="H237" s="60"/>
      <c r="I237" s="58"/>
      <c r="J237" s="58"/>
      <c r="K237" s="58"/>
      <c r="M237" s="58"/>
      <c r="N237" s="58"/>
    </row>
    <row r="238" spans="8:14" x14ac:dyDescent="0.25">
      <c r="H238" s="60"/>
      <c r="I238" s="58"/>
      <c r="J238" s="58"/>
      <c r="K238" s="58"/>
      <c r="M238" s="58"/>
      <c r="N238" s="58"/>
    </row>
    <row r="239" spans="8:14" x14ac:dyDescent="0.25">
      <c r="H239" s="60"/>
      <c r="I239" s="58"/>
      <c r="J239" s="58"/>
      <c r="K239" s="58"/>
      <c r="M239" s="58"/>
      <c r="N239" s="58"/>
    </row>
    <row r="240" spans="8:14" x14ac:dyDescent="0.25">
      <c r="H240" s="60"/>
      <c r="I240" s="58"/>
      <c r="J240" s="58"/>
      <c r="K240" s="58"/>
      <c r="M240" s="58"/>
      <c r="N240" s="58"/>
    </row>
    <row r="241" spans="8:14" x14ac:dyDescent="0.25">
      <c r="H241" s="60"/>
      <c r="I241" s="58"/>
      <c r="J241" s="58"/>
      <c r="K241" s="58"/>
      <c r="M241" s="58"/>
      <c r="N241" s="58"/>
    </row>
    <row r="242" spans="8:14" x14ac:dyDescent="0.25">
      <c r="H242" s="60"/>
      <c r="I242" s="58"/>
      <c r="J242" s="58"/>
      <c r="K242" s="58"/>
      <c r="M242" s="58"/>
      <c r="N242" s="58"/>
    </row>
    <row r="243" spans="8:14" x14ac:dyDescent="0.25">
      <c r="H243" s="60"/>
      <c r="I243" s="58"/>
      <c r="J243" s="58"/>
      <c r="K243" s="58"/>
      <c r="M243" s="58"/>
      <c r="N243" s="58"/>
    </row>
    <row r="244" spans="8:14" x14ac:dyDescent="0.25">
      <c r="H244" s="60"/>
      <c r="I244" s="58"/>
      <c r="J244" s="58"/>
      <c r="K244" s="58"/>
      <c r="M244" s="58"/>
      <c r="N244" s="58"/>
    </row>
    <row r="245" spans="8:14" x14ac:dyDescent="0.25">
      <c r="H245" s="60"/>
      <c r="I245" s="58"/>
      <c r="J245" s="58"/>
      <c r="K245" s="58"/>
      <c r="M245" s="58"/>
      <c r="N245" s="58"/>
    </row>
    <row r="246" spans="8:14" x14ac:dyDescent="0.25">
      <c r="H246" s="60"/>
      <c r="I246" s="58"/>
      <c r="J246" s="58"/>
      <c r="K246" s="58"/>
      <c r="M246" s="58"/>
      <c r="N246" s="58"/>
    </row>
    <row r="247" spans="8:14" x14ac:dyDescent="0.25">
      <c r="H247" s="60"/>
      <c r="I247" s="58"/>
      <c r="J247" s="58"/>
      <c r="K247" s="58"/>
      <c r="M247" s="58"/>
      <c r="N247" s="58"/>
    </row>
    <row r="248" spans="8:14" x14ac:dyDescent="0.25">
      <c r="H248" s="60"/>
      <c r="I248" s="58"/>
      <c r="J248" s="58"/>
      <c r="K248" s="58"/>
      <c r="M248" s="58"/>
      <c r="N248" s="58"/>
    </row>
    <row r="249" spans="8:14" x14ac:dyDescent="0.25">
      <c r="H249" s="60"/>
      <c r="I249" s="58"/>
      <c r="J249" s="58"/>
      <c r="K249" s="58"/>
      <c r="M249" s="58"/>
      <c r="N249" s="58"/>
    </row>
    <row r="250" spans="8:14" x14ac:dyDescent="0.25">
      <c r="H250" s="60"/>
      <c r="I250" s="58"/>
      <c r="J250" s="58"/>
      <c r="K250" s="58"/>
      <c r="M250" s="58"/>
      <c r="N250" s="58"/>
    </row>
    <row r="251" spans="8:14" x14ac:dyDescent="0.25">
      <c r="H251" s="60"/>
      <c r="I251" s="58"/>
      <c r="J251" s="58"/>
      <c r="K251" s="58"/>
      <c r="M251" s="58"/>
      <c r="N251" s="58"/>
    </row>
    <row r="252" spans="8:14" x14ac:dyDescent="0.25">
      <c r="H252" s="60"/>
      <c r="I252" s="58"/>
      <c r="J252" s="58"/>
      <c r="K252" s="58"/>
      <c r="M252" s="58"/>
      <c r="N252" s="58"/>
    </row>
    <row r="253" spans="8:14" x14ac:dyDescent="0.25">
      <c r="H253" s="60"/>
      <c r="I253" s="58"/>
      <c r="J253" s="58"/>
      <c r="K253" s="58"/>
      <c r="M253" s="58"/>
      <c r="N253" s="58"/>
    </row>
    <row r="254" spans="8:14" x14ac:dyDescent="0.25">
      <c r="H254" s="60"/>
      <c r="I254" s="58"/>
      <c r="J254" s="58"/>
      <c r="K254" s="58"/>
      <c r="M254" s="58"/>
      <c r="N254" s="58"/>
    </row>
    <row r="255" spans="8:14" x14ac:dyDescent="0.25">
      <c r="H255" s="60"/>
      <c r="I255" s="58"/>
      <c r="J255" s="58"/>
      <c r="K255" s="58"/>
      <c r="M255" s="58"/>
      <c r="N255" s="58"/>
    </row>
    <row r="256" spans="8:14" x14ac:dyDescent="0.25">
      <c r="H256" s="60"/>
      <c r="I256" s="58"/>
      <c r="J256" s="58"/>
      <c r="K256" s="58"/>
      <c r="M256" s="58"/>
      <c r="N256" s="58"/>
    </row>
    <row r="257" spans="8:14" x14ac:dyDescent="0.25">
      <c r="H257" s="60"/>
      <c r="I257" s="58"/>
      <c r="J257" s="58"/>
      <c r="K257" s="58"/>
      <c r="M257" s="58"/>
      <c r="N257" s="58"/>
    </row>
    <row r="258" spans="8:14" x14ac:dyDescent="0.25">
      <c r="H258" s="60"/>
      <c r="I258" s="58"/>
      <c r="J258" s="58"/>
      <c r="K258" s="58"/>
      <c r="M258" s="58"/>
      <c r="N258" s="58"/>
    </row>
    <row r="259" spans="8:14" x14ac:dyDescent="0.25">
      <c r="H259" s="60"/>
      <c r="I259" s="58"/>
      <c r="J259" s="58"/>
      <c r="K259" s="58"/>
      <c r="M259" s="58"/>
      <c r="N259" s="58"/>
    </row>
    <row r="260" spans="8:14" x14ac:dyDescent="0.25">
      <c r="H260" s="60"/>
      <c r="I260" s="58"/>
      <c r="J260" s="58"/>
      <c r="K260" s="58"/>
      <c r="M260" s="58"/>
      <c r="N260" s="58"/>
    </row>
    <row r="261" spans="8:14" x14ac:dyDescent="0.25">
      <c r="H261" s="60"/>
      <c r="I261" s="58"/>
      <c r="J261" s="58"/>
      <c r="K261" s="58"/>
      <c r="M261" s="58"/>
      <c r="N261" s="58"/>
    </row>
    <row r="262" spans="8:14" x14ac:dyDescent="0.25">
      <c r="H262" s="60"/>
      <c r="I262" s="58"/>
      <c r="J262" s="58"/>
      <c r="K262" s="58"/>
      <c r="M262" s="58"/>
      <c r="N262" s="58"/>
    </row>
    <row r="263" spans="8:14" x14ac:dyDescent="0.25">
      <c r="H263" s="60"/>
      <c r="I263" s="58"/>
      <c r="J263" s="58"/>
      <c r="K263" s="58"/>
      <c r="M263" s="58"/>
      <c r="N263" s="58"/>
    </row>
    <row r="264" spans="8:14" x14ac:dyDescent="0.25">
      <c r="H264" s="60"/>
      <c r="I264" s="58"/>
      <c r="J264" s="58"/>
      <c r="K264" s="58"/>
      <c r="M264" s="58"/>
      <c r="N264" s="58"/>
    </row>
    <row r="265" spans="8:14" x14ac:dyDescent="0.25">
      <c r="H265" s="60"/>
      <c r="I265" s="58"/>
      <c r="J265" s="58"/>
      <c r="K265" s="58"/>
      <c r="M265" s="58"/>
      <c r="N265" s="58"/>
    </row>
    <row r="266" spans="8:14" x14ac:dyDescent="0.25">
      <c r="H266" s="60"/>
      <c r="I266" s="58"/>
      <c r="J266" s="58"/>
      <c r="K266" s="58"/>
      <c r="M266" s="58"/>
      <c r="N266" s="58"/>
    </row>
    <row r="267" spans="8:14" x14ac:dyDescent="0.25">
      <c r="H267" s="60"/>
      <c r="I267" s="58"/>
      <c r="J267" s="58"/>
      <c r="K267" s="58"/>
      <c r="M267" s="58"/>
      <c r="N267" s="58"/>
    </row>
    <row r="268" spans="8:14" x14ac:dyDescent="0.25">
      <c r="H268" s="60"/>
      <c r="I268" s="58"/>
      <c r="J268" s="58"/>
      <c r="K268" s="58"/>
      <c r="M268" s="58"/>
      <c r="N268" s="58"/>
    </row>
    <row r="269" spans="8:14" x14ac:dyDescent="0.25">
      <c r="H269" s="60"/>
      <c r="I269" s="58"/>
      <c r="J269" s="58"/>
      <c r="K269" s="58"/>
      <c r="M269" s="58"/>
      <c r="N269" s="58"/>
    </row>
    <row r="270" spans="8:14" x14ac:dyDescent="0.25">
      <c r="H270" s="60"/>
      <c r="I270" s="58"/>
      <c r="J270" s="58"/>
      <c r="K270" s="58"/>
      <c r="M270" s="58"/>
      <c r="N270" s="58"/>
    </row>
    <row r="271" spans="8:14" x14ac:dyDescent="0.25">
      <c r="H271" s="60"/>
      <c r="I271" s="58"/>
      <c r="J271" s="58"/>
      <c r="K271" s="58"/>
      <c r="M271" s="58"/>
      <c r="N271" s="58"/>
    </row>
    <row r="272" spans="8:14" x14ac:dyDescent="0.25">
      <c r="H272" s="60"/>
      <c r="I272" s="58"/>
      <c r="J272" s="58"/>
      <c r="K272" s="58"/>
      <c r="M272" s="58"/>
      <c r="N272" s="58"/>
    </row>
    <row r="273" spans="8:14" x14ac:dyDescent="0.25">
      <c r="H273" s="60"/>
      <c r="I273" s="58"/>
      <c r="J273" s="58"/>
      <c r="K273" s="58"/>
      <c r="M273" s="58"/>
      <c r="N273" s="58"/>
    </row>
    <row r="274" spans="8:14" x14ac:dyDescent="0.25">
      <c r="H274" s="60"/>
      <c r="I274" s="58"/>
      <c r="J274" s="58"/>
      <c r="K274" s="58"/>
      <c r="M274" s="58"/>
      <c r="N274" s="58"/>
    </row>
    <row r="275" spans="8:14" x14ac:dyDescent="0.25">
      <c r="H275" s="60"/>
      <c r="I275" s="58"/>
      <c r="J275" s="58"/>
      <c r="K275" s="58"/>
      <c r="M275" s="58"/>
      <c r="N275" s="58"/>
    </row>
    <row r="276" spans="8:14" x14ac:dyDescent="0.25">
      <c r="H276" s="60"/>
      <c r="I276" s="58"/>
      <c r="J276" s="58"/>
      <c r="K276" s="58"/>
      <c r="M276" s="58"/>
      <c r="N276" s="58"/>
    </row>
    <row r="277" spans="8:14" x14ac:dyDescent="0.25">
      <c r="H277" s="60"/>
      <c r="I277" s="58"/>
      <c r="J277" s="58"/>
      <c r="K277" s="58"/>
      <c r="M277" s="58"/>
      <c r="N277" s="58"/>
    </row>
    <row r="278" spans="8:14" x14ac:dyDescent="0.25">
      <c r="H278" s="60"/>
      <c r="I278" s="58"/>
      <c r="J278" s="58"/>
      <c r="K278" s="58"/>
      <c r="M278" s="58"/>
      <c r="N278" s="58"/>
    </row>
    <row r="279" spans="8:14" x14ac:dyDescent="0.25">
      <c r="H279" s="60"/>
      <c r="I279" s="58"/>
      <c r="J279" s="58"/>
      <c r="K279" s="58"/>
      <c r="M279" s="58"/>
      <c r="N279" s="58"/>
    </row>
    <row r="280" spans="8:14" x14ac:dyDescent="0.25">
      <c r="H280" s="60"/>
      <c r="I280" s="58"/>
      <c r="J280" s="58"/>
      <c r="K280" s="58"/>
      <c r="M280" s="58"/>
      <c r="N280" s="58"/>
    </row>
    <row r="281" spans="8:14" x14ac:dyDescent="0.25">
      <c r="H281" s="60"/>
      <c r="I281" s="58"/>
      <c r="J281" s="58"/>
      <c r="K281" s="58"/>
      <c r="M281" s="58"/>
      <c r="N281" s="58"/>
    </row>
    <row r="282" spans="8:14" x14ac:dyDescent="0.25">
      <c r="H282" s="60"/>
      <c r="I282" s="58"/>
      <c r="J282" s="58"/>
      <c r="K282" s="58"/>
      <c r="M282" s="58"/>
      <c r="N282" s="58"/>
    </row>
    <row r="283" spans="8:14" x14ac:dyDescent="0.25">
      <c r="H283" s="60"/>
      <c r="I283" s="58"/>
      <c r="J283" s="58"/>
      <c r="K283" s="58"/>
      <c r="M283" s="58"/>
      <c r="N283" s="58"/>
    </row>
    <row r="284" spans="8:14" x14ac:dyDescent="0.25">
      <c r="H284" s="60"/>
      <c r="I284" s="58"/>
      <c r="J284" s="58"/>
      <c r="K284" s="58"/>
      <c r="M284" s="58"/>
      <c r="N284" s="58"/>
    </row>
    <row r="285" spans="8:14" x14ac:dyDescent="0.25">
      <c r="H285" s="60"/>
      <c r="I285" s="58"/>
      <c r="J285" s="58"/>
      <c r="K285" s="58"/>
      <c r="M285" s="58"/>
      <c r="N285" s="58"/>
    </row>
    <row r="286" spans="8:14" x14ac:dyDescent="0.25">
      <c r="H286" s="60"/>
      <c r="I286" s="58"/>
      <c r="J286" s="58"/>
      <c r="K286" s="58"/>
      <c r="M286" s="58"/>
      <c r="N286" s="58"/>
    </row>
    <row r="287" spans="8:14" x14ac:dyDescent="0.25">
      <c r="H287" s="60"/>
      <c r="I287" s="58"/>
      <c r="J287" s="58"/>
      <c r="K287" s="58"/>
      <c r="M287" s="58"/>
      <c r="N287" s="58"/>
    </row>
    <row r="288" spans="8:14" x14ac:dyDescent="0.25">
      <c r="H288" s="60"/>
      <c r="I288" s="58"/>
      <c r="J288" s="58"/>
      <c r="K288" s="58"/>
      <c r="M288" s="58"/>
      <c r="N288" s="58"/>
    </row>
    <row r="289" spans="8:14" x14ac:dyDescent="0.25">
      <c r="H289" s="60"/>
      <c r="I289" s="58"/>
      <c r="J289" s="58"/>
      <c r="K289" s="58"/>
      <c r="M289" s="58"/>
      <c r="N289" s="58"/>
    </row>
    <row r="290" spans="8:14" x14ac:dyDescent="0.25">
      <c r="H290" s="60"/>
      <c r="I290" s="58"/>
      <c r="J290" s="58"/>
      <c r="K290" s="58"/>
      <c r="M290" s="58"/>
      <c r="N290" s="58"/>
    </row>
    <row r="291" spans="8:14" x14ac:dyDescent="0.25">
      <c r="H291" s="60"/>
      <c r="I291" s="58"/>
      <c r="J291" s="58"/>
      <c r="K291" s="58"/>
      <c r="M291" s="58"/>
      <c r="N291" s="58"/>
    </row>
    <row r="292" spans="8:14" x14ac:dyDescent="0.25">
      <c r="H292" s="60"/>
      <c r="I292" s="58"/>
      <c r="J292" s="58"/>
      <c r="K292" s="58"/>
      <c r="M292" s="58"/>
      <c r="N292" s="58"/>
    </row>
    <row r="293" spans="8:14" x14ac:dyDescent="0.25">
      <c r="H293" s="60"/>
      <c r="I293" s="58"/>
      <c r="J293" s="58"/>
      <c r="K293" s="58"/>
      <c r="M293" s="58"/>
      <c r="N293" s="58"/>
    </row>
    <row r="294" spans="8:14" x14ac:dyDescent="0.25">
      <c r="H294" s="60"/>
      <c r="I294" s="58"/>
      <c r="J294" s="58"/>
      <c r="K294" s="58"/>
      <c r="M294" s="58"/>
      <c r="N294" s="58"/>
    </row>
    <row r="295" spans="8:14" x14ac:dyDescent="0.25">
      <c r="H295" s="60"/>
      <c r="I295" s="58"/>
      <c r="J295" s="58"/>
      <c r="K295" s="58"/>
      <c r="M295" s="58"/>
      <c r="N295" s="58"/>
    </row>
    <row r="296" spans="8:14" x14ac:dyDescent="0.25">
      <c r="H296" s="60"/>
      <c r="I296" s="58"/>
      <c r="J296" s="58"/>
      <c r="K296" s="58"/>
      <c r="M296" s="58"/>
      <c r="N296" s="58"/>
    </row>
    <row r="297" spans="8:14" x14ac:dyDescent="0.25">
      <c r="H297" s="60"/>
      <c r="I297" s="58"/>
      <c r="J297" s="58"/>
      <c r="K297" s="58"/>
      <c r="M297" s="58"/>
      <c r="N297" s="58"/>
    </row>
    <row r="298" spans="8:14" x14ac:dyDescent="0.25">
      <c r="H298" s="60"/>
      <c r="I298" s="58"/>
      <c r="J298" s="58"/>
      <c r="K298" s="58"/>
      <c r="M298" s="58"/>
      <c r="N298" s="58"/>
    </row>
    <row r="299" spans="8:14" x14ac:dyDescent="0.25">
      <c r="H299" s="60"/>
      <c r="I299" s="58"/>
      <c r="J299" s="58"/>
      <c r="K299" s="58"/>
      <c r="M299" s="58"/>
      <c r="N299" s="58"/>
    </row>
    <row r="300" spans="8:14" x14ac:dyDescent="0.25">
      <c r="H300" s="60"/>
      <c r="I300" s="58"/>
      <c r="J300" s="58"/>
      <c r="K300" s="58"/>
      <c r="M300" s="58"/>
      <c r="N300" s="58"/>
    </row>
    <row r="301" spans="8:14" x14ac:dyDescent="0.25">
      <c r="H301" s="60"/>
      <c r="I301" s="58"/>
      <c r="J301" s="58"/>
      <c r="K301" s="58"/>
      <c r="M301" s="58"/>
      <c r="N301" s="58"/>
    </row>
    <row r="302" spans="8:14" x14ac:dyDescent="0.25">
      <c r="H302" s="60"/>
      <c r="I302" s="58"/>
      <c r="J302" s="58"/>
      <c r="K302" s="58"/>
      <c r="M302" s="58"/>
      <c r="N302" s="58"/>
    </row>
    <row r="303" spans="8:14" x14ac:dyDescent="0.25">
      <c r="H303" s="60"/>
      <c r="I303" s="58"/>
      <c r="J303" s="58"/>
      <c r="K303" s="58"/>
      <c r="M303" s="58"/>
      <c r="N303" s="58"/>
    </row>
    <row r="304" spans="8:14" x14ac:dyDescent="0.25">
      <c r="H304" s="60"/>
      <c r="I304" s="58"/>
      <c r="J304" s="58"/>
      <c r="K304" s="58"/>
      <c r="M304" s="58"/>
      <c r="N304" s="58"/>
    </row>
    <row r="305" spans="8:14" x14ac:dyDescent="0.25">
      <c r="H305" s="60"/>
      <c r="I305" s="58"/>
      <c r="J305" s="58"/>
      <c r="K305" s="58"/>
      <c r="M305" s="58"/>
      <c r="N305" s="58"/>
    </row>
    <row r="306" spans="8:14" x14ac:dyDescent="0.25">
      <c r="H306" s="60"/>
      <c r="I306" s="58"/>
      <c r="J306" s="58"/>
      <c r="K306" s="58"/>
      <c r="M306" s="58"/>
      <c r="N306" s="58"/>
    </row>
    <row r="307" spans="8:14" x14ac:dyDescent="0.25">
      <c r="H307" s="60"/>
      <c r="I307" s="58"/>
      <c r="J307" s="58"/>
      <c r="K307" s="58"/>
      <c r="M307" s="58"/>
      <c r="N307" s="58"/>
    </row>
    <row r="308" spans="8:14" x14ac:dyDescent="0.25">
      <c r="H308" s="60"/>
      <c r="I308" s="58"/>
      <c r="J308" s="58"/>
      <c r="K308" s="58"/>
      <c r="M308" s="58"/>
      <c r="N308" s="58"/>
    </row>
  </sheetData>
  <mergeCells count="24">
    <mergeCell ref="N1:R1"/>
    <mergeCell ref="T1:X1"/>
    <mergeCell ref="B40:F40"/>
    <mergeCell ref="H40:L40"/>
    <mergeCell ref="N40:R40"/>
    <mergeCell ref="T40:X40"/>
    <mergeCell ref="H1:L1"/>
    <mergeCell ref="B1:F1"/>
    <mergeCell ref="N65:R65"/>
    <mergeCell ref="T65:X65"/>
    <mergeCell ref="B105:F105"/>
    <mergeCell ref="H105:L105"/>
    <mergeCell ref="N105:R105"/>
    <mergeCell ref="T105:X105"/>
    <mergeCell ref="B65:F65"/>
    <mergeCell ref="H65:L65"/>
    <mergeCell ref="N131:R131"/>
    <mergeCell ref="T131:X131"/>
    <mergeCell ref="B173:F173"/>
    <mergeCell ref="H173:L173"/>
    <mergeCell ref="N173:R173"/>
    <mergeCell ref="T173:X173"/>
    <mergeCell ref="B131:F131"/>
    <mergeCell ref="H131:L131"/>
  </mergeCells>
  <conditionalFormatting sqref="F133:F135 F141:F162 F137:F139">
    <cfRule type="cellIs" dxfId="23" priority="11" operator="between">
      <formula>$B$198</formula>
      <formula>$B$199</formula>
    </cfRule>
  </conditionalFormatting>
  <conditionalFormatting sqref="F175 F184:F189 F177:F182">
    <cfRule type="cellIs" dxfId="22" priority="10" operator="between">
      <formula>$B$201</formula>
      <formula>$B$202</formula>
    </cfRule>
  </conditionalFormatting>
  <conditionalFormatting sqref="F3:F5 F11:F32 F7:F9">
    <cfRule type="cellIs" dxfId="21" priority="9" operator="between">
      <formula>$B$198</formula>
      <formula>$B$199</formula>
    </cfRule>
  </conditionalFormatting>
  <conditionalFormatting sqref="F42 F51:F56 F44:F49">
    <cfRule type="cellIs" dxfId="20" priority="8" operator="between">
      <formula>$B$201</formula>
      <formula>$B$202</formula>
    </cfRule>
  </conditionalFormatting>
  <conditionalFormatting sqref="L3:L32 L34:L38">
    <cfRule type="cellIs" dxfId="19" priority="5" operator="between">
      <formula>$BJ$174</formula>
      <formula>$BJ$175</formula>
    </cfRule>
  </conditionalFormatting>
  <conditionalFormatting sqref="L133:L162">
    <cfRule type="cellIs" dxfId="18" priority="7" operator="between">
      <formula>$BJ$174</formula>
      <formula>$BJ$175</formula>
    </cfRule>
  </conditionalFormatting>
  <conditionalFormatting sqref="L175:L189">
    <cfRule type="cellIs" dxfId="17" priority="6" operator="between">
      <formula>$BJ$201</formula>
      <formula>$BJ$202</formula>
    </cfRule>
  </conditionalFormatting>
  <conditionalFormatting sqref="R133:R162">
    <cfRule type="cellIs" dxfId="16" priority="4" operator="between">
      <formula>$BO$174</formula>
      <formula>$BO$175</formula>
    </cfRule>
  </conditionalFormatting>
  <conditionalFormatting sqref="R175:R189">
    <cfRule type="cellIs" dxfId="15" priority="3" operator="between">
      <formula>$BO$201</formula>
      <formula>$BO$202</formula>
    </cfRule>
  </conditionalFormatting>
  <conditionalFormatting sqref="X133:X162">
    <cfRule type="cellIs" dxfId="14" priority="2" operator="between">
      <formula>$BT$174</formula>
      <formula>$BT$175</formula>
    </cfRule>
  </conditionalFormatting>
  <conditionalFormatting sqref="X175:X189">
    <cfRule type="cellIs" dxfId="13" priority="1" operator="between">
      <formula>$BT$201</formula>
      <formula>$BT$202</formula>
    </cfRule>
  </conditionalFormatting>
  <pageMargins left="0.70866141732283472" right="0.70866141732283472" top="0.74803149606299213" bottom="0.74803149606299213" header="0.31496062992125984" footer="0.31496062992125984"/>
  <pageSetup paperSize="9" scale="55" fitToHeight="0" orientation="landscape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15"/>
  <sheetViews>
    <sheetView workbookViewId="0">
      <selection activeCell="A174" sqref="A174:XFD174"/>
    </sheetView>
  </sheetViews>
  <sheetFormatPr defaultRowHeight="15" x14ac:dyDescent="0.25"/>
  <sheetData>
    <row r="1" spans="1:24" s="109" customFormat="1" x14ac:dyDescent="0.25">
      <c r="A1" s="111" t="s">
        <v>120</v>
      </c>
      <c r="B1" s="121" t="s">
        <v>121</v>
      </c>
      <c r="C1" s="122"/>
      <c r="D1" s="122"/>
      <c r="E1" s="122"/>
      <c r="F1" s="123"/>
      <c r="G1" s="111"/>
      <c r="H1" s="124" t="s">
        <v>122</v>
      </c>
      <c r="I1" s="125"/>
      <c r="J1" s="125"/>
      <c r="K1" s="125"/>
      <c r="L1" s="126"/>
      <c r="M1" s="112"/>
      <c r="N1" s="124" t="s">
        <v>123</v>
      </c>
      <c r="O1" s="125"/>
      <c r="P1" s="125"/>
      <c r="Q1" s="125"/>
      <c r="R1" s="126"/>
      <c r="S1" s="112"/>
      <c r="T1" s="127" t="s">
        <v>124</v>
      </c>
      <c r="U1" s="128"/>
      <c r="V1" s="128"/>
      <c r="W1" s="128"/>
      <c r="X1" s="128"/>
    </row>
    <row r="2" spans="1:24" x14ac:dyDescent="0.25">
      <c r="A2" s="5" t="s">
        <v>0</v>
      </c>
      <c r="B2" s="5" t="s">
        <v>108</v>
      </c>
      <c r="C2" s="5" t="s">
        <v>109</v>
      </c>
      <c r="D2" s="5" t="s">
        <v>110</v>
      </c>
      <c r="E2" s="5" t="s">
        <v>111</v>
      </c>
      <c r="F2" s="5" t="s">
        <v>119</v>
      </c>
      <c r="G2" s="5"/>
      <c r="H2" s="5" t="s">
        <v>108</v>
      </c>
      <c r="I2" s="5" t="s">
        <v>109</v>
      </c>
      <c r="J2" s="5" t="s">
        <v>110</v>
      </c>
      <c r="K2" s="5" t="s">
        <v>111</v>
      </c>
      <c r="L2" s="5" t="s">
        <v>119</v>
      </c>
      <c r="M2" s="64"/>
      <c r="N2" s="5" t="s">
        <v>108</v>
      </c>
      <c r="O2" s="5" t="s">
        <v>109</v>
      </c>
      <c r="P2" s="5" t="s">
        <v>110</v>
      </c>
      <c r="Q2" s="5" t="s">
        <v>111</v>
      </c>
      <c r="R2" s="5" t="s">
        <v>119</v>
      </c>
      <c r="S2" s="64"/>
      <c r="T2" s="5" t="s">
        <v>108</v>
      </c>
      <c r="U2" s="5" t="s">
        <v>109</v>
      </c>
      <c r="V2" s="5" t="s">
        <v>110</v>
      </c>
      <c r="W2" s="5" t="s">
        <v>111</v>
      </c>
      <c r="X2" s="5" t="s">
        <v>119</v>
      </c>
    </row>
    <row r="3" spans="1:24" x14ac:dyDescent="0.25">
      <c r="A3" s="5">
        <v>1</v>
      </c>
      <c r="B3" s="64">
        <v>0.19800000000000001</v>
      </c>
      <c r="C3" s="64">
        <v>0.13700000000000001</v>
      </c>
      <c r="D3" s="64">
        <v>0.14599999999999999</v>
      </c>
      <c r="E3" s="64">
        <v>0.19900000000000001</v>
      </c>
      <c r="F3" s="64">
        <v>0.17499999999999999</v>
      </c>
      <c r="G3" s="5"/>
      <c r="H3" s="64">
        <v>2.3999999999999998E-3</v>
      </c>
      <c r="I3" s="64">
        <v>0.16364000000000001</v>
      </c>
      <c r="J3" s="64">
        <v>4.7600000000000003E-2</v>
      </c>
      <c r="K3" s="64">
        <v>0.83740000000000003</v>
      </c>
      <c r="L3" s="64">
        <v>1.7500000000000002E-2</v>
      </c>
      <c r="M3" s="64"/>
      <c r="N3" s="64">
        <v>9.3999999999999997E-4</v>
      </c>
      <c r="O3" s="64">
        <v>2.5520000000000001E-2</v>
      </c>
      <c r="P3" s="65">
        <v>2.9600000000000001E-2</v>
      </c>
      <c r="Q3" s="64">
        <v>7.1000000000000004E-3</v>
      </c>
      <c r="R3" s="64">
        <v>0</v>
      </c>
      <c r="S3" s="64"/>
      <c r="T3" s="64">
        <v>0</v>
      </c>
      <c r="U3" s="64">
        <v>4.4000000000000002E-4</v>
      </c>
      <c r="V3" s="64">
        <v>0</v>
      </c>
      <c r="W3" s="64">
        <v>3.9600000000000003E-2</v>
      </c>
      <c r="X3" s="64">
        <v>5.5999999999999995E-4</v>
      </c>
    </row>
    <row r="4" spans="1:24" x14ac:dyDescent="0.25">
      <c r="A4" s="5">
        <v>2</v>
      </c>
      <c r="B4" s="64">
        <v>0.27700000000000002</v>
      </c>
      <c r="C4" s="64">
        <v>0.152</v>
      </c>
      <c r="D4" s="64">
        <v>0.20399999999999999</v>
      </c>
      <c r="E4" s="64">
        <v>0.314</v>
      </c>
      <c r="F4" s="64">
        <v>0.217</v>
      </c>
      <c r="G4" s="5"/>
      <c r="H4" s="64">
        <v>7.4000000000000003E-3</v>
      </c>
      <c r="I4" s="64">
        <v>4.8000000000000001E-2</v>
      </c>
      <c r="J4" s="64">
        <v>1.4E-2</v>
      </c>
      <c r="K4" s="64">
        <v>0.91759000000000002</v>
      </c>
      <c r="L4" s="64">
        <v>7.7000000000000002E-3</v>
      </c>
      <c r="M4" s="64"/>
      <c r="N4" s="64">
        <v>0</v>
      </c>
      <c r="O4" s="64">
        <v>1.6999999999999999E-3</v>
      </c>
      <c r="P4" s="64">
        <v>2.5999999999999999E-3</v>
      </c>
      <c r="Q4" s="64">
        <v>4.5899999999999995E-3</v>
      </c>
      <c r="R4" s="64">
        <v>3.2000000000000003E-4</v>
      </c>
      <c r="S4" s="64"/>
      <c r="T4" s="64">
        <v>4.4000000000000002E-4</v>
      </c>
      <c r="U4" s="64">
        <v>6.7000000000000002E-4</v>
      </c>
      <c r="V4" s="64">
        <v>1.2999999999999999E-3</v>
      </c>
      <c r="W4" s="64">
        <v>0.17337999999999998</v>
      </c>
      <c r="X4" s="64">
        <v>3.2000000000000003E-4</v>
      </c>
    </row>
    <row r="5" spans="1:24" x14ac:dyDescent="0.25">
      <c r="A5" s="5">
        <v>3</v>
      </c>
      <c r="B5" s="64">
        <v>0.16900000000000001</v>
      </c>
      <c r="C5" s="64">
        <v>0.111</v>
      </c>
      <c r="D5" s="64">
        <v>0.124</v>
      </c>
      <c r="E5" s="64">
        <v>0.19500000000000001</v>
      </c>
      <c r="F5" s="64">
        <v>0.16500000000000001</v>
      </c>
      <c r="G5" s="5"/>
      <c r="H5" s="64">
        <v>7.1000000000000004E-3</v>
      </c>
      <c r="I5" s="64">
        <v>0.161</v>
      </c>
      <c r="J5" s="64">
        <v>3.422E-2</v>
      </c>
      <c r="K5" s="64">
        <v>0.90060000000000007</v>
      </c>
      <c r="L5" s="64">
        <v>3.3300000000000003E-2</v>
      </c>
      <c r="M5" s="64"/>
      <c r="N5" s="64">
        <v>0</v>
      </c>
      <c r="O5" s="64">
        <v>8.660000000000001E-3</v>
      </c>
      <c r="P5" s="64">
        <v>6.2E-4</v>
      </c>
      <c r="Q5" s="64">
        <v>8.6E-3</v>
      </c>
      <c r="R5" s="64">
        <v>0</v>
      </c>
      <c r="S5" s="64"/>
      <c r="T5" s="64">
        <v>0</v>
      </c>
      <c r="U5" s="64">
        <v>0</v>
      </c>
      <c r="V5" s="64">
        <v>6.2E-4</v>
      </c>
      <c r="W5" s="64">
        <v>0.14729999999999999</v>
      </c>
      <c r="X5" s="64">
        <v>0</v>
      </c>
    </row>
    <row r="6" spans="1:24" x14ac:dyDescent="0.25">
      <c r="A6" s="5">
        <v>4</v>
      </c>
      <c r="B6" s="64">
        <v>0.13</v>
      </c>
      <c r="C6" s="64">
        <v>0.108</v>
      </c>
      <c r="D6" s="64">
        <v>0.124</v>
      </c>
      <c r="E6" s="64">
        <v>0.189</v>
      </c>
      <c r="F6" s="64">
        <v>0.11600000000000001</v>
      </c>
      <c r="G6" s="5"/>
      <c r="H6" s="64">
        <v>2.5000000000000001E-3</v>
      </c>
      <c r="I6" s="64">
        <v>5.3400000000000003E-2</v>
      </c>
      <c r="J6" s="64">
        <v>1.3899999999999999E-2</v>
      </c>
      <c r="K6" s="64">
        <v>0.75590000000000002</v>
      </c>
      <c r="L6" s="64">
        <v>1.6000000000000001E-3</v>
      </c>
      <c r="M6" s="64"/>
      <c r="N6" s="64">
        <v>0</v>
      </c>
      <c r="O6" s="64">
        <v>1.0029999999999999E-2</v>
      </c>
      <c r="P6" s="64">
        <v>3.8E-3</v>
      </c>
      <c r="Q6" s="64">
        <v>1.1600000000000001E-2</v>
      </c>
      <c r="R6" s="64">
        <v>0</v>
      </c>
      <c r="S6" s="64"/>
      <c r="T6" s="64">
        <v>0</v>
      </c>
      <c r="U6" s="64">
        <v>1.1000000000000001E-3</v>
      </c>
      <c r="V6" s="64">
        <v>1.2999999999999999E-3</v>
      </c>
      <c r="W6" s="64">
        <v>0.11559999999999999</v>
      </c>
      <c r="X6" s="64">
        <v>0</v>
      </c>
    </row>
    <row r="7" spans="1:24" x14ac:dyDescent="0.25">
      <c r="A7" s="5">
        <v>5</v>
      </c>
      <c r="B7" s="64">
        <v>0.217</v>
      </c>
      <c r="C7" s="64">
        <v>0.17599999999999999</v>
      </c>
      <c r="D7" s="64">
        <v>0.189</v>
      </c>
      <c r="E7" s="64">
        <v>0.23699999999999999</v>
      </c>
      <c r="F7" s="64">
        <v>0.22800000000000001</v>
      </c>
      <c r="G7" s="5"/>
      <c r="H7" s="64">
        <v>3.5000000000000001E-3</v>
      </c>
      <c r="I7" s="64">
        <v>0.1658</v>
      </c>
      <c r="J7" s="64">
        <v>1.5899999999999997E-2</v>
      </c>
      <c r="K7" s="64">
        <v>0.87370000000000003</v>
      </c>
      <c r="L7" s="64">
        <v>1.2999999999999999E-3</v>
      </c>
      <c r="M7" s="64"/>
      <c r="N7" s="64">
        <v>3.8999999999999999E-4</v>
      </c>
      <c r="O7" s="64">
        <v>6.3999999999999994E-3</v>
      </c>
      <c r="P7" s="64">
        <v>9.689999999999999E-3</v>
      </c>
      <c r="Q7" s="64">
        <v>6.3499999999999997E-3</v>
      </c>
      <c r="R7" s="64">
        <v>0</v>
      </c>
      <c r="S7" s="64"/>
      <c r="T7" s="64">
        <v>0</v>
      </c>
      <c r="U7" s="64">
        <v>0</v>
      </c>
      <c r="V7" s="64">
        <v>7.7999999999999999E-4</v>
      </c>
      <c r="W7" s="64">
        <v>8.6199999999999999E-2</v>
      </c>
      <c r="X7" s="64">
        <v>0</v>
      </c>
    </row>
    <row r="8" spans="1:24" x14ac:dyDescent="0.25">
      <c r="A8" s="5">
        <v>6</v>
      </c>
      <c r="B8" s="64">
        <v>0.17899999999999999</v>
      </c>
      <c r="C8" s="64">
        <v>0.129</v>
      </c>
      <c r="D8" s="64">
        <v>0.12</v>
      </c>
      <c r="E8" s="64">
        <v>0.16400000000000001</v>
      </c>
      <c r="F8" s="64">
        <v>0.16400000000000001</v>
      </c>
      <c r="G8" s="5"/>
      <c r="H8" s="64">
        <v>4.3E-3</v>
      </c>
      <c r="I8" s="64">
        <v>7.0760000000000003E-2</v>
      </c>
      <c r="J8" s="64">
        <v>9.6000000000000009E-3</v>
      </c>
      <c r="K8" s="64">
        <v>0.75068000000000001</v>
      </c>
      <c r="L8" s="64">
        <v>8.0000000000000002E-3</v>
      </c>
      <c r="M8" s="64"/>
      <c r="N8" s="64">
        <v>0</v>
      </c>
      <c r="O8" s="64">
        <v>9.5600000000000008E-3</v>
      </c>
      <c r="P8" s="64">
        <v>3.5999999999999999E-3</v>
      </c>
      <c r="Q8" s="64">
        <v>1.158E-2</v>
      </c>
      <c r="R8" s="64">
        <v>0</v>
      </c>
      <c r="S8" s="64"/>
      <c r="T8" s="64">
        <v>0</v>
      </c>
      <c r="U8" s="64">
        <v>2.3600000000000001E-3</v>
      </c>
      <c r="V8" s="64">
        <v>0</v>
      </c>
      <c r="W8" s="64">
        <v>6.8379999999999996E-2</v>
      </c>
      <c r="X8" s="64">
        <v>0</v>
      </c>
    </row>
    <row r="9" spans="1:24" x14ac:dyDescent="0.25">
      <c r="A9" s="5">
        <v>7</v>
      </c>
      <c r="B9" s="64">
        <v>0.114</v>
      </c>
      <c r="C9" s="64">
        <v>0.27200000000000002</v>
      </c>
      <c r="D9" s="64">
        <v>7.0199999999999999E-2</v>
      </c>
      <c r="E9" s="64">
        <v>0.222</v>
      </c>
      <c r="F9" s="64">
        <v>0.13300000000000001</v>
      </c>
      <c r="G9" s="5"/>
      <c r="H9" s="64">
        <v>6.1999999999999998E-3</v>
      </c>
      <c r="I9" s="64">
        <v>0.1066</v>
      </c>
      <c r="J9" s="64">
        <v>8.8000000000000005E-3</v>
      </c>
      <c r="K9" s="64">
        <v>0.64405999999999997</v>
      </c>
      <c r="L9" s="64">
        <v>4.7000000000000002E-3</v>
      </c>
      <c r="M9" s="64"/>
      <c r="N9" s="64">
        <v>5.1999999999999995E-4</v>
      </c>
      <c r="O9" s="64">
        <v>1.6000000000000001E-3</v>
      </c>
      <c r="P9" s="64">
        <v>4.4000000000000002E-4</v>
      </c>
      <c r="Q9" s="64">
        <v>8.5999999999999998E-4</v>
      </c>
      <c r="R9" s="64">
        <v>0</v>
      </c>
      <c r="S9" s="64"/>
      <c r="T9" s="64">
        <v>0</v>
      </c>
      <c r="U9" s="64">
        <v>0</v>
      </c>
      <c r="V9" s="64">
        <v>4.4000000000000002E-4</v>
      </c>
      <c r="W9" s="64">
        <v>8.6300000000000005E-3</v>
      </c>
      <c r="X9" s="64">
        <v>0</v>
      </c>
    </row>
    <row r="10" spans="1:24" x14ac:dyDescent="0.25">
      <c r="A10" s="5">
        <v>8</v>
      </c>
      <c r="B10" s="65">
        <v>0.45</v>
      </c>
      <c r="C10" s="65">
        <v>0.441</v>
      </c>
      <c r="D10" s="65">
        <v>0.37</v>
      </c>
      <c r="E10" s="65">
        <v>0.51900000000000002</v>
      </c>
      <c r="F10" s="65">
        <v>0.45700000000000002</v>
      </c>
      <c r="G10" s="5"/>
      <c r="H10" s="64">
        <v>1.15E-2</v>
      </c>
      <c r="I10" s="64">
        <v>0.19720000000000001</v>
      </c>
      <c r="J10" s="64">
        <v>2.7200000000000002E-2</v>
      </c>
      <c r="K10" s="64">
        <v>0.85229999999999995</v>
      </c>
      <c r="L10" s="64">
        <v>9.2999999999999992E-3</v>
      </c>
      <c r="M10" s="64"/>
      <c r="N10" s="64">
        <v>3.6000000000000002E-4</v>
      </c>
      <c r="O10" s="64">
        <v>4.62E-3</v>
      </c>
      <c r="P10" s="64">
        <v>3.7000000000000002E-3</v>
      </c>
      <c r="Q10" s="64">
        <v>5.3E-3</v>
      </c>
      <c r="R10" s="64">
        <v>0</v>
      </c>
      <c r="S10" s="64"/>
      <c r="T10" s="64">
        <v>0</v>
      </c>
      <c r="U10" s="64">
        <v>4.2000000000000002E-4</v>
      </c>
      <c r="V10" s="64">
        <v>3.6999999999999999E-4</v>
      </c>
      <c r="W10" s="64">
        <v>8.1600000000000006E-2</v>
      </c>
      <c r="X10" s="64">
        <v>0</v>
      </c>
    </row>
    <row r="11" spans="1:24" x14ac:dyDescent="0.25">
      <c r="A11" s="5">
        <v>9</v>
      </c>
      <c r="B11" s="64">
        <v>0.28899999999999998</v>
      </c>
      <c r="C11" s="64">
        <v>0.20799999999999999</v>
      </c>
      <c r="D11" s="64">
        <v>0.248</v>
      </c>
      <c r="E11" s="64">
        <v>0.29699999999999999</v>
      </c>
      <c r="F11" s="64">
        <v>0.30399999999999999</v>
      </c>
      <c r="G11" s="5"/>
      <c r="H11" s="64">
        <v>4.1999999999999997E-3</v>
      </c>
      <c r="I11" s="64">
        <v>0.1908</v>
      </c>
      <c r="J11" s="64">
        <v>5.8499999999999993E-3</v>
      </c>
      <c r="K11" s="64">
        <v>0.86604000000000014</v>
      </c>
      <c r="L11" s="64">
        <v>3.0000000000000001E-3</v>
      </c>
      <c r="M11" s="64"/>
      <c r="N11" s="64">
        <v>0</v>
      </c>
      <c r="O11" s="64">
        <v>3.5999999999999999E-3</v>
      </c>
      <c r="P11" s="64">
        <v>3.5E-4</v>
      </c>
      <c r="Q11" s="64">
        <v>6.9800000000000001E-3</v>
      </c>
      <c r="R11" s="64">
        <v>0</v>
      </c>
      <c r="S11" s="64"/>
      <c r="T11" s="64">
        <v>4.6000000000000001E-4</v>
      </c>
      <c r="U11" s="64">
        <v>2.9999999999999997E-4</v>
      </c>
      <c r="V11" s="64">
        <v>6.8999999999999997E-4</v>
      </c>
      <c r="W11" s="64">
        <v>4.929E-2</v>
      </c>
      <c r="X11" s="64">
        <v>0</v>
      </c>
    </row>
    <row r="12" spans="1:24" x14ac:dyDescent="0.25">
      <c r="A12" s="5">
        <v>10</v>
      </c>
      <c r="B12" s="64">
        <v>7.0000000000000007E-2</v>
      </c>
      <c r="C12" s="65">
        <v>3.9300000000000002E-2</v>
      </c>
      <c r="D12" s="64">
        <v>5.7599999999999998E-2</v>
      </c>
      <c r="E12" s="64">
        <v>7.2999999999999995E-2</v>
      </c>
      <c r="F12" s="64">
        <v>5.1499999999999997E-2</v>
      </c>
      <c r="G12" s="5"/>
      <c r="H12" s="64">
        <v>5.1000000000000004E-3</v>
      </c>
      <c r="I12" s="64">
        <v>0.23760000000000001</v>
      </c>
      <c r="J12" s="65">
        <v>8.2900000000000001E-2</v>
      </c>
      <c r="K12" s="64">
        <v>0.92349999999999999</v>
      </c>
      <c r="L12" s="64">
        <v>4.2999999999999997E-2</v>
      </c>
      <c r="M12" s="64"/>
      <c r="N12" s="64">
        <v>1.6999999999999999E-3</v>
      </c>
      <c r="O12" s="64">
        <v>3.8600000000000002E-2</v>
      </c>
      <c r="P12" s="65">
        <v>4.2200000000000001E-2</v>
      </c>
      <c r="Q12" s="64">
        <v>1.4999999999999999E-2</v>
      </c>
      <c r="R12" s="64">
        <v>0</v>
      </c>
      <c r="S12" s="64"/>
      <c r="T12" s="64">
        <v>0</v>
      </c>
      <c r="U12" s="64">
        <v>0</v>
      </c>
      <c r="V12" s="64">
        <v>0</v>
      </c>
      <c r="W12" s="64">
        <v>0.13650000000000001</v>
      </c>
      <c r="X12" s="64">
        <v>0</v>
      </c>
    </row>
    <row r="13" spans="1:24" x14ac:dyDescent="0.25">
      <c r="A13" s="5">
        <v>11</v>
      </c>
      <c r="B13" s="64">
        <v>0.108</v>
      </c>
      <c r="C13" s="64">
        <v>4.3400000000000001E-2</v>
      </c>
      <c r="D13" s="64">
        <v>8.3400000000000002E-2</v>
      </c>
      <c r="E13" s="64">
        <v>0.11899999999999999</v>
      </c>
      <c r="F13" s="64">
        <v>0.11799999999999999</v>
      </c>
      <c r="G13" s="5"/>
      <c r="H13" s="64">
        <v>2.76E-2</v>
      </c>
      <c r="I13" s="64">
        <v>6.3399999999999998E-2</v>
      </c>
      <c r="J13" s="64">
        <v>2.07E-2</v>
      </c>
      <c r="K13" s="64">
        <v>0.95489999999999997</v>
      </c>
      <c r="L13" s="64">
        <v>0.108</v>
      </c>
      <c r="M13" s="64"/>
      <c r="N13" s="64">
        <v>0</v>
      </c>
      <c r="O13" s="64">
        <v>2.8E-3</v>
      </c>
      <c r="P13" s="64">
        <v>6.3E-3</v>
      </c>
      <c r="Q13" s="64">
        <v>2.0360000000000003E-2</v>
      </c>
      <c r="R13" s="64">
        <v>0</v>
      </c>
      <c r="S13" s="64"/>
      <c r="T13" s="65">
        <v>1.1999999999999999E-3</v>
      </c>
      <c r="U13" s="64">
        <v>0</v>
      </c>
      <c r="V13" s="64">
        <v>0</v>
      </c>
      <c r="W13" s="64">
        <v>0.34290000000000004</v>
      </c>
      <c r="X13" s="64">
        <v>1.1999999999999999E-3</v>
      </c>
    </row>
    <row r="14" spans="1:24" x14ac:dyDescent="0.25">
      <c r="A14" s="5">
        <v>12</v>
      </c>
      <c r="B14" s="65">
        <v>3.1399999999999997E-2</v>
      </c>
      <c r="C14" s="64">
        <v>8.4500000000000006E-2</v>
      </c>
      <c r="D14" s="65">
        <v>1.9300000000000001E-2</v>
      </c>
      <c r="E14" s="64">
        <v>8.0399999999999999E-2</v>
      </c>
      <c r="F14" s="65">
        <v>1.67E-2</v>
      </c>
      <c r="G14" s="5"/>
      <c r="H14" s="64">
        <v>6.6E-3</v>
      </c>
      <c r="I14" s="64">
        <v>3.2000000000000001E-2</v>
      </c>
      <c r="J14" s="64">
        <v>1.3599999999999999E-2</v>
      </c>
      <c r="K14" s="64">
        <v>0.54490000000000005</v>
      </c>
      <c r="L14" s="64">
        <v>1.9800000000000002E-2</v>
      </c>
      <c r="M14" s="64"/>
      <c r="N14" s="64">
        <v>0</v>
      </c>
      <c r="O14" s="64">
        <v>0</v>
      </c>
      <c r="P14" s="71">
        <v>0</v>
      </c>
      <c r="Q14" s="91">
        <v>0</v>
      </c>
      <c r="R14" s="64">
        <v>0</v>
      </c>
      <c r="S14" s="64"/>
      <c r="T14" s="64">
        <v>0</v>
      </c>
      <c r="U14" s="64">
        <v>0</v>
      </c>
      <c r="V14" s="64">
        <v>0</v>
      </c>
      <c r="W14" s="64">
        <v>1.9E-3</v>
      </c>
      <c r="X14" s="64">
        <v>0</v>
      </c>
    </row>
    <row r="15" spans="1:24" x14ac:dyDescent="0.25">
      <c r="A15" s="5">
        <v>13</v>
      </c>
      <c r="B15" s="64">
        <v>7.0300000000000001E-2</v>
      </c>
      <c r="C15" s="64">
        <v>0.20200000000000001</v>
      </c>
      <c r="D15" s="64">
        <v>9.3399999999999997E-2</v>
      </c>
      <c r="E15" s="64">
        <v>0.16</v>
      </c>
      <c r="F15" s="64">
        <v>0.13600000000000001</v>
      </c>
      <c r="G15" s="5"/>
      <c r="H15" s="64">
        <v>9.1999999999999998E-3</v>
      </c>
      <c r="I15" s="64">
        <v>6.948E-2</v>
      </c>
      <c r="J15" s="64">
        <v>1.77E-2</v>
      </c>
      <c r="K15" s="64">
        <v>0.59338000000000002</v>
      </c>
      <c r="L15" s="64">
        <v>1.29E-2</v>
      </c>
      <c r="M15" s="64"/>
      <c r="N15" s="64">
        <v>0</v>
      </c>
      <c r="O15" s="64">
        <v>4.8000000000000001E-4</v>
      </c>
      <c r="P15" s="71">
        <v>0</v>
      </c>
      <c r="Q15" s="64">
        <v>3.8000000000000002E-4</v>
      </c>
      <c r="R15" s="64">
        <v>4.8999999999999998E-4</v>
      </c>
      <c r="S15" s="64"/>
      <c r="T15" s="64">
        <v>0</v>
      </c>
      <c r="U15" s="64">
        <v>0</v>
      </c>
      <c r="V15" s="64">
        <v>0</v>
      </c>
      <c r="W15" s="65">
        <v>3.8000000000000002E-4</v>
      </c>
      <c r="X15" s="64">
        <v>0</v>
      </c>
    </row>
    <row r="16" spans="1:24" x14ac:dyDescent="0.25">
      <c r="A16" s="5">
        <v>15</v>
      </c>
      <c r="B16" s="64">
        <v>0.14299999999999999</v>
      </c>
      <c r="C16" s="64">
        <v>9.8500000000000004E-2</v>
      </c>
      <c r="D16" s="64">
        <v>0.109</v>
      </c>
      <c r="E16" s="64">
        <v>0.17299999999999999</v>
      </c>
      <c r="F16" s="64">
        <v>0.11799999999999999</v>
      </c>
      <c r="G16" s="5"/>
      <c r="H16" s="64">
        <v>5.7999999999999996E-3</v>
      </c>
      <c r="I16" s="64">
        <v>0.22555999999999998</v>
      </c>
      <c r="J16" s="64">
        <v>1.4190000000000001E-2</v>
      </c>
      <c r="K16" s="64">
        <v>0.86439999999999995</v>
      </c>
      <c r="L16" s="64">
        <v>2.3599999999999999E-2</v>
      </c>
      <c r="M16" s="64"/>
      <c r="N16" s="64">
        <v>0</v>
      </c>
      <c r="O16" s="64">
        <v>1.7479999999999999E-2</v>
      </c>
      <c r="P16" s="64">
        <v>5.4800000000000005E-3</v>
      </c>
      <c r="Q16" s="64">
        <v>1.448E-2</v>
      </c>
      <c r="R16" s="64">
        <v>0</v>
      </c>
      <c r="S16" s="64"/>
      <c r="T16" s="64">
        <v>0</v>
      </c>
      <c r="U16" s="64">
        <v>4.6000000000000001E-4</v>
      </c>
      <c r="V16" s="64">
        <v>1.1800000000000001E-3</v>
      </c>
      <c r="W16" s="64">
        <v>1.5299999999999999E-2</v>
      </c>
      <c r="X16" s="64">
        <v>1.4E-3</v>
      </c>
    </row>
    <row r="17" spans="1:24" x14ac:dyDescent="0.25">
      <c r="A17" s="5">
        <v>16</v>
      </c>
      <c r="B17" s="64">
        <v>8.5800000000000001E-2</v>
      </c>
      <c r="C17" s="64">
        <v>0.14000000000000001</v>
      </c>
      <c r="D17" s="64">
        <v>3.49E-2</v>
      </c>
      <c r="E17" s="64">
        <v>0.11799999999999999</v>
      </c>
      <c r="F17" s="64">
        <v>6.88E-2</v>
      </c>
      <c r="G17" s="5"/>
      <c r="H17" s="64">
        <v>1.11E-2</v>
      </c>
      <c r="I17" s="64">
        <v>7.6700000000000004E-2</v>
      </c>
      <c r="J17" s="64">
        <v>2.0299999999999999E-2</v>
      </c>
      <c r="K17" s="64">
        <v>0.84002999999999994</v>
      </c>
      <c r="L17" s="64">
        <v>3.8599999999999995E-2</v>
      </c>
      <c r="M17" s="64"/>
      <c r="N17" s="64">
        <v>0</v>
      </c>
      <c r="O17" s="64">
        <v>0</v>
      </c>
      <c r="P17" s="71">
        <v>0</v>
      </c>
      <c r="Q17" s="64">
        <v>9.3000000000000005E-4</v>
      </c>
      <c r="R17" s="64">
        <v>1.1999999999999999E-3</v>
      </c>
      <c r="S17" s="64"/>
      <c r="T17" s="64">
        <v>0</v>
      </c>
      <c r="U17" s="64">
        <v>0</v>
      </c>
      <c r="V17" s="64">
        <v>0</v>
      </c>
      <c r="W17" s="64">
        <v>1.11E-2</v>
      </c>
      <c r="X17" s="64">
        <v>2.3E-3</v>
      </c>
    </row>
    <row r="18" spans="1:24" x14ac:dyDescent="0.25">
      <c r="A18" s="5">
        <v>17</v>
      </c>
      <c r="B18" s="64">
        <v>8.3799999999999999E-2</v>
      </c>
      <c r="C18" s="64">
        <v>7.2800000000000004E-2</v>
      </c>
      <c r="D18" s="64">
        <v>7.6600000000000001E-2</v>
      </c>
      <c r="E18" s="64">
        <v>8.8099999999999998E-2</v>
      </c>
      <c r="F18" s="64">
        <v>9.2600000000000002E-2</v>
      </c>
      <c r="G18" s="5"/>
      <c r="H18" s="64">
        <v>3.0300000000000001E-2</v>
      </c>
      <c r="I18" s="64">
        <v>0.125</v>
      </c>
      <c r="J18" s="64">
        <v>1.5600000000000001E-2</v>
      </c>
      <c r="K18" s="64">
        <v>0.94369999999999998</v>
      </c>
      <c r="L18" s="64">
        <v>8.6999999999999994E-3</v>
      </c>
      <c r="M18" s="64"/>
      <c r="N18" s="64">
        <v>0</v>
      </c>
      <c r="O18" s="64">
        <v>8.9999999999999993E-3</v>
      </c>
      <c r="P18" s="64">
        <v>9.9000000000000008E-3</v>
      </c>
      <c r="Q18" s="64">
        <v>2.1399999999999999E-2</v>
      </c>
      <c r="R18" s="64">
        <v>1.1999999999999999E-3</v>
      </c>
      <c r="S18" s="64"/>
      <c r="T18" s="65">
        <v>3.2000000000000002E-3</v>
      </c>
      <c r="U18" s="64">
        <v>0</v>
      </c>
      <c r="V18" s="64">
        <v>0</v>
      </c>
      <c r="W18" s="64">
        <v>0.108</v>
      </c>
      <c r="X18" s="64">
        <v>0</v>
      </c>
    </row>
    <row r="19" spans="1:24" x14ac:dyDescent="0.25">
      <c r="A19" s="5">
        <v>18</v>
      </c>
      <c r="B19" s="64">
        <v>0.29799999999999999</v>
      </c>
      <c r="C19" s="64">
        <v>0.189</v>
      </c>
      <c r="D19" s="64">
        <v>0.23599999999999999</v>
      </c>
      <c r="E19" s="64">
        <v>0.35</v>
      </c>
      <c r="F19" s="64">
        <v>0.34699999999999998</v>
      </c>
      <c r="G19" s="5"/>
      <c r="H19" s="64">
        <v>3.6899999999999997E-3</v>
      </c>
      <c r="I19" s="64">
        <v>5.8599999999999999E-2</v>
      </c>
      <c r="J19" s="64">
        <v>5.4000000000000003E-3</v>
      </c>
      <c r="K19" s="64">
        <v>0.9224</v>
      </c>
      <c r="L19" s="64">
        <v>6.1000000000000004E-3</v>
      </c>
      <c r="M19" s="64"/>
      <c r="N19" s="64">
        <v>5.8E-4</v>
      </c>
      <c r="O19" s="64">
        <v>2E-3</v>
      </c>
      <c r="P19" s="64">
        <v>2.9399999999999999E-3</v>
      </c>
      <c r="Q19" s="64">
        <v>7.6699999999999997E-3</v>
      </c>
      <c r="R19" s="64">
        <v>5.1000000000000004E-4</v>
      </c>
      <c r="S19" s="64"/>
      <c r="T19" s="64">
        <v>8.7000000000000001E-4</v>
      </c>
      <c r="U19" s="64">
        <v>5.6999999999999998E-4</v>
      </c>
      <c r="V19" s="64">
        <v>2.5000000000000001E-4</v>
      </c>
      <c r="W19" s="64">
        <v>0.1802</v>
      </c>
      <c r="X19" s="64">
        <v>0</v>
      </c>
    </row>
    <row r="20" spans="1:24" x14ac:dyDescent="0.25">
      <c r="A20" s="5">
        <v>19</v>
      </c>
      <c r="B20" s="64">
        <v>0.11799999999999999</v>
      </c>
      <c r="C20" s="64">
        <v>0.20699999999999999</v>
      </c>
      <c r="D20" s="64">
        <v>7.6999999999999999E-2</v>
      </c>
      <c r="E20" s="64">
        <v>0.19</v>
      </c>
      <c r="F20" s="64">
        <v>6.8900000000000003E-2</v>
      </c>
      <c r="G20" s="5"/>
      <c r="H20" s="64">
        <v>9.9000000000000008E-3</v>
      </c>
      <c r="I20" s="64">
        <v>4.0800000000000003E-2</v>
      </c>
      <c r="J20" s="64">
        <v>6.7000000000000002E-3</v>
      </c>
      <c r="K20" s="64">
        <v>0.62282000000000004</v>
      </c>
      <c r="L20" s="64">
        <v>7.4000000000000003E-3</v>
      </c>
      <c r="M20" s="64"/>
      <c r="N20" s="64">
        <v>6.2E-4</v>
      </c>
      <c r="O20" s="64">
        <v>3.1E-4</v>
      </c>
      <c r="P20" s="64">
        <v>5.0000000000000001E-4</v>
      </c>
      <c r="Q20" s="65">
        <v>2.7E-4</v>
      </c>
      <c r="R20" s="64">
        <v>2.9999999999999997E-4</v>
      </c>
      <c r="S20" s="64"/>
      <c r="T20" s="64">
        <v>3.1E-4</v>
      </c>
      <c r="U20" s="64">
        <v>0</v>
      </c>
      <c r="V20" s="64">
        <v>2.5000000000000001E-4</v>
      </c>
      <c r="W20" s="65">
        <v>5.5000000000000003E-4</v>
      </c>
      <c r="X20" s="64">
        <v>0</v>
      </c>
    </row>
    <row r="21" spans="1:24" x14ac:dyDescent="0.25">
      <c r="A21" s="5">
        <v>20</v>
      </c>
      <c r="B21" s="64">
        <v>0.26</v>
      </c>
      <c r="C21" s="64">
        <v>0.214</v>
      </c>
      <c r="D21" s="64">
        <v>0.20599999999999999</v>
      </c>
      <c r="E21" s="64">
        <v>0.27600000000000002</v>
      </c>
      <c r="F21" s="64">
        <v>0.26200000000000001</v>
      </c>
      <c r="G21" s="5"/>
      <c r="H21" s="64">
        <v>2.0999999999999999E-3</v>
      </c>
      <c r="I21" s="64">
        <v>0.21970000000000001</v>
      </c>
      <c r="J21" s="64">
        <v>2.7799999999999998E-2</v>
      </c>
      <c r="K21" s="64">
        <v>0.94579999999999997</v>
      </c>
      <c r="L21" s="64">
        <v>2.8999999999999998E-3</v>
      </c>
      <c r="M21" s="64"/>
      <c r="N21" s="64">
        <v>4.2000000000000002E-4</v>
      </c>
      <c r="O21" s="64">
        <v>7.7000000000000002E-3</v>
      </c>
      <c r="P21" s="64">
        <v>2.6800000000000001E-3</v>
      </c>
      <c r="Q21" s="64">
        <v>1.18E-2</v>
      </c>
      <c r="R21" s="64">
        <v>4.8000000000000001E-4</v>
      </c>
      <c r="S21" s="64"/>
      <c r="T21" s="64">
        <v>0</v>
      </c>
      <c r="U21" s="64">
        <v>0</v>
      </c>
      <c r="V21" s="64">
        <v>0</v>
      </c>
      <c r="W21" s="64">
        <v>0.28789999999999999</v>
      </c>
      <c r="X21" s="64">
        <v>0</v>
      </c>
    </row>
    <row r="22" spans="1:24" x14ac:dyDescent="0.25">
      <c r="A22" s="5">
        <v>21</v>
      </c>
      <c r="B22" s="64">
        <v>0.188</v>
      </c>
      <c r="C22" s="64">
        <v>0.13800000000000001</v>
      </c>
      <c r="D22" s="64">
        <v>0.159</v>
      </c>
      <c r="E22" s="64">
        <v>0.19900000000000001</v>
      </c>
      <c r="F22" s="64">
        <v>0.252</v>
      </c>
      <c r="G22" s="5"/>
      <c r="H22" s="64">
        <v>3.0000000000000001E-3</v>
      </c>
      <c r="I22" s="64">
        <v>0.21762999999999999</v>
      </c>
      <c r="J22" s="64">
        <v>9.2999999999999992E-3</v>
      </c>
      <c r="K22" s="64">
        <v>0.92074</v>
      </c>
      <c r="L22" s="64">
        <v>1.2800000000000001E-2</v>
      </c>
      <c r="M22" s="64"/>
      <c r="N22" s="64">
        <v>0</v>
      </c>
      <c r="O22" s="64">
        <v>1.7329999999999998E-2</v>
      </c>
      <c r="P22" s="64">
        <v>2.3999999999999998E-3</v>
      </c>
      <c r="Q22" s="64">
        <v>8.8800000000000007E-3</v>
      </c>
      <c r="R22" s="64">
        <v>6.4000000000000005E-4</v>
      </c>
      <c r="S22" s="64"/>
      <c r="T22" s="64">
        <v>0</v>
      </c>
      <c r="U22" s="64">
        <v>5.2999999999999998E-4</v>
      </c>
      <c r="V22" s="64">
        <v>3.4000000000000002E-4</v>
      </c>
      <c r="W22" s="64">
        <v>1.754E-2</v>
      </c>
      <c r="X22" s="64">
        <v>0</v>
      </c>
    </row>
    <row r="23" spans="1:24" x14ac:dyDescent="0.25">
      <c r="A23" s="5">
        <v>22</v>
      </c>
      <c r="B23" s="64">
        <v>6.7199999999999996E-2</v>
      </c>
      <c r="C23" s="64">
        <v>0.11899999999999999</v>
      </c>
      <c r="D23" s="64">
        <v>4.7500000000000001E-2</v>
      </c>
      <c r="E23" s="64">
        <v>0.13600000000000001</v>
      </c>
      <c r="F23" s="64">
        <v>6.7500000000000004E-2</v>
      </c>
      <c r="G23" s="5"/>
      <c r="H23" s="64">
        <v>4.7999999999999996E-3</v>
      </c>
      <c r="I23" s="64">
        <v>3.1069999999999997E-2</v>
      </c>
      <c r="J23" s="64">
        <v>6.4999999999999997E-3</v>
      </c>
      <c r="K23" s="64">
        <v>0.64151999999999998</v>
      </c>
      <c r="L23" s="64">
        <v>3.0999999999999999E-3</v>
      </c>
      <c r="M23" s="64"/>
      <c r="N23" s="64">
        <v>2.7999999999999998E-4</v>
      </c>
      <c r="O23" s="64">
        <v>0</v>
      </c>
      <c r="P23" s="64">
        <v>6.4999999999999997E-4</v>
      </c>
      <c r="Q23" s="91">
        <v>0</v>
      </c>
      <c r="R23" s="64">
        <v>0</v>
      </c>
      <c r="S23" s="64"/>
      <c r="T23" s="64">
        <v>2.7999999999999998E-4</v>
      </c>
      <c r="U23" s="64">
        <v>9.7000000000000005E-4</v>
      </c>
      <c r="V23" s="64">
        <v>3.3E-4</v>
      </c>
      <c r="W23" s="65">
        <v>5.1999999999999995E-4</v>
      </c>
      <c r="X23" s="64">
        <v>2.7999999999999998E-4</v>
      </c>
    </row>
    <row r="24" spans="1:24" x14ac:dyDescent="0.25">
      <c r="A24" s="5">
        <v>23</v>
      </c>
      <c r="B24" s="64">
        <v>9.8199999999999996E-2</v>
      </c>
      <c r="C24" s="64">
        <v>8.48E-2</v>
      </c>
      <c r="D24" s="64">
        <v>5.1299999999999998E-2</v>
      </c>
      <c r="E24" s="64">
        <v>0.16200000000000001</v>
      </c>
      <c r="F24" s="64">
        <v>0.11899999999999999</v>
      </c>
      <c r="G24" s="5"/>
      <c r="H24" s="64">
        <v>8.9999999999999993E-3</v>
      </c>
      <c r="I24" s="64">
        <v>0.23899000000000001</v>
      </c>
      <c r="J24" s="91">
        <v>0</v>
      </c>
      <c r="K24" s="64">
        <v>0.90600000000000003</v>
      </c>
      <c r="L24" s="64">
        <v>4.7820000000000001E-2</v>
      </c>
      <c r="M24" s="64"/>
      <c r="N24" s="64">
        <v>0</v>
      </c>
      <c r="O24" s="64">
        <v>1.12E-2</v>
      </c>
      <c r="P24" s="71">
        <v>0</v>
      </c>
      <c r="Q24" s="64">
        <v>1.3999999999999999E-2</v>
      </c>
      <c r="R24" s="64">
        <v>1.98E-3</v>
      </c>
      <c r="S24" s="64"/>
      <c r="T24" s="64">
        <v>0</v>
      </c>
      <c r="U24" s="64">
        <v>1.1800000000000001E-3</v>
      </c>
      <c r="V24" s="64">
        <v>0</v>
      </c>
      <c r="W24" s="64">
        <v>9.6799999999999997E-2</v>
      </c>
      <c r="X24" s="64">
        <v>2.66E-3</v>
      </c>
    </row>
    <row r="25" spans="1:24" x14ac:dyDescent="0.25">
      <c r="A25" s="5">
        <v>24</v>
      </c>
      <c r="B25" s="64">
        <v>9.2399999999999996E-2</v>
      </c>
      <c r="C25" s="64">
        <v>0.121</v>
      </c>
      <c r="D25" s="64">
        <v>8.7599999999999997E-2</v>
      </c>
      <c r="E25" s="64">
        <v>0.13</v>
      </c>
      <c r="F25" s="64">
        <v>0.129</v>
      </c>
      <c r="G25" s="5"/>
      <c r="H25" s="64">
        <v>2.1499999999999998E-2</v>
      </c>
      <c r="I25" s="64">
        <v>5.1299999999999998E-2</v>
      </c>
      <c r="J25" s="64">
        <v>2.7690000000000003E-2</v>
      </c>
      <c r="K25" s="64">
        <v>0.72151999999999994</v>
      </c>
      <c r="L25" s="64">
        <v>3.0300000000000001E-2</v>
      </c>
      <c r="M25" s="64"/>
      <c r="N25" s="64">
        <v>8.5999999999999998E-4</v>
      </c>
      <c r="O25" s="64">
        <v>1.6999999999999999E-3</v>
      </c>
      <c r="P25" s="64">
        <v>3.8999999999999999E-4</v>
      </c>
      <c r="Q25" s="64">
        <v>3.3400000000000001E-3</v>
      </c>
      <c r="R25" s="64">
        <v>4.6999999999999999E-4</v>
      </c>
      <c r="S25" s="64"/>
      <c r="T25" s="64">
        <v>0</v>
      </c>
      <c r="U25" s="64">
        <v>2.9399999999999999E-3</v>
      </c>
      <c r="V25" s="64">
        <v>0</v>
      </c>
      <c r="W25" s="64">
        <v>5.9419999999999994E-2</v>
      </c>
      <c r="X25" s="64">
        <v>4.6999999999999999E-4</v>
      </c>
    </row>
    <row r="26" spans="1:24" x14ac:dyDescent="0.25">
      <c r="A26" s="5">
        <v>252</v>
      </c>
      <c r="B26" s="64">
        <v>3.2599999999999997E-2</v>
      </c>
      <c r="C26" s="64">
        <v>5.57E-2</v>
      </c>
      <c r="D26" s="64">
        <v>3.6200000000000003E-2</v>
      </c>
      <c r="E26" s="64">
        <v>7.5899999999999995E-2</v>
      </c>
      <c r="F26" s="64">
        <v>5.2299999999999999E-2</v>
      </c>
      <c r="G26" s="5"/>
      <c r="H26" s="64">
        <v>7.0000000000000001E-3</v>
      </c>
      <c r="I26" s="64">
        <v>4.3879999999999995E-2</v>
      </c>
      <c r="J26" s="64">
        <v>1.47E-2</v>
      </c>
      <c r="K26" s="64">
        <v>0.80310000000000004</v>
      </c>
      <c r="L26" s="65">
        <v>0.18459999999999999</v>
      </c>
      <c r="M26" s="64"/>
      <c r="N26" s="64">
        <v>0</v>
      </c>
      <c r="O26" s="64">
        <v>0</v>
      </c>
      <c r="P26" s="64">
        <v>7.3999999999999999E-4</v>
      </c>
      <c r="Q26" s="64">
        <v>2.3999999999999998E-3</v>
      </c>
      <c r="R26" s="65">
        <v>3.7200000000000002E-3</v>
      </c>
      <c r="S26" s="64"/>
      <c r="T26" s="64">
        <v>0</v>
      </c>
      <c r="U26" s="64">
        <v>1.48E-3</v>
      </c>
      <c r="V26" s="64">
        <v>7.3999999999999999E-4</v>
      </c>
      <c r="W26" s="64">
        <v>7.9000000000000008E-3</v>
      </c>
      <c r="X26" s="65">
        <v>4.5500000000000002E-3</v>
      </c>
    </row>
    <row r="27" spans="1:24" x14ac:dyDescent="0.25">
      <c r="A27" s="5">
        <v>26</v>
      </c>
      <c r="B27" s="64">
        <v>0.20399999999999999</v>
      </c>
      <c r="C27" s="64">
        <v>0.161</v>
      </c>
      <c r="D27" s="64">
        <v>0.18099999999999999</v>
      </c>
      <c r="E27" s="64">
        <v>0.18099999999999999</v>
      </c>
      <c r="F27" s="64">
        <v>0.17199999999999999</v>
      </c>
      <c r="G27" s="5"/>
      <c r="H27" s="64">
        <v>9.5999999999999992E-3</v>
      </c>
      <c r="I27" s="64">
        <v>0.22614000000000001</v>
      </c>
      <c r="J27" s="64">
        <v>2.6620000000000001E-2</v>
      </c>
      <c r="K27" s="64">
        <v>0.73609999999999998</v>
      </c>
      <c r="L27" s="64">
        <v>0.11449999999999999</v>
      </c>
      <c r="M27" s="64"/>
      <c r="N27" s="64">
        <v>0</v>
      </c>
      <c r="O27" s="64">
        <v>1.3859999999999999E-2</v>
      </c>
      <c r="P27" s="64">
        <v>3.5200000000000001E-3</v>
      </c>
      <c r="Q27" s="64">
        <v>8.3199999999999993E-3</v>
      </c>
      <c r="R27" s="65">
        <v>2.7000000000000001E-3</v>
      </c>
      <c r="S27" s="64"/>
      <c r="T27" s="64">
        <v>2.3000000000000001E-4</v>
      </c>
      <c r="U27" s="64">
        <v>8.3999999999999993E-4</v>
      </c>
      <c r="V27" s="64">
        <v>2.2000000000000001E-4</v>
      </c>
      <c r="W27" s="64">
        <v>1.7399999999999999E-2</v>
      </c>
      <c r="X27" s="64">
        <v>1.34E-3</v>
      </c>
    </row>
    <row r="28" spans="1:24" x14ac:dyDescent="0.25">
      <c r="A28" s="5">
        <v>27</v>
      </c>
      <c r="B28" s="64">
        <v>4.9500000000000002E-2</v>
      </c>
      <c r="C28" s="64">
        <v>5.2600000000000001E-2</v>
      </c>
      <c r="D28" s="64">
        <v>3.5999999999999997E-2</v>
      </c>
      <c r="E28" s="64">
        <v>9.5000000000000001E-2</v>
      </c>
      <c r="F28" s="64">
        <v>5.4899999999999997E-2</v>
      </c>
      <c r="G28" s="5"/>
      <c r="H28" s="64">
        <v>1.17E-2</v>
      </c>
      <c r="I28" s="64">
        <v>0.19179000000000002</v>
      </c>
      <c r="J28" s="64">
        <v>2.5899999999999999E-2</v>
      </c>
      <c r="K28" s="64">
        <v>0.92030000000000001</v>
      </c>
      <c r="L28" s="64">
        <v>0.12869999999999998</v>
      </c>
      <c r="M28" s="64"/>
      <c r="N28" s="64">
        <v>0</v>
      </c>
      <c r="O28" s="64">
        <v>7.9000000000000001E-4</v>
      </c>
      <c r="P28" s="64">
        <v>6.7000000000000002E-4</v>
      </c>
      <c r="Q28" s="64">
        <v>3.8E-3</v>
      </c>
      <c r="R28" s="64">
        <v>2.0999999999999999E-3</v>
      </c>
      <c r="S28" s="64"/>
      <c r="T28" s="64">
        <v>0</v>
      </c>
      <c r="U28" s="64">
        <v>0</v>
      </c>
      <c r="V28" s="64">
        <v>0</v>
      </c>
      <c r="W28" s="64">
        <v>3.15E-2</v>
      </c>
      <c r="X28" s="64">
        <v>2.5999999999999999E-3</v>
      </c>
    </row>
    <row r="29" spans="1:24" x14ac:dyDescent="0.25">
      <c r="A29" s="5">
        <v>28</v>
      </c>
      <c r="B29" s="64">
        <v>0.24</v>
      </c>
      <c r="C29" s="64">
        <v>0.246</v>
      </c>
      <c r="D29" s="64">
        <v>0.22</v>
      </c>
      <c r="E29" s="64" t="s">
        <v>97</v>
      </c>
      <c r="F29" s="64">
        <v>0.19400000000000001</v>
      </c>
      <c r="G29" s="5"/>
      <c r="H29" s="64">
        <v>2.0999999999999999E-3</v>
      </c>
      <c r="I29" s="64">
        <v>0.15095999999999998</v>
      </c>
      <c r="J29" s="64">
        <v>1.6039999999999999E-2</v>
      </c>
      <c r="K29" s="92" t="s">
        <v>97</v>
      </c>
      <c r="L29" s="64">
        <v>2.3E-3</v>
      </c>
      <c r="M29" s="64"/>
      <c r="N29" s="64">
        <v>2.1000000000000001E-4</v>
      </c>
      <c r="O29" s="64">
        <v>9.6000000000000002E-4</v>
      </c>
      <c r="P29" s="64">
        <v>5.1000000000000004E-4</v>
      </c>
      <c r="Q29" s="64" t="s">
        <v>97</v>
      </c>
      <c r="R29" s="64">
        <v>1.9000000000000001E-4</v>
      </c>
      <c r="S29" s="64"/>
      <c r="T29" s="64">
        <v>4.2000000000000002E-4</v>
      </c>
      <c r="U29" s="64">
        <v>1.9000000000000001E-4</v>
      </c>
      <c r="V29" s="64">
        <v>5.1000000000000004E-4</v>
      </c>
      <c r="W29" s="64" t="s">
        <v>97</v>
      </c>
      <c r="X29" s="64">
        <v>0</v>
      </c>
    </row>
    <row r="30" spans="1:24" x14ac:dyDescent="0.25">
      <c r="A30" s="5">
        <v>29</v>
      </c>
      <c r="B30" s="64">
        <v>9.4299999999999995E-2</v>
      </c>
      <c r="C30" s="64">
        <v>0.108</v>
      </c>
      <c r="D30" s="64">
        <v>8.0500000000000002E-2</v>
      </c>
      <c r="E30" s="64">
        <v>0.13200000000000001</v>
      </c>
      <c r="F30" s="64">
        <v>0.11</v>
      </c>
      <c r="G30" s="5"/>
      <c r="H30" s="64">
        <v>3.2000000000000002E-3</v>
      </c>
      <c r="I30" s="64">
        <v>0.12075</v>
      </c>
      <c r="J30" s="64">
        <v>5.5999999999999999E-3</v>
      </c>
      <c r="K30" s="64">
        <v>0.73309999999999997</v>
      </c>
      <c r="L30" s="64">
        <v>7.4000000000000003E-3</v>
      </c>
      <c r="M30" s="64"/>
      <c r="N30" s="64">
        <v>0</v>
      </c>
      <c r="O30" s="64">
        <v>9.5000000000000011E-4</v>
      </c>
      <c r="P30" s="71">
        <v>0</v>
      </c>
      <c r="Q30" s="64">
        <v>3.9300000000000003E-3</v>
      </c>
      <c r="R30" s="64">
        <v>0</v>
      </c>
      <c r="S30" s="64"/>
      <c r="T30" s="64">
        <v>5.2999999999999998E-4</v>
      </c>
      <c r="U30" s="64">
        <v>4.1799999999999997E-3</v>
      </c>
      <c r="V30" s="64">
        <v>2.3000000000000001E-4</v>
      </c>
      <c r="W30" s="64">
        <v>1.422E-2</v>
      </c>
      <c r="X30" s="64">
        <v>2.1000000000000001E-4</v>
      </c>
    </row>
    <row r="31" spans="1:24" x14ac:dyDescent="0.25">
      <c r="A31" s="5">
        <v>30</v>
      </c>
      <c r="B31" s="64">
        <v>0.13700000000000001</v>
      </c>
      <c r="C31" s="64">
        <v>0.107</v>
      </c>
      <c r="D31" s="64">
        <v>0.12</v>
      </c>
      <c r="E31" s="64">
        <v>0.189</v>
      </c>
      <c r="F31" s="64">
        <v>0.17799999999999999</v>
      </c>
      <c r="G31" s="5"/>
      <c r="H31" s="64">
        <v>5.3E-3</v>
      </c>
      <c r="I31" s="64">
        <v>0.18429999999999999</v>
      </c>
      <c r="J31" s="64">
        <v>1.32E-2</v>
      </c>
      <c r="K31" s="64">
        <v>0.81429999999999991</v>
      </c>
      <c r="L31" s="64">
        <v>6.7000000000000002E-3</v>
      </c>
      <c r="M31" s="64"/>
      <c r="N31" s="64">
        <v>7.5000000000000002E-4</v>
      </c>
      <c r="O31" s="64">
        <v>1.3299999999999999E-2</v>
      </c>
      <c r="P31" s="64">
        <v>4.8999999999999998E-3</v>
      </c>
      <c r="Q31" s="64">
        <v>2.2600000000000002E-2</v>
      </c>
      <c r="R31" s="64">
        <v>0</v>
      </c>
      <c r="S31" s="64"/>
      <c r="T31" s="64">
        <v>7.5000000000000002E-4</v>
      </c>
      <c r="U31" s="64">
        <v>0</v>
      </c>
      <c r="V31" s="64">
        <v>0</v>
      </c>
      <c r="W31" s="64">
        <v>5.0700000000000002E-2</v>
      </c>
      <c r="X31" s="64">
        <v>6.7000000000000002E-4</v>
      </c>
    </row>
    <row r="32" spans="1:24" x14ac:dyDescent="0.25">
      <c r="A32" s="5">
        <v>31</v>
      </c>
      <c r="B32" s="64">
        <v>0.26300000000000001</v>
      </c>
      <c r="C32" s="64">
        <v>0.18099999999999999</v>
      </c>
      <c r="D32" s="64">
        <v>0.17599999999999999</v>
      </c>
      <c r="E32" s="64">
        <v>0.31</v>
      </c>
      <c r="F32" s="64">
        <v>0.27100000000000002</v>
      </c>
      <c r="G32" s="5"/>
      <c r="H32" s="64">
        <v>1.5900000000000001E-2</v>
      </c>
      <c r="I32" s="64">
        <v>9.2339999999999992E-2</v>
      </c>
      <c r="J32" s="64">
        <v>9.4999999999999998E-3</v>
      </c>
      <c r="K32" s="64">
        <v>0.89959999999999996</v>
      </c>
      <c r="L32" s="64">
        <v>1.43E-2</v>
      </c>
      <c r="M32" s="64"/>
      <c r="N32" s="64">
        <v>1.1000000000000001E-3</v>
      </c>
      <c r="O32" s="64">
        <v>1.098E-2</v>
      </c>
      <c r="P32" s="71">
        <v>0</v>
      </c>
      <c r="Q32" s="64">
        <v>2.077E-2</v>
      </c>
      <c r="R32" s="64">
        <v>0</v>
      </c>
      <c r="S32" s="64"/>
      <c r="T32" s="64">
        <v>5.5000000000000003E-4</v>
      </c>
      <c r="U32" s="64">
        <v>1.31E-3</v>
      </c>
      <c r="V32" s="64">
        <v>0</v>
      </c>
      <c r="W32" s="64">
        <v>5.6829999999999999E-2</v>
      </c>
      <c r="X32" s="64">
        <v>5.9999999999999995E-4</v>
      </c>
    </row>
    <row r="33" spans="1:24" x14ac:dyDescent="0.25">
      <c r="A33" s="5"/>
      <c r="B33" s="5"/>
      <c r="C33" s="5"/>
      <c r="D33" s="5"/>
      <c r="E33" s="5"/>
      <c r="F33" s="69"/>
      <c r="G33" s="5"/>
      <c r="H33" s="64"/>
      <c r="I33" s="64"/>
      <c r="J33" s="64"/>
      <c r="K33" s="64"/>
      <c r="L33" s="64"/>
      <c r="M33" s="64"/>
      <c r="N33" s="64"/>
      <c r="O33" s="64"/>
      <c r="P33" s="64"/>
      <c r="Q33" s="64"/>
      <c r="R33" s="64"/>
      <c r="S33" s="64"/>
      <c r="T33" s="64"/>
      <c r="U33" s="64"/>
      <c r="V33" s="64"/>
      <c r="W33" s="64"/>
      <c r="X33" s="64"/>
    </row>
    <row r="34" spans="1:24" x14ac:dyDescent="0.25">
      <c r="A34" s="5" t="s">
        <v>98</v>
      </c>
      <c r="B34" s="64">
        <v>8.7599999999999997E-2</v>
      </c>
      <c r="C34" s="64">
        <v>8.7599999999999997E-2</v>
      </c>
      <c r="D34" s="64">
        <v>8.7599999999999997E-2</v>
      </c>
      <c r="E34" s="64">
        <v>8.7599999999999997E-2</v>
      </c>
      <c r="F34" s="64">
        <v>8.7599999999999997E-2</v>
      </c>
      <c r="G34" s="5"/>
      <c r="H34" s="64">
        <v>0.86659999999999993</v>
      </c>
      <c r="I34" s="64">
        <v>0.86659999999999993</v>
      </c>
      <c r="J34" s="64">
        <v>0.86659999999999993</v>
      </c>
      <c r="K34" s="64">
        <v>0.86659999999999993</v>
      </c>
      <c r="L34" s="64">
        <v>0.86659999999999993</v>
      </c>
      <c r="M34" s="64"/>
      <c r="N34" s="64">
        <v>1.0799999999999999E-2</v>
      </c>
      <c r="O34" s="64">
        <v>1.0799999999999999E-2</v>
      </c>
      <c r="P34" s="64">
        <v>1.0799999999999999E-2</v>
      </c>
      <c r="Q34" s="64">
        <v>1.0799999999999999E-2</v>
      </c>
      <c r="R34" s="64">
        <v>1.0799999999999999E-2</v>
      </c>
      <c r="S34" s="64"/>
      <c r="T34" s="64">
        <v>0.6966</v>
      </c>
      <c r="U34" s="64">
        <v>0.6966</v>
      </c>
      <c r="V34" s="64">
        <v>0.6966</v>
      </c>
      <c r="W34" s="64">
        <v>0.6966</v>
      </c>
      <c r="X34" s="64">
        <v>0.6966</v>
      </c>
    </row>
    <row r="35" spans="1:24" x14ac:dyDescent="0.25">
      <c r="A35" s="5" t="s">
        <v>99</v>
      </c>
      <c r="B35" s="64">
        <v>7.9399999999999998E-2</v>
      </c>
      <c r="C35" s="64">
        <v>7.9399999999999998E-2</v>
      </c>
      <c r="D35" s="64">
        <v>7.9399999999999998E-2</v>
      </c>
      <c r="E35" s="64">
        <v>7.9399999999999998E-2</v>
      </c>
      <c r="F35" s="64">
        <v>7.9399999999999998E-2</v>
      </c>
      <c r="G35" s="5"/>
      <c r="H35" s="64">
        <v>0.87690000000000001</v>
      </c>
      <c r="I35" s="64">
        <v>0.87690000000000001</v>
      </c>
      <c r="J35" s="64">
        <v>0.87690000000000001</v>
      </c>
      <c r="K35" s="64">
        <v>0.87690000000000001</v>
      </c>
      <c r="L35" s="64">
        <v>0.87690000000000001</v>
      </c>
      <c r="M35" s="64"/>
      <c r="N35" s="64">
        <v>0</v>
      </c>
      <c r="O35" s="64">
        <v>0</v>
      </c>
      <c r="P35" s="64">
        <v>0</v>
      </c>
      <c r="Q35" s="64">
        <v>0</v>
      </c>
      <c r="R35" s="64">
        <v>0</v>
      </c>
      <c r="S35" s="64"/>
      <c r="T35" s="64">
        <v>0.92300000000000004</v>
      </c>
      <c r="U35" s="64">
        <v>0.92300000000000004</v>
      </c>
      <c r="V35" s="64">
        <v>0.92300000000000004</v>
      </c>
      <c r="W35" s="64">
        <v>0.92300000000000004</v>
      </c>
      <c r="X35" s="64">
        <v>0.92300000000000004</v>
      </c>
    </row>
    <row r="36" spans="1:24" x14ac:dyDescent="0.25">
      <c r="A36" s="5" t="s">
        <v>100</v>
      </c>
      <c r="B36" s="64">
        <v>8.6400000000000005E-2</v>
      </c>
      <c r="C36" s="64">
        <v>8.6400000000000005E-2</v>
      </c>
      <c r="D36" s="64">
        <v>8.6400000000000005E-2</v>
      </c>
      <c r="E36" s="64">
        <v>8.6400000000000005E-2</v>
      </c>
      <c r="F36" s="64">
        <v>8.6400000000000005E-2</v>
      </c>
      <c r="G36" s="5"/>
      <c r="H36" s="64">
        <v>4.0499999999999994E-2</v>
      </c>
      <c r="I36" s="64">
        <v>4.0499999999999994E-2</v>
      </c>
      <c r="J36" s="64">
        <v>4.0499999999999994E-2</v>
      </c>
      <c r="K36" s="64">
        <v>4.0499999999999994E-2</v>
      </c>
      <c r="L36" s="64">
        <v>4.0499999999999994E-2</v>
      </c>
      <c r="M36" s="64"/>
      <c r="N36" s="64">
        <v>4.3E-3</v>
      </c>
      <c r="O36" s="64">
        <v>4.3E-3</v>
      </c>
      <c r="P36" s="64">
        <v>4.3E-3</v>
      </c>
      <c r="Q36" s="64">
        <v>4.3E-3</v>
      </c>
      <c r="R36" s="64">
        <v>4.3E-3</v>
      </c>
      <c r="S36" s="64"/>
      <c r="T36" s="64">
        <v>0.99069999999999991</v>
      </c>
      <c r="U36" s="64">
        <v>0.99069999999999991</v>
      </c>
      <c r="V36" s="64">
        <v>0.99069999999999991</v>
      </c>
      <c r="W36" s="64">
        <v>0.99069999999999991</v>
      </c>
      <c r="X36" s="64">
        <v>0.99069999999999991</v>
      </c>
    </row>
    <row r="37" spans="1:24" x14ac:dyDescent="0.25">
      <c r="A37" s="5" t="s">
        <v>101</v>
      </c>
      <c r="B37" s="64">
        <v>8.5300000000000001E-2</v>
      </c>
      <c r="C37" s="64">
        <v>8.5300000000000001E-2</v>
      </c>
      <c r="D37" s="64">
        <v>8.5300000000000001E-2</v>
      </c>
      <c r="E37" s="64">
        <v>8.5300000000000001E-2</v>
      </c>
      <c r="F37" s="64">
        <v>8.5300000000000001E-2</v>
      </c>
      <c r="G37" s="5"/>
      <c r="H37" s="64">
        <v>0</v>
      </c>
      <c r="I37" s="64">
        <v>0</v>
      </c>
      <c r="J37" s="64">
        <v>0</v>
      </c>
      <c r="K37" s="64">
        <v>0</v>
      </c>
      <c r="L37" s="64">
        <v>0</v>
      </c>
      <c r="M37" s="64"/>
      <c r="N37" s="64">
        <v>0</v>
      </c>
      <c r="O37" s="64">
        <v>0</v>
      </c>
      <c r="P37" s="64">
        <v>0</v>
      </c>
      <c r="Q37" s="64">
        <v>0</v>
      </c>
      <c r="R37" s="64">
        <v>0</v>
      </c>
      <c r="S37" s="64"/>
      <c r="T37" s="64">
        <v>0.998</v>
      </c>
      <c r="U37" s="64">
        <v>0.998</v>
      </c>
      <c r="V37" s="64">
        <v>0.998</v>
      </c>
      <c r="W37" s="64">
        <v>0.998</v>
      </c>
      <c r="X37" s="64">
        <v>0.998</v>
      </c>
    </row>
    <row r="38" spans="1:24" x14ac:dyDescent="0.25">
      <c r="A38" s="5" t="s">
        <v>102</v>
      </c>
      <c r="B38" s="64">
        <v>8.2199999999999995E-2</v>
      </c>
      <c r="C38" s="64">
        <v>8.2199999999999995E-2</v>
      </c>
      <c r="D38" s="64">
        <v>8.2199999999999995E-2</v>
      </c>
      <c r="E38" s="64">
        <v>8.2199999999999995E-2</v>
      </c>
      <c r="F38" s="64">
        <v>8.2199999999999995E-2</v>
      </c>
      <c r="G38" s="5"/>
      <c r="H38" s="64">
        <v>0.214</v>
      </c>
      <c r="I38" s="64">
        <v>0.214</v>
      </c>
      <c r="J38" s="64">
        <v>0.214</v>
      </c>
      <c r="K38" s="64">
        <v>0.214</v>
      </c>
      <c r="L38" s="64">
        <v>0.214</v>
      </c>
      <c r="M38" s="64"/>
      <c r="N38" s="64">
        <v>0</v>
      </c>
      <c r="O38" s="64">
        <v>0</v>
      </c>
      <c r="P38" s="64">
        <v>0</v>
      </c>
      <c r="Q38" s="64">
        <v>0</v>
      </c>
      <c r="R38" s="64">
        <v>0</v>
      </c>
      <c r="S38" s="64"/>
      <c r="T38" s="64">
        <v>0</v>
      </c>
      <c r="U38" s="64">
        <v>0</v>
      </c>
      <c r="V38" s="64">
        <v>0</v>
      </c>
      <c r="W38" s="64">
        <v>0</v>
      </c>
      <c r="X38" s="64">
        <v>0</v>
      </c>
    </row>
    <row r="39" spans="1:24" x14ac:dyDescent="0.25">
      <c r="A39" s="1"/>
      <c r="B39" s="1"/>
      <c r="C39" s="1"/>
      <c r="D39" s="1"/>
      <c r="E39" s="1"/>
      <c r="F39" s="52"/>
      <c r="G39" s="1"/>
      <c r="H39" s="47"/>
      <c r="I39" s="47"/>
      <c r="J39" s="47"/>
      <c r="K39" s="47"/>
      <c r="L39" s="47"/>
      <c r="M39" s="47"/>
      <c r="N39" s="47"/>
      <c r="O39" s="47"/>
      <c r="P39" s="47"/>
      <c r="Q39" s="47"/>
      <c r="R39" s="47"/>
      <c r="S39" s="47"/>
      <c r="T39" s="47"/>
      <c r="U39" s="47"/>
      <c r="V39" s="47"/>
      <c r="W39" s="47"/>
      <c r="X39" s="47"/>
    </row>
    <row r="40" spans="1:24" s="109" customFormat="1" x14ac:dyDescent="0.25">
      <c r="A40" s="111" t="s">
        <v>120</v>
      </c>
      <c r="B40" s="121" t="s">
        <v>121</v>
      </c>
      <c r="C40" s="122"/>
      <c r="D40" s="122"/>
      <c r="E40" s="122"/>
      <c r="F40" s="123"/>
      <c r="G40" s="111"/>
      <c r="H40" s="124" t="s">
        <v>122</v>
      </c>
      <c r="I40" s="125"/>
      <c r="J40" s="125"/>
      <c r="K40" s="125"/>
      <c r="L40" s="126"/>
      <c r="M40" s="112"/>
      <c r="N40" s="124" t="s">
        <v>123</v>
      </c>
      <c r="O40" s="125"/>
      <c r="P40" s="125"/>
      <c r="Q40" s="125"/>
      <c r="R40" s="126"/>
      <c r="S40" s="112"/>
      <c r="T40" s="127" t="s">
        <v>124</v>
      </c>
      <c r="U40" s="128"/>
      <c r="V40" s="128"/>
      <c r="W40" s="128"/>
      <c r="X40" s="128"/>
    </row>
    <row r="41" spans="1:24" x14ac:dyDescent="0.25">
      <c r="A41" s="5" t="s">
        <v>6</v>
      </c>
      <c r="B41" s="5" t="s">
        <v>108</v>
      </c>
      <c r="C41" s="5" t="s">
        <v>109</v>
      </c>
      <c r="D41" s="5" t="s">
        <v>110</v>
      </c>
      <c r="E41" s="5" t="s">
        <v>111</v>
      </c>
      <c r="F41" s="5" t="s">
        <v>119</v>
      </c>
      <c r="G41" s="5"/>
      <c r="H41" s="5" t="s">
        <v>108</v>
      </c>
      <c r="I41" s="5" t="s">
        <v>109</v>
      </c>
      <c r="J41" s="5" t="s">
        <v>110</v>
      </c>
      <c r="K41" s="5" t="s">
        <v>111</v>
      </c>
      <c r="L41" s="5" t="s">
        <v>119</v>
      </c>
      <c r="M41" s="64"/>
      <c r="N41" s="5" t="s">
        <v>108</v>
      </c>
      <c r="O41" s="5" t="s">
        <v>109</v>
      </c>
      <c r="P41" s="5" t="s">
        <v>110</v>
      </c>
      <c r="Q41" s="5" t="s">
        <v>111</v>
      </c>
      <c r="R41" s="5" t="s">
        <v>119</v>
      </c>
      <c r="S41" s="64"/>
      <c r="T41" s="5" t="s">
        <v>108</v>
      </c>
      <c r="U41" s="5" t="s">
        <v>109</v>
      </c>
      <c r="V41" s="5" t="s">
        <v>110</v>
      </c>
      <c r="W41" s="5" t="s">
        <v>111</v>
      </c>
      <c r="X41" s="5" t="s">
        <v>119</v>
      </c>
    </row>
    <row r="42" spans="1:24" x14ac:dyDescent="0.25">
      <c r="A42" s="5">
        <v>1</v>
      </c>
      <c r="B42" s="64">
        <v>0.309</v>
      </c>
      <c r="C42" s="64">
        <v>0.23699999999999999</v>
      </c>
      <c r="D42" s="64">
        <v>0.32300000000000001</v>
      </c>
      <c r="E42" s="64">
        <v>0.42899999999999999</v>
      </c>
      <c r="F42" s="64">
        <v>0.24099999999999999</v>
      </c>
      <c r="G42" s="5"/>
      <c r="H42" s="64">
        <v>2.3E-3</v>
      </c>
      <c r="I42" s="64">
        <v>2.93E-2</v>
      </c>
      <c r="J42" s="64">
        <v>1.6199999999999999E-2</v>
      </c>
      <c r="K42" s="64">
        <v>0.93060000000000009</v>
      </c>
      <c r="L42" s="64">
        <v>1.5699999999999999E-2</v>
      </c>
      <c r="M42" s="64"/>
      <c r="N42" s="64">
        <v>0</v>
      </c>
      <c r="O42" s="64">
        <v>2.3E-3</v>
      </c>
      <c r="P42" s="64">
        <v>3.5999999999999999E-3</v>
      </c>
      <c r="Q42" s="64">
        <v>5.5999999999999999E-3</v>
      </c>
      <c r="R42" s="64">
        <v>2.5999999999999999E-3</v>
      </c>
      <c r="S42" s="64"/>
      <c r="T42" s="64">
        <v>0</v>
      </c>
      <c r="U42" s="64">
        <v>0</v>
      </c>
      <c r="V42" s="64">
        <v>0</v>
      </c>
      <c r="W42" s="64">
        <v>0.122</v>
      </c>
      <c r="X42" s="64">
        <v>0</v>
      </c>
    </row>
    <row r="43" spans="1:24" x14ac:dyDescent="0.25">
      <c r="A43" s="5">
        <v>2</v>
      </c>
      <c r="B43" s="64">
        <v>0.38700000000000001</v>
      </c>
      <c r="C43" s="64">
        <v>0.35599999999999998</v>
      </c>
      <c r="D43" s="64">
        <v>0.41699999999999998</v>
      </c>
      <c r="E43" s="64">
        <v>0.44800000000000001</v>
      </c>
      <c r="F43" s="64">
        <v>0.36899999999999999</v>
      </c>
      <c r="G43" s="5"/>
      <c r="H43" s="64">
        <v>0.70500000000000007</v>
      </c>
      <c r="I43" s="64">
        <v>4.6399999999999997E-2</v>
      </c>
      <c r="J43" s="64">
        <v>1.6799999999999999E-2</v>
      </c>
      <c r="K43" s="64">
        <v>0.93</v>
      </c>
      <c r="L43" s="64">
        <v>3.7600000000000001E-2</v>
      </c>
      <c r="M43" s="64"/>
      <c r="N43" s="64">
        <v>2.63E-2</v>
      </c>
      <c r="O43" s="64">
        <v>6.3E-3</v>
      </c>
      <c r="P43" s="64">
        <v>1.03E-2</v>
      </c>
      <c r="Q43" s="64">
        <v>2.8000000000000001E-2</v>
      </c>
      <c r="R43" s="64">
        <v>2.7000000000000001E-3</v>
      </c>
      <c r="S43" s="64"/>
      <c r="T43" s="64">
        <v>0</v>
      </c>
      <c r="U43" s="64">
        <v>0</v>
      </c>
      <c r="V43" s="64">
        <v>0</v>
      </c>
      <c r="W43" s="64">
        <v>0.11899999999999999</v>
      </c>
      <c r="X43" s="64">
        <v>0</v>
      </c>
    </row>
    <row r="44" spans="1:24" x14ac:dyDescent="0.25">
      <c r="A44" s="5">
        <v>3</v>
      </c>
      <c r="B44" s="64">
        <v>0.21299999999999999</v>
      </c>
      <c r="C44" s="64">
        <v>0.17199999999999999</v>
      </c>
      <c r="D44" s="64">
        <v>0.19600000000000001</v>
      </c>
      <c r="E44" s="64">
        <v>0.24</v>
      </c>
      <c r="F44" s="64">
        <v>0.216</v>
      </c>
      <c r="G44" s="5"/>
      <c r="H44" s="64">
        <v>9.5E-4</v>
      </c>
      <c r="I44" s="64">
        <v>0.14959999999999998</v>
      </c>
      <c r="J44" s="64">
        <v>1.4100000000000001E-2</v>
      </c>
      <c r="K44" s="64">
        <v>0.89119999999999999</v>
      </c>
      <c r="L44" s="64">
        <v>3.8999999999999998E-3</v>
      </c>
      <c r="M44" s="64"/>
      <c r="N44" s="64">
        <v>0</v>
      </c>
      <c r="O44" s="64">
        <v>6.7000000000000002E-3</v>
      </c>
      <c r="P44" s="64">
        <v>8.2000000000000007E-3</v>
      </c>
      <c r="Q44" s="64">
        <v>1.7100000000000001E-2</v>
      </c>
      <c r="R44" s="64">
        <v>0</v>
      </c>
      <c r="S44" s="64"/>
      <c r="T44" s="64">
        <v>0</v>
      </c>
      <c r="U44" s="64">
        <v>0</v>
      </c>
      <c r="V44" s="64">
        <v>0</v>
      </c>
      <c r="W44" s="64">
        <v>5.7049999999999997E-2</v>
      </c>
      <c r="X44" s="64">
        <v>0</v>
      </c>
    </row>
    <row r="45" spans="1:24" x14ac:dyDescent="0.25">
      <c r="A45" s="5">
        <v>4</v>
      </c>
      <c r="B45" s="64">
        <v>0.33200000000000002</v>
      </c>
      <c r="C45" s="64">
        <v>0.26</v>
      </c>
      <c r="D45" s="64">
        <v>0.33100000000000002</v>
      </c>
      <c r="E45" s="64">
        <v>0.35399999999999998</v>
      </c>
      <c r="F45" s="64">
        <v>0.36899999999999999</v>
      </c>
      <c r="G45" s="5"/>
      <c r="H45" s="64">
        <v>8.6999999999999994E-3</v>
      </c>
      <c r="I45" s="64">
        <v>0.19550000000000001</v>
      </c>
      <c r="J45" s="64">
        <v>1.3600000000000001E-2</v>
      </c>
      <c r="K45" s="64">
        <v>0.84470000000000001</v>
      </c>
      <c r="L45" s="65">
        <v>2.3999999999999998E-3</v>
      </c>
      <c r="M45" s="64"/>
      <c r="N45" s="64">
        <v>0</v>
      </c>
      <c r="O45" s="64">
        <v>5.4999999999999997E-3</v>
      </c>
      <c r="P45" s="64">
        <v>6.0000000000000001E-3</v>
      </c>
      <c r="Q45" s="64">
        <v>1.7299999999999999E-2</v>
      </c>
      <c r="R45" s="64">
        <v>0</v>
      </c>
      <c r="S45" s="64"/>
      <c r="T45" s="64">
        <v>0</v>
      </c>
      <c r="U45" s="64">
        <v>0</v>
      </c>
      <c r="V45" s="64">
        <v>0</v>
      </c>
      <c r="W45" s="64">
        <v>0.13020000000000001</v>
      </c>
      <c r="X45" s="64">
        <v>0</v>
      </c>
    </row>
    <row r="46" spans="1:24" x14ac:dyDescent="0.25">
      <c r="A46" s="5">
        <v>5</v>
      </c>
      <c r="B46" s="64">
        <v>0.26100000000000001</v>
      </c>
      <c r="C46" s="64">
        <v>0.21</v>
      </c>
      <c r="D46" s="64">
        <v>0.26400000000000001</v>
      </c>
      <c r="E46" s="64">
        <v>0.28699999999999998</v>
      </c>
      <c r="F46" s="64">
        <v>0.25800000000000001</v>
      </c>
      <c r="G46" s="5"/>
      <c r="H46" s="64">
        <v>1.3299999999999999E-2</v>
      </c>
      <c r="I46" s="64">
        <v>0.10579999999999999</v>
      </c>
      <c r="J46" s="64">
        <v>7.7999999999999996E-3</v>
      </c>
      <c r="K46" s="64">
        <v>0.88659999999999994</v>
      </c>
      <c r="L46" s="64">
        <v>1.72E-2</v>
      </c>
      <c r="M46" s="64"/>
      <c r="N46" s="64">
        <v>0</v>
      </c>
      <c r="O46" s="64">
        <v>3.8E-3</v>
      </c>
      <c r="P46" s="64">
        <v>3.8999999999999998E-3</v>
      </c>
      <c r="Q46" s="64">
        <v>1.3599999999999999E-2</v>
      </c>
      <c r="R46" s="64">
        <v>0</v>
      </c>
      <c r="S46" s="64"/>
      <c r="T46" s="64">
        <v>0</v>
      </c>
      <c r="U46" s="64">
        <v>0</v>
      </c>
      <c r="V46" s="64">
        <v>0</v>
      </c>
      <c r="W46" s="64">
        <v>0.1363</v>
      </c>
      <c r="X46" s="64">
        <v>0</v>
      </c>
    </row>
    <row r="47" spans="1:24" x14ac:dyDescent="0.25">
      <c r="A47" s="5">
        <v>6</v>
      </c>
      <c r="B47" s="64">
        <v>0.28399999999999997</v>
      </c>
      <c r="C47" s="64">
        <v>0.254</v>
      </c>
      <c r="D47" s="64">
        <v>0.28299999999999997</v>
      </c>
      <c r="E47" s="64">
        <v>0.32600000000000001</v>
      </c>
      <c r="F47" s="64">
        <v>0.313</v>
      </c>
      <c r="G47" s="5"/>
      <c r="H47" s="64">
        <v>1.1999999999999999E-3</v>
      </c>
      <c r="I47" s="64">
        <v>0.25190000000000001</v>
      </c>
      <c r="J47" s="64">
        <v>0.13740000000000002</v>
      </c>
      <c r="K47" s="64">
        <v>0.9385</v>
      </c>
      <c r="L47" s="64">
        <v>4.4699999999999997E-2</v>
      </c>
      <c r="M47" s="64"/>
      <c r="N47" s="64">
        <v>0</v>
      </c>
      <c r="O47" s="64">
        <v>4.0899999999999999E-2</v>
      </c>
      <c r="P47" s="64">
        <v>7.4200000000000002E-2</v>
      </c>
      <c r="Q47" s="64">
        <v>4.9300000000000004E-2</v>
      </c>
      <c r="R47" s="64">
        <v>1.1000000000000001E-3</v>
      </c>
      <c r="S47" s="64"/>
      <c r="T47" s="64">
        <v>0</v>
      </c>
      <c r="U47" s="64">
        <v>0</v>
      </c>
      <c r="V47" s="64">
        <v>0</v>
      </c>
      <c r="W47" s="64">
        <v>4.1200000000000001E-2</v>
      </c>
      <c r="X47" s="64">
        <v>0</v>
      </c>
    </row>
    <row r="48" spans="1:24" x14ac:dyDescent="0.25">
      <c r="A48" s="5">
        <v>7</v>
      </c>
      <c r="B48" s="64">
        <v>0.189</v>
      </c>
      <c r="C48" s="64">
        <v>0.14000000000000001</v>
      </c>
      <c r="D48" s="64">
        <v>0.19400000000000001</v>
      </c>
      <c r="E48" s="64">
        <v>0.189</v>
      </c>
      <c r="F48" s="64">
        <v>0.183</v>
      </c>
      <c r="G48" s="5"/>
      <c r="H48" s="64">
        <v>1.2999999999999999E-2</v>
      </c>
      <c r="I48" s="64">
        <v>0.2455</v>
      </c>
      <c r="J48" s="64">
        <v>2.5000000000000001E-2</v>
      </c>
      <c r="K48" s="64">
        <v>0.83690000000000009</v>
      </c>
      <c r="L48" s="64">
        <v>1.11E-2</v>
      </c>
      <c r="M48" s="64"/>
      <c r="N48" s="64">
        <v>0</v>
      </c>
      <c r="O48" s="64">
        <v>5.4999999999999997E-3</v>
      </c>
      <c r="P48" s="64">
        <v>1.5900000000000001E-2</v>
      </c>
      <c r="Q48" s="65">
        <v>2.8999999999999998E-3</v>
      </c>
      <c r="R48" s="64">
        <v>0</v>
      </c>
      <c r="S48" s="64"/>
      <c r="T48" s="64">
        <v>0</v>
      </c>
      <c r="U48" s="64">
        <v>0</v>
      </c>
      <c r="V48" s="64">
        <v>0</v>
      </c>
      <c r="W48" s="64">
        <v>4.2999999999999997E-2</v>
      </c>
      <c r="X48" s="64">
        <v>0</v>
      </c>
    </row>
    <row r="49" spans="1:24" x14ac:dyDescent="0.25">
      <c r="A49" s="5">
        <v>8</v>
      </c>
      <c r="B49" s="64">
        <v>0.26</v>
      </c>
      <c r="C49" s="64">
        <v>0.21199999999999999</v>
      </c>
      <c r="D49" s="64">
        <v>0.27100000000000002</v>
      </c>
      <c r="E49" s="64">
        <v>0.30599999999999999</v>
      </c>
      <c r="F49" s="64">
        <v>0.27700000000000002</v>
      </c>
      <c r="G49" s="5"/>
      <c r="H49" s="64">
        <v>8.9999999999999993E-3</v>
      </c>
      <c r="I49" s="64">
        <v>3.5000000000000003E-2</v>
      </c>
      <c r="J49" s="64">
        <v>8.9999999999999993E-3</v>
      </c>
      <c r="K49" s="64">
        <v>0.92079999999999995</v>
      </c>
      <c r="L49" s="64">
        <v>1.7000000000000001E-2</v>
      </c>
      <c r="M49" s="64"/>
      <c r="N49" s="64">
        <v>0</v>
      </c>
      <c r="O49" s="91">
        <v>0</v>
      </c>
      <c r="P49" s="64">
        <v>0</v>
      </c>
      <c r="Q49" s="64">
        <v>1.04E-2</v>
      </c>
      <c r="R49" s="64">
        <v>0</v>
      </c>
      <c r="S49" s="64"/>
      <c r="T49" s="64">
        <v>0</v>
      </c>
      <c r="U49" s="64">
        <v>0</v>
      </c>
      <c r="V49" s="64">
        <v>0</v>
      </c>
      <c r="W49" s="64">
        <v>2.9399999999999999E-2</v>
      </c>
      <c r="X49" s="64">
        <v>0</v>
      </c>
    </row>
    <row r="50" spans="1:24" x14ac:dyDescent="0.25">
      <c r="A50" s="5">
        <v>9</v>
      </c>
      <c r="B50" s="64">
        <v>0.13900000000000001</v>
      </c>
      <c r="C50" s="65">
        <v>6.2600000000000003E-2</v>
      </c>
      <c r="D50" s="65">
        <v>8.9800000000000005E-2</v>
      </c>
      <c r="E50" s="65">
        <v>0.104</v>
      </c>
      <c r="F50" s="64">
        <v>0.14099999999999999</v>
      </c>
      <c r="G50" s="5"/>
      <c r="H50" s="64">
        <v>3.0599999999999999E-2</v>
      </c>
      <c r="I50" s="64">
        <v>6.9900000000000004E-2</v>
      </c>
      <c r="J50" s="64">
        <v>2.52E-2</v>
      </c>
      <c r="K50" s="64">
        <v>0.9365</v>
      </c>
      <c r="L50" s="64">
        <v>5.4199999999999998E-2</v>
      </c>
      <c r="M50" s="64"/>
      <c r="N50" s="64">
        <v>2.2000000000000001E-3</v>
      </c>
      <c r="O50" s="64">
        <v>6.0000000000000001E-3</v>
      </c>
      <c r="P50" s="64">
        <v>0</v>
      </c>
      <c r="Q50" s="64">
        <v>4.7500000000000001E-2</v>
      </c>
      <c r="R50" s="64">
        <v>0</v>
      </c>
      <c r="S50" s="64"/>
      <c r="T50" s="65">
        <v>2.2000000000000001E-3</v>
      </c>
      <c r="U50" s="64">
        <v>0</v>
      </c>
      <c r="V50" s="64">
        <v>0</v>
      </c>
      <c r="W50" s="65">
        <v>0.67169999999999996</v>
      </c>
      <c r="X50" s="64">
        <v>0</v>
      </c>
    </row>
    <row r="51" spans="1:24" x14ac:dyDescent="0.25">
      <c r="A51" s="5">
        <v>10</v>
      </c>
      <c r="B51" s="64">
        <v>0.28299999999999997</v>
      </c>
      <c r="C51" s="64">
        <v>0.16600000000000001</v>
      </c>
      <c r="D51" s="64">
        <v>0.28100000000000003</v>
      </c>
      <c r="E51" s="64">
        <v>0.372</v>
      </c>
      <c r="F51" s="64">
        <v>0.26800000000000002</v>
      </c>
      <c r="G51" s="5"/>
      <c r="H51" s="64">
        <v>8.0999999999999996E-3</v>
      </c>
      <c r="I51" s="64">
        <v>0.22689999999999999</v>
      </c>
      <c r="J51" s="64">
        <v>9.7999999999999997E-3</v>
      </c>
      <c r="K51" s="64">
        <v>0.89340000000000008</v>
      </c>
      <c r="L51" s="64">
        <v>1.4200000000000001E-2</v>
      </c>
      <c r="M51" s="64"/>
      <c r="N51" s="64">
        <v>1.1999999999999999E-3</v>
      </c>
      <c r="O51" s="64">
        <v>2.8999999999999998E-3</v>
      </c>
      <c r="P51" s="64">
        <v>1.1000000000000001E-3</v>
      </c>
      <c r="Q51" s="64">
        <v>1.6399999999999998E-2</v>
      </c>
      <c r="R51" s="64">
        <v>0</v>
      </c>
      <c r="S51" s="64"/>
      <c r="T51" s="64">
        <v>0</v>
      </c>
      <c r="U51" s="64">
        <v>0</v>
      </c>
      <c r="V51" s="64">
        <v>0</v>
      </c>
      <c r="W51" s="64">
        <v>0.12128</v>
      </c>
      <c r="X51" s="64">
        <v>0</v>
      </c>
    </row>
    <row r="52" spans="1:24" x14ac:dyDescent="0.25">
      <c r="A52" s="5">
        <v>11</v>
      </c>
      <c r="B52" s="64">
        <v>0.23499999999999999</v>
      </c>
      <c r="C52" s="64">
        <v>0.245</v>
      </c>
      <c r="D52" s="64">
        <v>0.25800000000000001</v>
      </c>
      <c r="E52" s="64">
        <v>0.29399999999999998</v>
      </c>
      <c r="F52" s="64">
        <v>0.248</v>
      </c>
      <c r="G52" s="5"/>
      <c r="H52" s="64">
        <v>2.7099999999999999E-2</v>
      </c>
      <c r="I52" s="64">
        <v>0.30499999999999999</v>
      </c>
      <c r="J52" s="64">
        <v>0.20329999999999998</v>
      </c>
      <c r="K52" s="64">
        <v>0.92820000000000003</v>
      </c>
      <c r="L52" s="64">
        <v>2.7400000000000001E-2</v>
      </c>
      <c r="M52" s="64"/>
      <c r="N52" s="64">
        <v>3.8999999999999998E-3</v>
      </c>
      <c r="O52" s="65">
        <v>0.12920000000000001</v>
      </c>
      <c r="P52" s="64">
        <v>0.126</v>
      </c>
      <c r="Q52" s="64">
        <v>0.1042</v>
      </c>
      <c r="R52" s="64">
        <v>0</v>
      </c>
      <c r="S52" s="64"/>
      <c r="T52" s="64">
        <v>0</v>
      </c>
      <c r="U52" s="64">
        <v>0</v>
      </c>
      <c r="V52" s="64">
        <v>1.4E-3</v>
      </c>
      <c r="W52" s="64">
        <v>0.19120000000000001</v>
      </c>
      <c r="X52" s="64">
        <v>0</v>
      </c>
    </row>
    <row r="53" spans="1:24" x14ac:dyDescent="0.25">
      <c r="A53" s="5">
        <v>12</v>
      </c>
      <c r="B53" s="64">
        <v>0.26100000000000001</v>
      </c>
      <c r="C53" s="64">
        <v>0.183</v>
      </c>
      <c r="D53" s="64">
        <v>0.26400000000000001</v>
      </c>
      <c r="E53" s="64">
        <v>0.30399999999999999</v>
      </c>
      <c r="F53" s="64">
        <v>0.249</v>
      </c>
      <c r="G53" s="5"/>
      <c r="H53" s="64">
        <v>8.9999999999999998E-4</v>
      </c>
      <c r="I53" s="64">
        <v>5.7599999999999998E-2</v>
      </c>
      <c r="J53" s="64">
        <v>3.0100000000000002E-2</v>
      </c>
      <c r="K53" s="64">
        <v>0.95599999999999996</v>
      </c>
      <c r="L53" s="64">
        <v>6.4999999999999997E-3</v>
      </c>
      <c r="M53" s="64"/>
      <c r="N53" s="64">
        <v>0</v>
      </c>
      <c r="O53" s="64">
        <v>8.3999999999999995E-3</v>
      </c>
      <c r="P53" s="64">
        <v>2.0400000000000001E-2</v>
      </c>
      <c r="Q53" s="64">
        <v>2.8000000000000001E-2</v>
      </c>
      <c r="R53" s="64">
        <v>0</v>
      </c>
      <c r="S53" s="64"/>
      <c r="T53" s="64">
        <v>0</v>
      </c>
      <c r="U53" s="64">
        <v>1.4E-3</v>
      </c>
      <c r="V53" s="64">
        <v>9.7000000000000005E-4</v>
      </c>
      <c r="W53" s="64">
        <v>0.23100000000000001</v>
      </c>
      <c r="X53" s="64">
        <v>0</v>
      </c>
    </row>
    <row r="54" spans="1:24" x14ac:dyDescent="0.25">
      <c r="A54" s="5">
        <v>13</v>
      </c>
      <c r="B54" s="64">
        <v>0.22</v>
      </c>
      <c r="C54" s="64">
        <v>0.183</v>
      </c>
      <c r="D54" s="64">
        <v>0.23400000000000001</v>
      </c>
      <c r="E54" s="64">
        <v>0.26300000000000001</v>
      </c>
      <c r="F54" s="64">
        <v>0.223</v>
      </c>
      <c r="G54" s="5"/>
      <c r="H54" s="64">
        <v>1.0999999999999999E-2</v>
      </c>
      <c r="I54" s="64">
        <v>0.26940000000000003</v>
      </c>
      <c r="J54" s="64">
        <v>2.07E-2</v>
      </c>
      <c r="K54" s="64">
        <v>0.85719999999999996</v>
      </c>
      <c r="L54" s="64">
        <v>1.2999999999999999E-2</v>
      </c>
      <c r="M54" s="64"/>
      <c r="N54" s="64">
        <v>3.5999999999999999E-3</v>
      </c>
      <c r="O54" s="64">
        <v>2.29E-2</v>
      </c>
      <c r="P54" s="64">
        <v>6.8999999999999999E-3</v>
      </c>
      <c r="Q54" s="64">
        <v>2.0900000000000002E-2</v>
      </c>
      <c r="R54" s="64">
        <v>0</v>
      </c>
      <c r="S54" s="64"/>
      <c r="T54" s="64">
        <v>0</v>
      </c>
      <c r="U54" s="64">
        <v>0</v>
      </c>
      <c r="V54" s="64">
        <v>0</v>
      </c>
      <c r="W54" s="64">
        <v>0.18869999999999998</v>
      </c>
      <c r="X54" s="64">
        <v>0</v>
      </c>
    </row>
    <row r="55" spans="1:24" x14ac:dyDescent="0.25">
      <c r="A55" s="5">
        <v>14</v>
      </c>
      <c r="B55" s="64">
        <v>0.28499999999999998</v>
      </c>
      <c r="C55" s="64">
        <v>0.216</v>
      </c>
      <c r="D55" s="64">
        <v>0.29699999999999999</v>
      </c>
      <c r="E55" s="64">
        <v>0.27900000000000003</v>
      </c>
      <c r="F55" s="64">
        <v>0.27600000000000002</v>
      </c>
      <c r="G55" s="5"/>
      <c r="H55" s="64">
        <v>3.5299999999999998E-2</v>
      </c>
      <c r="I55" s="64">
        <v>0.17725000000000002</v>
      </c>
      <c r="J55" s="64">
        <v>0.2198</v>
      </c>
      <c r="K55" s="64">
        <v>0.89229999999999998</v>
      </c>
      <c r="L55" s="64">
        <v>5.21E-2</v>
      </c>
      <c r="M55" s="64"/>
      <c r="N55" s="64">
        <v>0</v>
      </c>
      <c r="O55" s="64">
        <v>1.6250000000000001E-2</v>
      </c>
      <c r="P55" s="64">
        <v>5.9799999999999999E-2</v>
      </c>
      <c r="Q55" s="64">
        <v>3.9300000000000002E-2</v>
      </c>
      <c r="R55" s="64">
        <v>3.7000000000000002E-3</v>
      </c>
      <c r="S55" s="64"/>
      <c r="T55" s="64">
        <v>0</v>
      </c>
      <c r="U55" s="64">
        <v>9.5E-4</v>
      </c>
      <c r="V55" s="64">
        <v>0</v>
      </c>
      <c r="W55" s="64">
        <v>0.11700000000000001</v>
      </c>
      <c r="X55" s="64">
        <v>0</v>
      </c>
    </row>
    <row r="56" spans="1:24" x14ac:dyDescent="0.25">
      <c r="A56" s="5">
        <v>15</v>
      </c>
      <c r="B56" s="64">
        <v>0.13900000000000001</v>
      </c>
      <c r="C56" s="64">
        <v>0.13800000000000001</v>
      </c>
      <c r="D56" s="64">
        <v>0.17399999999999999</v>
      </c>
      <c r="E56" s="64">
        <v>0.20100000000000001</v>
      </c>
      <c r="F56" s="64">
        <v>0.154</v>
      </c>
      <c r="G56" s="5"/>
      <c r="H56" s="64">
        <v>5.4999999999999997E-3</v>
      </c>
      <c r="I56" s="64">
        <v>7.9100000000000004E-2</v>
      </c>
      <c r="J56" s="64">
        <v>4.3499999999999997E-2</v>
      </c>
      <c r="K56" s="64">
        <v>0.91629999999999989</v>
      </c>
      <c r="L56" s="64">
        <v>4.8099999999999997E-2</v>
      </c>
      <c r="M56" s="64"/>
      <c r="N56" s="64">
        <v>0</v>
      </c>
      <c r="O56" s="64">
        <v>4.3E-3</v>
      </c>
      <c r="P56" s="64">
        <v>1.8100000000000002E-2</v>
      </c>
      <c r="Q56" s="64">
        <v>2.3299999999999998E-2</v>
      </c>
      <c r="R56" s="64">
        <v>0</v>
      </c>
      <c r="S56" s="64"/>
      <c r="T56" s="64">
        <v>0</v>
      </c>
      <c r="U56" s="64">
        <v>2.0999999999999999E-3</v>
      </c>
      <c r="V56" s="64">
        <v>0</v>
      </c>
      <c r="W56" s="64">
        <v>0.191</v>
      </c>
      <c r="X56" s="65">
        <v>2.3E-3</v>
      </c>
    </row>
    <row r="57" spans="1:24" x14ac:dyDescent="0.25">
      <c r="A57" s="5"/>
      <c r="B57" s="5"/>
      <c r="C57" s="5"/>
      <c r="D57" s="5"/>
      <c r="E57" s="5"/>
      <c r="F57" s="69"/>
      <c r="G57" s="5"/>
      <c r="H57" s="64">
        <v>0</v>
      </c>
      <c r="I57" s="64">
        <v>0</v>
      </c>
      <c r="J57" s="64">
        <v>0</v>
      </c>
      <c r="K57" s="64">
        <v>0</v>
      </c>
      <c r="L57" s="64">
        <v>0</v>
      </c>
      <c r="M57" s="64"/>
      <c r="N57" s="64">
        <v>0</v>
      </c>
      <c r="O57" s="64">
        <v>0</v>
      </c>
      <c r="P57" s="64">
        <v>0</v>
      </c>
      <c r="Q57" s="64">
        <v>0</v>
      </c>
      <c r="R57" s="64">
        <v>0</v>
      </c>
      <c r="S57" s="64"/>
      <c r="T57" s="64">
        <v>0</v>
      </c>
      <c r="U57" s="64">
        <v>0</v>
      </c>
      <c r="V57" s="64">
        <v>0</v>
      </c>
      <c r="W57" s="64">
        <v>0</v>
      </c>
      <c r="X57" s="64">
        <v>0</v>
      </c>
    </row>
    <row r="58" spans="1:24" x14ac:dyDescent="0.25">
      <c r="A58" s="5" t="s">
        <v>98</v>
      </c>
      <c r="B58" s="64">
        <v>0.28499999999999998</v>
      </c>
      <c r="C58" s="64">
        <v>0.28499999999999998</v>
      </c>
      <c r="D58" s="64">
        <v>0.28499999999999998</v>
      </c>
      <c r="E58" s="64">
        <v>0.28499999999999998</v>
      </c>
      <c r="F58" s="64">
        <v>0.28499999999999998</v>
      </c>
      <c r="G58" s="5"/>
      <c r="H58" s="64">
        <v>4.7000000000000002E-3</v>
      </c>
      <c r="I58" s="64">
        <v>4.7000000000000002E-3</v>
      </c>
      <c r="J58" s="64">
        <v>4.7000000000000002E-3</v>
      </c>
      <c r="K58" s="64">
        <v>4.7000000000000002E-3</v>
      </c>
      <c r="L58" s="64">
        <v>4.7000000000000002E-3</v>
      </c>
      <c r="M58" s="64"/>
      <c r="N58" s="64">
        <v>0</v>
      </c>
      <c r="O58" s="64">
        <v>0</v>
      </c>
      <c r="P58" s="64">
        <v>0</v>
      </c>
      <c r="Q58" s="64">
        <v>0</v>
      </c>
      <c r="R58" s="64">
        <v>0</v>
      </c>
      <c r="S58" s="64"/>
      <c r="T58" s="64">
        <v>1.2500000000000001E-2</v>
      </c>
      <c r="U58" s="64">
        <v>1.2500000000000001E-2</v>
      </c>
      <c r="V58" s="64">
        <v>1.2500000000000001E-2</v>
      </c>
      <c r="W58" s="64">
        <v>1.2500000000000001E-2</v>
      </c>
      <c r="X58" s="64">
        <v>1.2500000000000001E-2</v>
      </c>
    </row>
    <row r="59" spans="1:24" x14ac:dyDescent="0.25">
      <c r="A59" s="5" t="s">
        <v>99</v>
      </c>
      <c r="B59" s="64">
        <v>0.251</v>
      </c>
      <c r="C59" s="64">
        <v>0.251</v>
      </c>
      <c r="D59" s="64">
        <v>0.251</v>
      </c>
      <c r="E59" s="64">
        <v>0.251</v>
      </c>
      <c r="F59" s="64">
        <v>0.251</v>
      </c>
      <c r="G59" s="5"/>
      <c r="H59" s="64">
        <v>0.93799999999999994</v>
      </c>
      <c r="I59" s="64">
        <v>0.93799999999999994</v>
      </c>
      <c r="J59" s="64">
        <v>0.93799999999999994</v>
      </c>
      <c r="K59" s="64">
        <v>0.93799999999999994</v>
      </c>
      <c r="L59" s="64">
        <v>0.93799999999999994</v>
      </c>
      <c r="M59" s="64"/>
      <c r="N59" s="64">
        <v>0</v>
      </c>
      <c r="O59" s="64">
        <v>0</v>
      </c>
      <c r="P59" s="64">
        <v>0</v>
      </c>
      <c r="Q59" s="64">
        <v>0</v>
      </c>
      <c r="R59" s="64">
        <v>0</v>
      </c>
      <c r="S59" s="64"/>
      <c r="T59" s="64">
        <v>0.61359999999999992</v>
      </c>
      <c r="U59" s="64">
        <v>0.61359999999999992</v>
      </c>
      <c r="V59" s="64">
        <v>0.61359999999999992</v>
      </c>
      <c r="W59" s="64">
        <v>0.61359999999999992</v>
      </c>
      <c r="X59" s="64">
        <v>0.61359999999999992</v>
      </c>
    </row>
    <row r="60" spans="1:24" x14ac:dyDescent="0.25">
      <c r="A60" s="5" t="s">
        <v>100</v>
      </c>
      <c r="B60" s="64">
        <v>0.26100000000000001</v>
      </c>
      <c r="C60" s="64">
        <v>0.26100000000000001</v>
      </c>
      <c r="D60" s="64">
        <v>0.26100000000000001</v>
      </c>
      <c r="E60" s="64">
        <v>0.26100000000000001</v>
      </c>
      <c r="F60" s="64">
        <v>0.26100000000000001</v>
      </c>
      <c r="G60" s="5"/>
      <c r="H60" s="64">
        <v>6.1000000000000004E-3</v>
      </c>
      <c r="I60" s="64">
        <v>6.1000000000000004E-3</v>
      </c>
      <c r="J60" s="64">
        <v>6.1000000000000004E-3</v>
      </c>
      <c r="K60" s="64">
        <v>6.1000000000000004E-3</v>
      </c>
      <c r="L60" s="64">
        <v>6.1000000000000004E-3</v>
      </c>
      <c r="M60" s="64"/>
      <c r="N60" s="64">
        <v>2E-3</v>
      </c>
      <c r="O60" s="64">
        <v>2E-3</v>
      </c>
      <c r="P60" s="64">
        <v>2E-3</v>
      </c>
      <c r="Q60" s="64">
        <v>2E-3</v>
      </c>
      <c r="R60" s="64">
        <v>2E-3</v>
      </c>
      <c r="S60" s="64"/>
      <c r="T60" s="64">
        <v>0</v>
      </c>
      <c r="U60" s="64">
        <v>0</v>
      </c>
      <c r="V60" s="64">
        <v>0</v>
      </c>
      <c r="W60" s="64">
        <v>0</v>
      </c>
      <c r="X60" s="64">
        <v>0</v>
      </c>
    </row>
    <row r="61" spans="1:24" x14ac:dyDescent="0.25">
      <c r="A61" s="5" t="s">
        <v>101</v>
      </c>
      <c r="B61" s="64">
        <v>0.27800000000000002</v>
      </c>
      <c r="C61" s="64">
        <v>0.27800000000000002</v>
      </c>
      <c r="D61" s="64">
        <v>0.27800000000000002</v>
      </c>
      <c r="E61" s="64">
        <v>0.27800000000000002</v>
      </c>
      <c r="F61" s="64">
        <v>0.27800000000000002</v>
      </c>
      <c r="G61" s="5"/>
      <c r="H61" s="64">
        <v>3.3999999999999998E-3</v>
      </c>
      <c r="I61" s="64">
        <v>3.3999999999999998E-3</v>
      </c>
      <c r="J61" s="64">
        <v>3.3999999999999998E-3</v>
      </c>
      <c r="K61" s="64">
        <v>3.3999999999999998E-3</v>
      </c>
      <c r="L61" s="64">
        <v>3.3999999999999998E-3</v>
      </c>
      <c r="M61" s="64"/>
      <c r="N61" s="64">
        <v>0</v>
      </c>
      <c r="O61" s="64">
        <v>0</v>
      </c>
      <c r="P61" s="64">
        <v>0</v>
      </c>
      <c r="Q61" s="64">
        <v>0</v>
      </c>
      <c r="R61" s="64">
        <v>0</v>
      </c>
      <c r="S61" s="64"/>
      <c r="T61" s="64">
        <v>0</v>
      </c>
      <c r="U61" s="64">
        <v>0</v>
      </c>
      <c r="V61" s="64">
        <v>0</v>
      </c>
      <c r="W61" s="64">
        <v>0</v>
      </c>
      <c r="X61" s="64">
        <v>0</v>
      </c>
    </row>
    <row r="62" spans="1:24" x14ac:dyDescent="0.25">
      <c r="A62" s="1"/>
      <c r="B62" s="1"/>
      <c r="C62" s="1"/>
      <c r="D62" s="1"/>
      <c r="E62" s="1"/>
      <c r="F62" s="52"/>
      <c r="G62" s="1"/>
      <c r="H62" s="47"/>
      <c r="I62" s="47"/>
      <c r="J62" s="47"/>
      <c r="K62" s="47"/>
      <c r="L62" s="47"/>
      <c r="M62" s="47"/>
      <c r="N62" s="47"/>
      <c r="O62" s="47"/>
      <c r="Q62" s="47"/>
      <c r="R62" s="47"/>
      <c r="S62" s="47"/>
      <c r="T62" s="47"/>
      <c r="U62" s="47"/>
      <c r="V62" s="47"/>
      <c r="W62" s="47"/>
      <c r="X62" s="47"/>
    </row>
    <row r="63" spans="1:24" x14ac:dyDescent="0.25">
      <c r="A63" s="1"/>
      <c r="B63" s="1"/>
      <c r="C63" s="1"/>
      <c r="D63" s="1"/>
      <c r="E63" s="1"/>
      <c r="F63" s="1"/>
      <c r="G63" s="1"/>
      <c r="H63" s="47"/>
      <c r="I63" s="47"/>
      <c r="J63" s="1"/>
      <c r="K63" s="1"/>
      <c r="L63" s="1"/>
      <c r="M63" s="47"/>
      <c r="N63" s="47"/>
      <c r="O63" s="47"/>
      <c r="P63" s="47"/>
      <c r="Q63" s="1"/>
      <c r="R63" s="1"/>
      <c r="S63" s="47"/>
      <c r="T63" s="47"/>
      <c r="U63" s="47"/>
      <c r="V63" s="1"/>
      <c r="W63" s="1"/>
      <c r="X63" s="1"/>
    </row>
    <row r="64" spans="1:24" s="107" customFormat="1" x14ac:dyDescent="0.25">
      <c r="A64" s="48" t="s">
        <v>103</v>
      </c>
      <c r="B64" s="48"/>
      <c r="C64" s="48"/>
      <c r="D64" s="48"/>
      <c r="E64" s="48"/>
      <c r="F64" s="48"/>
      <c r="G64" s="105"/>
      <c r="H64" s="50"/>
      <c r="I64" s="50"/>
      <c r="J64" s="48"/>
      <c r="K64" s="48"/>
      <c r="L64" s="48"/>
      <c r="M64" s="106"/>
      <c r="N64" s="50"/>
      <c r="O64" s="50"/>
      <c r="P64" s="48"/>
      <c r="Q64" s="48"/>
      <c r="R64" s="48"/>
      <c r="S64" s="106"/>
      <c r="T64" s="50"/>
      <c r="U64" s="50"/>
      <c r="V64" s="48"/>
      <c r="W64" s="48"/>
      <c r="X64" s="48"/>
    </row>
    <row r="65" spans="1:24" s="109" customFormat="1" x14ac:dyDescent="0.25">
      <c r="A65" s="111" t="s">
        <v>120</v>
      </c>
      <c r="B65" s="121" t="s">
        <v>121</v>
      </c>
      <c r="C65" s="122"/>
      <c r="D65" s="122"/>
      <c r="E65" s="122"/>
      <c r="F65" s="123"/>
      <c r="G65" s="111"/>
      <c r="H65" s="124" t="s">
        <v>122</v>
      </c>
      <c r="I65" s="125"/>
      <c r="J65" s="125"/>
      <c r="K65" s="125"/>
      <c r="L65" s="126"/>
      <c r="M65" s="112"/>
      <c r="N65" s="124" t="s">
        <v>123</v>
      </c>
      <c r="O65" s="125"/>
      <c r="P65" s="125"/>
      <c r="Q65" s="125"/>
      <c r="R65" s="126"/>
      <c r="S65" s="112"/>
      <c r="T65" s="117" t="s">
        <v>124</v>
      </c>
      <c r="U65" s="117"/>
      <c r="V65" s="117"/>
      <c r="W65" s="117"/>
      <c r="X65" s="117"/>
    </row>
    <row r="66" spans="1:24" x14ac:dyDescent="0.25">
      <c r="A66" s="5" t="s">
        <v>0</v>
      </c>
      <c r="B66" s="5" t="s">
        <v>108</v>
      </c>
      <c r="C66" s="5" t="s">
        <v>109</v>
      </c>
      <c r="D66" s="5" t="s">
        <v>110</v>
      </c>
      <c r="E66" s="5" t="s">
        <v>111</v>
      </c>
      <c r="F66" s="5" t="s">
        <v>119</v>
      </c>
      <c r="G66" s="5"/>
      <c r="H66" s="5" t="s">
        <v>108</v>
      </c>
      <c r="I66" s="5" t="s">
        <v>109</v>
      </c>
      <c r="J66" s="5" t="s">
        <v>110</v>
      </c>
      <c r="K66" s="5" t="s">
        <v>111</v>
      </c>
      <c r="L66" s="5" t="s">
        <v>119</v>
      </c>
      <c r="M66" s="64"/>
      <c r="N66" s="5" t="s">
        <v>108</v>
      </c>
      <c r="O66" s="5" t="s">
        <v>109</v>
      </c>
      <c r="P66" s="5" t="s">
        <v>110</v>
      </c>
      <c r="Q66" s="5" t="s">
        <v>111</v>
      </c>
      <c r="R66" s="5" t="s">
        <v>119</v>
      </c>
      <c r="S66" s="64"/>
      <c r="T66" s="5" t="s">
        <v>108</v>
      </c>
      <c r="U66" s="5" t="s">
        <v>109</v>
      </c>
      <c r="V66" s="5" t="s">
        <v>110</v>
      </c>
      <c r="W66" s="5" t="s">
        <v>111</v>
      </c>
      <c r="X66" s="5" t="s">
        <v>119</v>
      </c>
    </row>
    <row r="67" spans="1:24" x14ac:dyDescent="0.25">
      <c r="A67" s="5">
        <v>1</v>
      </c>
      <c r="B67" s="5">
        <v>0.19800000000000001</v>
      </c>
      <c r="C67" s="5">
        <v>0.13700000000000001</v>
      </c>
      <c r="D67" s="5">
        <v>0.14599999999999999</v>
      </c>
      <c r="E67" s="5">
        <v>0.19900000000000001</v>
      </c>
      <c r="F67" s="69">
        <v>0.17499999999999999</v>
      </c>
      <c r="G67" s="5"/>
      <c r="H67" s="67">
        <v>2.3999999999999998E-3</v>
      </c>
      <c r="I67" s="69">
        <v>0.16364000000000001</v>
      </c>
      <c r="J67" s="5">
        <v>4.7600000000000003E-2</v>
      </c>
      <c r="K67" s="5">
        <v>0.83740000000000003</v>
      </c>
      <c r="L67" s="5">
        <v>1.7500000000000002E-2</v>
      </c>
      <c r="M67" s="67"/>
      <c r="N67" s="67">
        <v>9.3999999999999997E-4</v>
      </c>
      <c r="O67" s="69">
        <v>2.5520000000000001E-2</v>
      </c>
      <c r="P67" s="5">
        <v>2.9600000000000001E-2</v>
      </c>
      <c r="Q67" s="5">
        <v>7.1000000000000004E-3</v>
      </c>
      <c r="R67" s="5">
        <v>0</v>
      </c>
      <c r="S67" s="67"/>
      <c r="T67" s="67">
        <v>0</v>
      </c>
      <c r="U67" s="69">
        <v>4.4000000000000002E-4</v>
      </c>
      <c r="V67" s="5">
        <v>0</v>
      </c>
      <c r="W67" s="5">
        <v>3.9600000000000003E-2</v>
      </c>
      <c r="X67" s="5">
        <v>5.5999999999999995E-4</v>
      </c>
    </row>
    <row r="68" spans="1:24" x14ac:dyDescent="0.25">
      <c r="A68" s="5">
        <v>2</v>
      </c>
      <c r="B68" s="5">
        <v>0.27700000000000002</v>
      </c>
      <c r="C68" s="5">
        <v>0.152</v>
      </c>
      <c r="D68" s="5">
        <v>0.20399999999999999</v>
      </c>
      <c r="E68" s="5">
        <v>0.314</v>
      </c>
      <c r="F68" s="69">
        <v>0.217</v>
      </c>
      <c r="G68" s="5"/>
      <c r="H68" s="67">
        <v>7.4000000000000003E-3</v>
      </c>
      <c r="I68" s="69">
        <v>4.8000000000000001E-2</v>
      </c>
      <c r="J68" s="5">
        <v>1.4E-2</v>
      </c>
      <c r="K68" s="5">
        <v>0.91759000000000002</v>
      </c>
      <c r="L68" s="5">
        <v>7.7000000000000002E-3</v>
      </c>
      <c r="M68" s="67"/>
      <c r="N68" s="67">
        <v>0</v>
      </c>
      <c r="O68" s="69">
        <v>1.6999999999999999E-3</v>
      </c>
      <c r="P68" s="5">
        <v>2.5999999999999999E-3</v>
      </c>
      <c r="Q68" s="5">
        <v>4.5899999999999995E-3</v>
      </c>
      <c r="R68" s="5">
        <v>3.2000000000000003E-4</v>
      </c>
      <c r="S68" s="67"/>
      <c r="T68" s="67">
        <v>4.4000000000000002E-4</v>
      </c>
      <c r="U68" s="69">
        <v>6.7000000000000002E-4</v>
      </c>
      <c r="V68" s="5">
        <v>1.2999999999999999E-3</v>
      </c>
      <c r="W68" s="5">
        <v>0.17337999999999998</v>
      </c>
      <c r="X68" s="5">
        <v>3.2000000000000003E-4</v>
      </c>
    </row>
    <row r="69" spans="1:24" x14ac:dyDescent="0.25">
      <c r="A69" s="5">
        <v>3</v>
      </c>
      <c r="B69" s="5">
        <v>0.16900000000000001</v>
      </c>
      <c r="C69" s="5">
        <v>0.111</v>
      </c>
      <c r="D69" s="5">
        <v>0.124</v>
      </c>
      <c r="E69" s="5">
        <v>0.19500000000000001</v>
      </c>
      <c r="F69" s="69">
        <v>0.16500000000000001</v>
      </c>
      <c r="G69" s="5"/>
      <c r="H69" s="67">
        <v>7.1000000000000004E-3</v>
      </c>
      <c r="I69" s="69">
        <v>0.161</v>
      </c>
      <c r="J69" s="5">
        <v>3.422E-2</v>
      </c>
      <c r="K69" s="5">
        <v>0.90060000000000007</v>
      </c>
      <c r="L69" s="5">
        <v>3.3300000000000003E-2</v>
      </c>
      <c r="M69" s="67"/>
      <c r="N69" s="67">
        <v>0</v>
      </c>
      <c r="O69" s="69">
        <v>8.660000000000001E-3</v>
      </c>
      <c r="P69" s="5">
        <v>6.2E-4</v>
      </c>
      <c r="Q69" s="5">
        <v>8.6E-3</v>
      </c>
      <c r="R69" s="5">
        <v>0</v>
      </c>
      <c r="S69" s="67"/>
      <c r="T69" s="67">
        <v>0</v>
      </c>
      <c r="U69" s="69">
        <v>0</v>
      </c>
      <c r="V69" s="5">
        <v>6.2E-4</v>
      </c>
      <c r="W69" s="5">
        <v>0.14729999999999999</v>
      </c>
      <c r="X69" s="5">
        <v>0</v>
      </c>
    </row>
    <row r="70" spans="1:24" x14ac:dyDescent="0.25">
      <c r="A70" s="5">
        <v>4</v>
      </c>
      <c r="B70" s="5">
        <v>0.13</v>
      </c>
      <c r="C70" s="5">
        <v>0.108</v>
      </c>
      <c r="D70" s="5">
        <v>0.124</v>
      </c>
      <c r="E70" s="5">
        <v>0.189</v>
      </c>
      <c r="F70" s="69">
        <v>0.11600000000000001</v>
      </c>
      <c r="G70" s="5"/>
      <c r="H70" s="67">
        <v>2.5000000000000001E-3</v>
      </c>
      <c r="I70" s="69">
        <v>5.3400000000000003E-2</v>
      </c>
      <c r="J70" s="5">
        <v>1.3899999999999999E-2</v>
      </c>
      <c r="K70" s="5">
        <v>0.75590000000000002</v>
      </c>
      <c r="L70" s="5">
        <v>1.6000000000000001E-3</v>
      </c>
      <c r="M70" s="67"/>
      <c r="N70" s="67">
        <v>0</v>
      </c>
      <c r="O70" s="69">
        <v>1.0029999999999999E-2</v>
      </c>
      <c r="P70" s="5">
        <v>3.8E-3</v>
      </c>
      <c r="Q70" s="5">
        <v>1.1600000000000001E-2</v>
      </c>
      <c r="R70" s="5">
        <v>0</v>
      </c>
      <c r="S70" s="67"/>
      <c r="T70" s="67">
        <v>0</v>
      </c>
      <c r="U70" s="69">
        <v>1.1000000000000001E-3</v>
      </c>
      <c r="V70" s="5">
        <v>1.2999999999999999E-3</v>
      </c>
      <c r="W70" s="5">
        <v>0.11559999999999999</v>
      </c>
      <c r="X70" s="5">
        <v>0</v>
      </c>
    </row>
    <row r="71" spans="1:24" x14ac:dyDescent="0.25">
      <c r="A71" s="5">
        <v>5</v>
      </c>
      <c r="B71" s="5">
        <v>0.217</v>
      </c>
      <c r="C71" s="5">
        <v>0.17599999999999999</v>
      </c>
      <c r="D71" s="5">
        <v>0.189</v>
      </c>
      <c r="E71" s="5">
        <v>0.23699999999999999</v>
      </c>
      <c r="F71" s="69">
        <v>0.22800000000000001</v>
      </c>
      <c r="G71" s="5"/>
      <c r="H71" s="67">
        <v>3.5000000000000001E-3</v>
      </c>
      <c r="I71" s="69">
        <v>0.1658</v>
      </c>
      <c r="J71" s="5">
        <v>1.5899999999999997E-2</v>
      </c>
      <c r="K71" s="5">
        <v>0.87370000000000003</v>
      </c>
      <c r="L71" s="5">
        <v>1.2999999999999999E-3</v>
      </c>
      <c r="M71" s="67"/>
      <c r="N71" s="67">
        <v>3.8999999999999999E-4</v>
      </c>
      <c r="O71" s="69">
        <v>6.3999999999999994E-3</v>
      </c>
      <c r="P71" s="5">
        <v>9.689999999999999E-3</v>
      </c>
      <c r="Q71" s="5">
        <v>6.3499999999999997E-3</v>
      </c>
      <c r="R71" s="5">
        <v>0</v>
      </c>
      <c r="S71" s="67"/>
      <c r="T71" s="67">
        <v>0</v>
      </c>
      <c r="U71" s="69">
        <v>0</v>
      </c>
      <c r="V71" s="5">
        <v>7.7999999999999999E-4</v>
      </c>
      <c r="W71" s="5">
        <v>8.6199999999999999E-2</v>
      </c>
      <c r="X71" s="5">
        <v>0</v>
      </c>
    </row>
    <row r="72" spans="1:24" x14ac:dyDescent="0.25">
      <c r="A72" s="5">
        <v>6</v>
      </c>
      <c r="B72" s="5">
        <v>0.17899999999999999</v>
      </c>
      <c r="C72" s="5">
        <v>0.129</v>
      </c>
      <c r="D72" s="5">
        <v>0.12</v>
      </c>
      <c r="E72" s="5">
        <v>0.16400000000000001</v>
      </c>
      <c r="F72" s="69">
        <v>0.16400000000000001</v>
      </c>
      <c r="G72" s="5"/>
      <c r="H72" s="67">
        <v>4.3E-3</v>
      </c>
      <c r="I72" s="69">
        <v>7.0760000000000003E-2</v>
      </c>
      <c r="J72" s="5">
        <v>9.6000000000000009E-3</v>
      </c>
      <c r="K72" s="5">
        <v>0.75068000000000001</v>
      </c>
      <c r="L72" s="5">
        <v>8.0000000000000002E-3</v>
      </c>
      <c r="M72" s="67"/>
      <c r="N72" s="67">
        <v>0</v>
      </c>
      <c r="O72" s="69">
        <v>9.5600000000000008E-3</v>
      </c>
      <c r="P72" s="5">
        <v>3.5999999999999999E-3</v>
      </c>
      <c r="Q72" s="5">
        <v>1.158E-2</v>
      </c>
      <c r="R72" s="5">
        <v>0</v>
      </c>
      <c r="S72" s="67"/>
      <c r="T72" s="67">
        <v>0</v>
      </c>
      <c r="U72" s="69">
        <v>2.3600000000000001E-3</v>
      </c>
      <c r="V72" s="5">
        <v>0</v>
      </c>
      <c r="W72" s="5">
        <v>6.8379999999999996E-2</v>
      </c>
      <c r="X72" s="5">
        <v>0</v>
      </c>
    </row>
    <row r="73" spans="1:24" x14ac:dyDescent="0.25">
      <c r="A73" s="5">
        <v>7</v>
      </c>
      <c r="B73" s="5">
        <v>0.114</v>
      </c>
      <c r="C73" s="5">
        <v>0.27200000000000002</v>
      </c>
      <c r="D73" s="5">
        <v>7.0199999999999999E-2</v>
      </c>
      <c r="E73" s="5">
        <v>0.222</v>
      </c>
      <c r="F73" s="69">
        <v>0.13300000000000001</v>
      </c>
      <c r="G73" s="5"/>
      <c r="H73" s="67">
        <v>6.1999999999999998E-3</v>
      </c>
      <c r="I73" s="69">
        <v>0.1066</v>
      </c>
      <c r="J73" s="5">
        <v>8.8000000000000005E-3</v>
      </c>
      <c r="K73" s="5">
        <v>0.64405999999999997</v>
      </c>
      <c r="L73" s="5">
        <v>4.7000000000000002E-3</v>
      </c>
      <c r="M73" s="67"/>
      <c r="N73" s="67">
        <v>5.1999999999999995E-4</v>
      </c>
      <c r="O73" s="69">
        <v>1.6000000000000001E-3</v>
      </c>
      <c r="P73" s="5">
        <v>4.4000000000000002E-4</v>
      </c>
      <c r="Q73" s="5">
        <v>8.5999999999999998E-4</v>
      </c>
      <c r="R73" s="5">
        <v>0</v>
      </c>
      <c r="S73" s="67"/>
      <c r="T73" s="67">
        <v>0</v>
      </c>
      <c r="U73" s="69">
        <v>0</v>
      </c>
      <c r="V73" s="5">
        <v>4.4000000000000002E-4</v>
      </c>
      <c r="W73" s="5">
        <v>8.6300000000000005E-3</v>
      </c>
      <c r="X73" s="5">
        <v>0</v>
      </c>
    </row>
    <row r="74" spans="1:24" x14ac:dyDescent="0.25">
      <c r="A74" s="5">
        <v>8</v>
      </c>
      <c r="B74" s="5">
        <v>0.45</v>
      </c>
      <c r="C74" s="5">
        <v>0.441</v>
      </c>
      <c r="D74" s="5">
        <v>0.37</v>
      </c>
      <c r="E74" s="5">
        <v>0.51900000000000002</v>
      </c>
      <c r="F74" s="69">
        <v>0.45700000000000002</v>
      </c>
      <c r="G74" s="5"/>
      <c r="H74" s="67">
        <v>1.15E-2</v>
      </c>
      <c r="I74" s="69">
        <v>0.19720000000000001</v>
      </c>
      <c r="J74" s="5">
        <v>2.7200000000000002E-2</v>
      </c>
      <c r="K74" s="5">
        <v>0.85229999999999995</v>
      </c>
      <c r="L74" s="5">
        <v>9.2999999999999992E-3</v>
      </c>
      <c r="M74" s="67"/>
      <c r="N74" s="67">
        <v>3.6000000000000002E-4</v>
      </c>
      <c r="O74" s="69">
        <v>4.62E-3</v>
      </c>
      <c r="P74" s="5">
        <v>3.7000000000000002E-3</v>
      </c>
      <c r="Q74" s="5">
        <v>5.3E-3</v>
      </c>
      <c r="R74" s="5">
        <v>0</v>
      </c>
      <c r="S74" s="67"/>
      <c r="T74" s="67">
        <v>0</v>
      </c>
      <c r="U74" s="69">
        <v>4.2000000000000002E-4</v>
      </c>
      <c r="V74" s="5">
        <v>3.6999999999999999E-4</v>
      </c>
      <c r="W74" s="5">
        <v>8.1600000000000006E-2</v>
      </c>
      <c r="X74" s="5">
        <v>0</v>
      </c>
    </row>
    <row r="75" spans="1:24" x14ac:dyDescent="0.25">
      <c r="A75" s="5">
        <v>9</v>
      </c>
      <c r="B75" s="5">
        <v>0.28899999999999998</v>
      </c>
      <c r="C75" s="5">
        <v>0.20799999999999999</v>
      </c>
      <c r="D75" s="5">
        <v>0.248</v>
      </c>
      <c r="E75" s="5">
        <v>0.29699999999999999</v>
      </c>
      <c r="F75" s="69">
        <v>0.30399999999999999</v>
      </c>
      <c r="G75" s="5"/>
      <c r="H75" s="67">
        <v>4.1999999999999997E-3</v>
      </c>
      <c r="I75" s="69">
        <v>0.1908</v>
      </c>
      <c r="J75" s="5">
        <v>5.8499999999999993E-3</v>
      </c>
      <c r="K75" s="5">
        <v>0.86604000000000014</v>
      </c>
      <c r="L75" s="5">
        <v>3.0000000000000001E-3</v>
      </c>
      <c r="M75" s="67"/>
      <c r="N75" s="67">
        <v>0</v>
      </c>
      <c r="O75" s="69">
        <v>3.5999999999999999E-3</v>
      </c>
      <c r="P75" s="5">
        <v>3.5E-4</v>
      </c>
      <c r="Q75" s="5">
        <v>6.9800000000000001E-3</v>
      </c>
      <c r="R75" s="5">
        <v>0</v>
      </c>
      <c r="S75" s="67"/>
      <c r="T75" s="67">
        <v>4.6000000000000001E-4</v>
      </c>
      <c r="U75" s="69">
        <v>2.9999999999999997E-4</v>
      </c>
      <c r="V75" s="5">
        <v>6.8999999999999997E-4</v>
      </c>
      <c r="W75" s="5">
        <v>4.929E-2</v>
      </c>
      <c r="X75" s="5">
        <v>0</v>
      </c>
    </row>
    <row r="76" spans="1:24" x14ac:dyDescent="0.25">
      <c r="A76" s="5">
        <v>10</v>
      </c>
      <c r="B76" s="5">
        <v>7.0000000000000007E-2</v>
      </c>
      <c r="C76" s="5">
        <v>3.9300000000000002E-2</v>
      </c>
      <c r="D76" s="5">
        <v>5.7599999999999998E-2</v>
      </c>
      <c r="E76" s="5">
        <v>7.2999999999999995E-2</v>
      </c>
      <c r="F76" s="69">
        <v>5.1499999999999997E-2</v>
      </c>
      <c r="G76" s="5"/>
      <c r="H76" s="67">
        <v>5.1000000000000004E-3</v>
      </c>
      <c r="I76" s="69">
        <v>0.23760000000000001</v>
      </c>
      <c r="J76" s="5">
        <v>8.2900000000000001E-2</v>
      </c>
      <c r="K76" s="5">
        <v>0.92349999999999999</v>
      </c>
      <c r="L76" s="5">
        <v>4.2999999999999997E-2</v>
      </c>
      <c r="M76" s="67"/>
      <c r="N76" s="67">
        <v>1.6999999999999999E-3</v>
      </c>
      <c r="O76" s="69">
        <v>3.8600000000000002E-2</v>
      </c>
      <c r="P76" s="5">
        <v>4.2200000000000001E-2</v>
      </c>
      <c r="Q76" s="5">
        <v>1.4999999999999999E-2</v>
      </c>
      <c r="R76" s="5">
        <v>0</v>
      </c>
      <c r="S76" s="67"/>
      <c r="T76" s="67">
        <v>0</v>
      </c>
      <c r="U76" s="69">
        <v>0</v>
      </c>
      <c r="V76" s="5">
        <v>0</v>
      </c>
      <c r="W76" s="5">
        <v>0.13650000000000001</v>
      </c>
      <c r="X76" s="5">
        <v>0</v>
      </c>
    </row>
    <row r="77" spans="1:24" x14ac:dyDescent="0.25">
      <c r="A77" s="5">
        <v>11</v>
      </c>
      <c r="B77" s="5">
        <v>0.108</v>
      </c>
      <c r="C77" s="5">
        <v>4.3400000000000001E-2</v>
      </c>
      <c r="D77" s="5">
        <v>8.3400000000000002E-2</v>
      </c>
      <c r="E77" s="5">
        <v>0.11899999999999999</v>
      </c>
      <c r="F77" s="69">
        <v>0.11799999999999999</v>
      </c>
      <c r="G77" s="5"/>
      <c r="H77" s="67">
        <v>2.76E-2</v>
      </c>
      <c r="I77" s="69">
        <v>6.3399999999999998E-2</v>
      </c>
      <c r="J77" s="5">
        <v>2.07E-2</v>
      </c>
      <c r="K77" s="5">
        <v>0.95489999999999997</v>
      </c>
      <c r="L77" s="5">
        <v>0.108</v>
      </c>
      <c r="M77" s="67"/>
      <c r="N77" s="67">
        <v>0</v>
      </c>
      <c r="O77" s="69">
        <v>2.8E-3</v>
      </c>
      <c r="P77" s="5">
        <v>6.3E-3</v>
      </c>
      <c r="Q77" s="5">
        <v>2.0360000000000003E-2</v>
      </c>
      <c r="R77" s="5">
        <v>0</v>
      </c>
      <c r="S77" s="67"/>
      <c r="T77" s="67">
        <v>1.1999999999999999E-3</v>
      </c>
      <c r="U77" s="69">
        <v>0</v>
      </c>
      <c r="V77" s="5">
        <v>0</v>
      </c>
      <c r="W77" s="5">
        <v>0.34290000000000004</v>
      </c>
      <c r="X77" s="5">
        <v>1.1999999999999999E-3</v>
      </c>
    </row>
    <row r="78" spans="1:24" x14ac:dyDescent="0.25">
      <c r="A78" s="5">
        <v>12</v>
      </c>
      <c r="B78" s="5">
        <v>3.1399999999999997E-2</v>
      </c>
      <c r="C78" s="5">
        <v>8.4500000000000006E-2</v>
      </c>
      <c r="D78" s="5">
        <v>1.9300000000000001E-2</v>
      </c>
      <c r="E78" s="5">
        <v>8.0399999999999999E-2</v>
      </c>
      <c r="F78" s="69">
        <v>1.67E-2</v>
      </c>
      <c r="G78" s="5"/>
      <c r="H78" s="67">
        <v>6.6E-3</v>
      </c>
      <c r="I78" s="69">
        <v>3.2000000000000001E-2</v>
      </c>
      <c r="J78" s="5">
        <v>1.3599999999999999E-2</v>
      </c>
      <c r="K78" s="5">
        <v>0.54490000000000005</v>
      </c>
      <c r="L78" s="5">
        <v>1.9800000000000002E-2</v>
      </c>
      <c r="M78" s="67"/>
      <c r="N78" s="67">
        <v>0</v>
      </c>
      <c r="O78" s="69">
        <v>0</v>
      </c>
      <c r="P78" s="5">
        <v>0</v>
      </c>
      <c r="Q78" s="5">
        <v>0</v>
      </c>
      <c r="R78" s="5">
        <v>0</v>
      </c>
      <c r="S78" s="67"/>
      <c r="T78" s="67">
        <v>0</v>
      </c>
      <c r="U78" s="69">
        <v>0</v>
      </c>
      <c r="V78" s="5">
        <v>0</v>
      </c>
      <c r="W78" s="5">
        <v>1.9E-3</v>
      </c>
      <c r="X78" s="5">
        <v>0</v>
      </c>
    </row>
    <row r="79" spans="1:24" x14ac:dyDescent="0.25">
      <c r="A79" s="5">
        <v>13</v>
      </c>
      <c r="B79" s="5">
        <v>7.0300000000000001E-2</v>
      </c>
      <c r="C79" s="5">
        <v>0.20200000000000001</v>
      </c>
      <c r="D79" s="5">
        <v>9.3399999999999997E-2</v>
      </c>
      <c r="E79" s="5">
        <v>0.16</v>
      </c>
      <c r="F79" s="69">
        <v>0.13600000000000001</v>
      </c>
      <c r="G79" s="5"/>
      <c r="H79" s="67">
        <v>9.1999999999999998E-3</v>
      </c>
      <c r="I79" s="69">
        <v>6.948E-2</v>
      </c>
      <c r="J79" s="5">
        <v>1.77E-2</v>
      </c>
      <c r="K79" s="5">
        <v>0.59338000000000002</v>
      </c>
      <c r="L79" s="5">
        <v>1.29E-2</v>
      </c>
      <c r="M79" s="67"/>
      <c r="N79" s="67">
        <v>0</v>
      </c>
      <c r="O79" s="69">
        <v>4.8000000000000001E-4</v>
      </c>
      <c r="P79" s="5">
        <v>0</v>
      </c>
      <c r="Q79" s="5">
        <v>3.8000000000000002E-4</v>
      </c>
      <c r="R79" s="5">
        <v>4.8999999999999998E-4</v>
      </c>
      <c r="S79" s="67"/>
      <c r="T79" s="67">
        <v>0</v>
      </c>
      <c r="U79" s="69">
        <v>0</v>
      </c>
      <c r="V79" s="5">
        <v>0</v>
      </c>
      <c r="W79" s="5">
        <v>3.8000000000000002E-4</v>
      </c>
      <c r="X79" s="5">
        <v>0</v>
      </c>
    </row>
    <row r="80" spans="1:24" x14ac:dyDescent="0.25">
      <c r="A80" s="5">
        <v>15</v>
      </c>
      <c r="B80" s="5">
        <v>0.14299999999999999</v>
      </c>
      <c r="C80" s="5">
        <v>9.8500000000000004E-2</v>
      </c>
      <c r="D80" s="5">
        <v>0.109</v>
      </c>
      <c r="E80" s="5">
        <v>0.17299999999999999</v>
      </c>
      <c r="F80" s="69">
        <v>0.11799999999999999</v>
      </c>
      <c r="G80" s="5"/>
      <c r="H80" s="67">
        <v>5.7999999999999996E-3</v>
      </c>
      <c r="I80" s="69">
        <v>0.22555999999999998</v>
      </c>
      <c r="J80" s="5">
        <v>1.4190000000000001E-2</v>
      </c>
      <c r="K80" s="5">
        <v>0.86439999999999995</v>
      </c>
      <c r="L80" s="5">
        <v>2.3599999999999999E-2</v>
      </c>
      <c r="M80" s="67"/>
      <c r="N80" s="67">
        <v>0</v>
      </c>
      <c r="O80" s="69">
        <v>1.7479999999999999E-2</v>
      </c>
      <c r="P80" s="5">
        <v>5.4800000000000005E-3</v>
      </c>
      <c r="Q80" s="5">
        <v>1.448E-2</v>
      </c>
      <c r="R80" s="5">
        <v>0</v>
      </c>
      <c r="S80" s="67"/>
      <c r="T80" s="67">
        <v>0</v>
      </c>
      <c r="U80" s="69">
        <v>4.6000000000000001E-4</v>
      </c>
      <c r="V80" s="5">
        <v>1.1800000000000001E-3</v>
      </c>
      <c r="W80" s="5">
        <v>1.5299999999999999E-2</v>
      </c>
      <c r="X80" s="5">
        <v>1.4E-3</v>
      </c>
    </row>
    <row r="81" spans="1:24" x14ac:dyDescent="0.25">
      <c r="A81" s="5">
        <v>16</v>
      </c>
      <c r="B81" s="5">
        <v>8.5800000000000001E-2</v>
      </c>
      <c r="C81" s="5">
        <v>0.14000000000000001</v>
      </c>
      <c r="D81" s="5">
        <v>3.49E-2</v>
      </c>
      <c r="E81" s="5">
        <v>0.11799999999999999</v>
      </c>
      <c r="F81" s="69">
        <v>6.88E-2</v>
      </c>
      <c r="G81" s="5"/>
      <c r="H81" s="67">
        <v>1.11E-2</v>
      </c>
      <c r="I81" s="69">
        <v>7.6700000000000004E-2</v>
      </c>
      <c r="J81" s="5">
        <v>2.0299999999999999E-2</v>
      </c>
      <c r="K81" s="5">
        <v>0.84002999999999994</v>
      </c>
      <c r="L81" s="5">
        <v>3.8599999999999995E-2</v>
      </c>
      <c r="M81" s="67"/>
      <c r="N81" s="67">
        <v>0</v>
      </c>
      <c r="O81" s="69">
        <v>0</v>
      </c>
      <c r="P81" s="5">
        <v>0</v>
      </c>
      <c r="Q81" s="5">
        <v>9.3000000000000005E-4</v>
      </c>
      <c r="R81" s="5">
        <v>1.1999999999999999E-3</v>
      </c>
      <c r="S81" s="67"/>
      <c r="T81" s="67">
        <v>0</v>
      </c>
      <c r="U81" s="69">
        <v>0</v>
      </c>
      <c r="V81" s="5">
        <v>0</v>
      </c>
      <c r="W81" s="5">
        <v>1.11E-2</v>
      </c>
      <c r="X81" s="5">
        <v>2.3E-3</v>
      </c>
    </row>
    <row r="82" spans="1:24" x14ac:dyDescent="0.25">
      <c r="A82" s="5">
        <v>17</v>
      </c>
      <c r="B82" s="5">
        <v>8.3799999999999999E-2</v>
      </c>
      <c r="C82" s="5">
        <v>7.2800000000000004E-2</v>
      </c>
      <c r="D82" s="5">
        <v>7.6600000000000001E-2</v>
      </c>
      <c r="E82" s="5">
        <v>8.8099999999999998E-2</v>
      </c>
      <c r="F82" s="69">
        <v>9.2600000000000002E-2</v>
      </c>
      <c r="G82" s="5"/>
      <c r="H82" s="67">
        <v>3.0300000000000001E-2</v>
      </c>
      <c r="I82" s="69">
        <v>0.125</v>
      </c>
      <c r="J82" s="5">
        <v>1.5600000000000001E-2</v>
      </c>
      <c r="K82" s="5">
        <v>0.94369999999999998</v>
      </c>
      <c r="L82" s="5">
        <v>8.6999999999999994E-3</v>
      </c>
      <c r="M82" s="67"/>
      <c r="N82" s="67">
        <v>0</v>
      </c>
      <c r="O82" s="69">
        <v>8.9999999999999993E-3</v>
      </c>
      <c r="P82" s="5">
        <v>9.9000000000000008E-3</v>
      </c>
      <c r="Q82" s="5">
        <v>2.1399999999999999E-2</v>
      </c>
      <c r="R82" s="5">
        <v>1.1999999999999999E-3</v>
      </c>
      <c r="S82" s="67"/>
      <c r="T82" s="67">
        <v>3.2000000000000002E-3</v>
      </c>
      <c r="U82" s="69">
        <v>0</v>
      </c>
      <c r="V82" s="5">
        <v>0</v>
      </c>
      <c r="W82" s="5">
        <v>0.108</v>
      </c>
      <c r="X82" s="5">
        <v>0</v>
      </c>
    </row>
    <row r="83" spans="1:24" x14ac:dyDescent="0.25">
      <c r="A83" s="5">
        <v>18</v>
      </c>
      <c r="B83" s="5">
        <v>0.29799999999999999</v>
      </c>
      <c r="C83" s="5">
        <v>0.189</v>
      </c>
      <c r="D83" s="5">
        <v>0.23599999999999999</v>
      </c>
      <c r="E83" s="5">
        <v>0.35</v>
      </c>
      <c r="F83" s="69">
        <v>0.34699999999999998</v>
      </c>
      <c r="G83" s="5"/>
      <c r="H83" s="67">
        <v>3.6899999999999997E-3</v>
      </c>
      <c r="I83" s="69">
        <v>5.8599999999999999E-2</v>
      </c>
      <c r="J83" s="5">
        <v>5.4000000000000003E-3</v>
      </c>
      <c r="K83" s="5">
        <v>0.9224</v>
      </c>
      <c r="L83" s="5">
        <v>6.1000000000000004E-3</v>
      </c>
      <c r="M83" s="67"/>
      <c r="N83" s="67">
        <v>5.8E-4</v>
      </c>
      <c r="O83" s="69">
        <v>2E-3</v>
      </c>
      <c r="P83" s="5">
        <v>2.9399999999999999E-3</v>
      </c>
      <c r="Q83" s="5">
        <v>7.6699999999999997E-3</v>
      </c>
      <c r="R83" s="5">
        <v>5.1000000000000004E-4</v>
      </c>
      <c r="S83" s="67"/>
      <c r="T83" s="67">
        <v>8.7000000000000001E-4</v>
      </c>
      <c r="U83" s="69">
        <v>5.6999999999999998E-4</v>
      </c>
      <c r="V83" s="5">
        <v>2.5000000000000001E-4</v>
      </c>
      <c r="W83" s="5">
        <v>0.1802</v>
      </c>
      <c r="X83" s="5">
        <v>0</v>
      </c>
    </row>
    <row r="84" spans="1:24" x14ac:dyDescent="0.25">
      <c r="A84" s="5">
        <v>19</v>
      </c>
      <c r="B84" s="5">
        <v>0.11799999999999999</v>
      </c>
      <c r="C84" s="5">
        <v>0.20699999999999999</v>
      </c>
      <c r="D84" s="5">
        <v>7.6999999999999999E-2</v>
      </c>
      <c r="E84" s="5">
        <v>0.19</v>
      </c>
      <c r="F84" s="69">
        <v>6.8900000000000003E-2</v>
      </c>
      <c r="G84" s="5"/>
      <c r="H84" s="67">
        <v>9.9000000000000008E-3</v>
      </c>
      <c r="I84" s="69">
        <v>4.0800000000000003E-2</v>
      </c>
      <c r="J84" s="5">
        <v>6.7000000000000002E-3</v>
      </c>
      <c r="K84" s="5">
        <v>0.62282000000000004</v>
      </c>
      <c r="L84" s="5">
        <v>7.4000000000000003E-3</v>
      </c>
      <c r="M84" s="67"/>
      <c r="N84" s="67">
        <v>6.2E-4</v>
      </c>
      <c r="O84" s="69">
        <v>3.1E-4</v>
      </c>
      <c r="P84" s="5">
        <v>5.0000000000000001E-4</v>
      </c>
      <c r="Q84" s="5">
        <v>2.7E-4</v>
      </c>
      <c r="R84" s="5">
        <v>2.9999999999999997E-4</v>
      </c>
      <c r="S84" s="67"/>
      <c r="T84" s="67">
        <v>3.1E-4</v>
      </c>
      <c r="U84" s="69">
        <v>0</v>
      </c>
      <c r="V84" s="5">
        <v>2.5000000000000001E-4</v>
      </c>
      <c r="W84" s="5">
        <v>5.5000000000000003E-4</v>
      </c>
      <c r="X84" s="5">
        <v>0</v>
      </c>
    </row>
    <row r="85" spans="1:24" x14ac:dyDescent="0.25">
      <c r="A85" s="5">
        <v>20</v>
      </c>
      <c r="B85" s="5">
        <v>0.26</v>
      </c>
      <c r="C85" s="5">
        <v>0.214</v>
      </c>
      <c r="D85" s="5">
        <v>0.20599999999999999</v>
      </c>
      <c r="E85" s="5">
        <v>0.27600000000000002</v>
      </c>
      <c r="F85" s="69">
        <v>0.26200000000000001</v>
      </c>
      <c r="G85" s="5"/>
      <c r="H85" s="67">
        <v>2.0999999999999999E-3</v>
      </c>
      <c r="I85" s="69">
        <v>0.21970000000000001</v>
      </c>
      <c r="J85" s="5">
        <v>2.7799999999999998E-2</v>
      </c>
      <c r="K85" s="5">
        <v>0.94579999999999997</v>
      </c>
      <c r="L85" s="5">
        <v>2.8999999999999998E-3</v>
      </c>
      <c r="M85" s="67"/>
      <c r="N85" s="67">
        <v>4.2000000000000002E-4</v>
      </c>
      <c r="O85" s="69">
        <v>7.7000000000000002E-3</v>
      </c>
      <c r="P85" s="5">
        <v>2.6800000000000001E-3</v>
      </c>
      <c r="Q85" s="5">
        <v>1.18E-2</v>
      </c>
      <c r="R85" s="5">
        <v>4.8000000000000001E-4</v>
      </c>
      <c r="S85" s="67"/>
      <c r="T85" s="67">
        <v>0</v>
      </c>
      <c r="U85" s="69">
        <v>0</v>
      </c>
      <c r="V85" s="5">
        <v>0</v>
      </c>
      <c r="W85" s="5">
        <v>0.28789999999999999</v>
      </c>
      <c r="X85" s="5">
        <v>0</v>
      </c>
    </row>
    <row r="86" spans="1:24" x14ac:dyDescent="0.25">
      <c r="A86" s="5">
        <v>21</v>
      </c>
      <c r="B86" s="5">
        <v>0.188</v>
      </c>
      <c r="C86" s="5">
        <v>0.13800000000000001</v>
      </c>
      <c r="D86" s="5">
        <v>0.159</v>
      </c>
      <c r="E86" s="5">
        <v>0.19900000000000001</v>
      </c>
      <c r="F86" s="69">
        <v>0.252</v>
      </c>
      <c r="G86" s="5"/>
      <c r="H86" s="67">
        <v>3.0000000000000001E-3</v>
      </c>
      <c r="I86" s="69">
        <v>0.21762999999999999</v>
      </c>
      <c r="J86" s="5">
        <v>9.2999999999999992E-3</v>
      </c>
      <c r="K86" s="5">
        <v>0.92074</v>
      </c>
      <c r="L86" s="5">
        <v>1.2800000000000001E-2</v>
      </c>
      <c r="M86" s="67"/>
      <c r="N86" s="67">
        <v>0</v>
      </c>
      <c r="O86" s="69">
        <v>1.7329999999999998E-2</v>
      </c>
      <c r="P86" s="5">
        <v>2.3999999999999998E-3</v>
      </c>
      <c r="Q86" s="5">
        <v>8.8800000000000007E-3</v>
      </c>
      <c r="R86" s="5">
        <v>6.4000000000000005E-4</v>
      </c>
      <c r="S86" s="67"/>
      <c r="T86" s="67">
        <v>0</v>
      </c>
      <c r="U86" s="69">
        <v>5.2999999999999998E-4</v>
      </c>
      <c r="V86" s="5">
        <v>3.4000000000000002E-4</v>
      </c>
      <c r="W86" s="5">
        <v>1.754E-2</v>
      </c>
      <c r="X86" s="5">
        <v>0</v>
      </c>
    </row>
    <row r="87" spans="1:24" x14ac:dyDescent="0.25">
      <c r="A87" s="5">
        <v>22</v>
      </c>
      <c r="B87" s="5">
        <v>6.7199999999999996E-2</v>
      </c>
      <c r="C87" s="5">
        <v>0.11899999999999999</v>
      </c>
      <c r="D87" s="5">
        <v>4.7500000000000001E-2</v>
      </c>
      <c r="E87" s="5">
        <v>0.13600000000000001</v>
      </c>
      <c r="F87" s="69">
        <v>6.7500000000000004E-2</v>
      </c>
      <c r="G87" s="5"/>
      <c r="H87" s="67">
        <v>4.7999999999999996E-3</v>
      </c>
      <c r="I87" s="69">
        <v>3.1069999999999997E-2</v>
      </c>
      <c r="J87" s="5">
        <v>6.4999999999999997E-3</v>
      </c>
      <c r="K87" s="5">
        <v>0.64151999999999998</v>
      </c>
      <c r="L87" s="5">
        <v>3.0999999999999999E-3</v>
      </c>
      <c r="M87" s="67"/>
      <c r="N87" s="67">
        <v>2.7999999999999998E-4</v>
      </c>
      <c r="O87" s="69">
        <v>0</v>
      </c>
      <c r="P87" s="5">
        <v>6.4999999999999997E-4</v>
      </c>
      <c r="Q87" s="5">
        <v>0</v>
      </c>
      <c r="R87" s="5">
        <v>0</v>
      </c>
      <c r="S87" s="67"/>
      <c r="T87" s="67">
        <v>2.7999999999999998E-4</v>
      </c>
      <c r="U87" s="69">
        <v>9.7000000000000005E-4</v>
      </c>
      <c r="V87" s="5">
        <v>3.3E-4</v>
      </c>
      <c r="W87" s="5">
        <v>5.1999999999999995E-4</v>
      </c>
      <c r="X87" s="5">
        <v>2.7999999999999998E-4</v>
      </c>
    </row>
    <row r="88" spans="1:24" x14ac:dyDescent="0.25">
      <c r="A88" s="5">
        <v>23</v>
      </c>
      <c r="B88" s="5">
        <v>9.8199999999999996E-2</v>
      </c>
      <c r="C88" s="5">
        <v>8.48E-2</v>
      </c>
      <c r="D88" s="5">
        <v>5.1299999999999998E-2</v>
      </c>
      <c r="E88" s="5">
        <v>0.16200000000000001</v>
      </c>
      <c r="F88" s="69">
        <v>0.11899999999999999</v>
      </c>
      <c r="G88" s="5"/>
      <c r="H88" s="67">
        <v>8.9999999999999993E-3</v>
      </c>
      <c r="I88" s="69">
        <v>0.23899000000000001</v>
      </c>
      <c r="J88" s="5">
        <v>0</v>
      </c>
      <c r="K88" s="5">
        <v>0.90600000000000003</v>
      </c>
      <c r="L88" s="5">
        <v>4.7820000000000001E-2</v>
      </c>
      <c r="M88" s="67"/>
      <c r="N88" s="67">
        <v>0</v>
      </c>
      <c r="O88" s="69">
        <v>1.12E-2</v>
      </c>
      <c r="P88" s="5">
        <v>0</v>
      </c>
      <c r="Q88" s="5">
        <v>1.3999999999999999E-2</v>
      </c>
      <c r="R88" s="5">
        <v>1.98E-3</v>
      </c>
      <c r="S88" s="67"/>
      <c r="T88" s="67">
        <v>0</v>
      </c>
      <c r="U88" s="69">
        <v>1.1800000000000001E-3</v>
      </c>
      <c r="V88" s="5">
        <v>0</v>
      </c>
      <c r="W88" s="5">
        <v>9.6799999999999997E-2</v>
      </c>
      <c r="X88" s="5">
        <v>2.66E-3</v>
      </c>
    </row>
    <row r="89" spans="1:24" x14ac:dyDescent="0.25">
      <c r="A89" s="5">
        <v>24</v>
      </c>
      <c r="B89" s="5">
        <v>9.2399999999999996E-2</v>
      </c>
      <c r="C89" s="5">
        <v>0.121</v>
      </c>
      <c r="D89" s="5">
        <v>8.7599999999999997E-2</v>
      </c>
      <c r="E89" s="5">
        <v>0.13</v>
      </c>
      <c r="F89" s="69">
        <v>0.129</v>
      </c>
      <c r="G89" s="5"/>
      <c r="H89" s="67">
        <v>2.1499999999999998E-2</v>
      </c>
      <c r="I89" s="69">
        <v>5.1299999999999998E-2</v>
      </c>
      <c r="J89" s="5">
        <v>2.7690000000000003E-2</v>
      </c>
      <c r="K89" s="5">
        <v>0.72151999999999994</v>
      </c>
      <c r="L89" s="5">
        <v>3.0300000000000001E-2</v>
      </c>
      <c r="M89" s="67"/>
      <c r="N89" s="67">
        <v>8.5999999999999998E-4</v>
      </c>
      <c r="O89" s="69">
        <v>1.6999999999999999E-3</v>
      </c>
      <c r="P89" s="5">
        <v>3.8999999999999999E-4</v>
      </c>
      <c r="Q89" s="5">
        <v>3.3400000000000001E-3</v>
      </c>
      <c r="R89" s="5">
        <v>4.6999999999999999E-4</v>
      </c>
      <c r="S89" s="67"/>
      <c r="T89" s="67">
        <v>0</v>
      </c>
      <c r="U89" s="69">
        <v>2.9399999999999999E-3</v>
      </c>
      <c r="V89" s="5">
        <v>0</v>
      </c>
      <c r="W89" s="5">
        <v>5.9419999999999994E-2</v>
      </c>
      <c r="X89" s="5">
        <v>4.6999999999999999E-4</v>
      </c>
    </row>
    <row r="90" spans="1:24" x14ac:dyDescent="0.25">
      <c r="A90" s="5">
        <v>25</v>
      </c>
      <c r="B90" s="5">
        <v>3.2599999999999997E-2</v>
      </c>
      <c r="C90" s="5">
        <v>5.57E-2</v>
      </c>
      <c r="D90" s="5">
        <v>3.6200000000000003E-2</v>
      </c>
      <c r="E90" s="5">
        <v>7.5899999999999995E-2</v>
      </c>
      <c r="F90" s="69">
        <v>5.2299999999999999E-2</v>
      </c>
      <c r="G90" s="5"/>
      <c r="H90" s="67">
        <v>7.0000000000000001E-3</v>
      </c>
      <c r="I90" s="69">
        <v>4.3879999999999995E-2</v>
      </c>
      <c r="J90" s="5">
        <v>1.47E-2</v>
      </c>
      <c r="K90" s="5">
        <v>0.80310000000000004</v>
      </c>
      <c r="L90" s="5">
        <v>0.18459999999999999</v>
      </c>
      <c r="M90" s="67"/>
      <c r="N90" s="67">
        <v>0</v>
      </c>
      <c r="O90" s="69">
        <v>0</v>
      </c>
      <c r="P90" s="5">
        <v>7.3999999999999999E-4</v>
      </c>
      <c r="Q90" s="5">
        <v>2.3999999999999998E-3</v>
      </c>
      <c r="R90" s="5">
        <v>3.7200000000000002E-3</v>
      </c>
      <c r="S90" s="67"/>
      <c r="T90" s="67">
        <v>0</v>
      </c>
      <c r="U90" s="69">
        <v>1.48E-3</v>
      </c>
      <c r="V90" s="5">
        <v>7.3999999999999999E-4</v>
      </c>
      <c r="W90" s="5">
        <v>7.9000000000000008E-3</v>
      </c>
      <c r="X90" s="5">
        <v>4.5500000000000002E-3</v>
      </c>
    </row>
    <row r="91" spans="1:24" x14ac:dyDescent="0.25">
      <c r="A91" s="5">
        <v>26</v>
      </c>
      <c r="B91" s="5">
        <v>0.20399999999999999</v>
      </c>
      <c r="C91" s="5">
        <v>0.161</v>
      </c>
      <c r="D91" s="5">
        <v>0.18099999999999999</v>
      </c>
      <c r="E91" s="5">
        <v>0.18099999999999999</v>
      </c>
      <c r="F91" s="69">
        <v>0.17199999999999999</v>
      </c>
      <c r="G91" s="5"/>
      <c r="H91" s="67">
        <v>9.5999999999999992E-3</v>
      </c>
      <c r="I91" s="69">
        <v>0.22614000000000001</v>
      </c>
      <c r="J91" s="5">
        <v>2.6620000000000001E-2</v>
      </c>
      <c r="K91" s="5">
        <v>0.73609999999999998</v>
      </c>
      <c r="L91" s="5">
        <v>0.11449999999999999</v>
      </c>
      <c r="M91" s="67"/>
      <c r="N91" s="67">
        <v>0</v>
      </c>
      <c r="O91" s="69">
        <v>1.3859999999999999E-2</v>
      </c>
      <c r="P91" s="5">
        <v>3.5200000000000001E-3</v>
      </c>
      <c r="Q91" s="5">
        <v>8.3199999999999993E-3</v>
      </c>
      <c r="R91" s="5">
        <v>2.7000000000000001E-3</v>
      </c>
      <c r="S91" s="67"/>
      <c r="T91" s="67">
        <v>2.3000000000000001E-4</v>
      </c>
      <c r="U91" s="69">
        <v>8.3999999999999993E-4</v>
      </c>
      <c r="V91" s="5">
        <v>2.2000000000000001E-4</v>
      </c>
      <c r="W91" s="5">
        <v>1.7399999999999999E-2</v>
      </c>
      <c r="X91" s="5">
        <v>1.34E-3</v>
      </c>
    </row>
    <row r="92" spans="1:24" x14ac:dyDescent="0.25">
      <c r="A92" s="5">
        <v>27</v>
      </c>
      <c r="B92" s="5">
        <v>4.9500000000000002E-2</v>
      </c>
      <c r="C92" s="5">
        <v>5.2600000000000001E-2</v>
      </c>
      <c r="D92" s="5">
        <v>3.5999999999999997E-2</v>
      </c>
      <c r="E92" s="5">
        <v>9.5000000000000001E-2</v>
      </c>
      <c r="F92" s="69">
        <v>5.4899999999999997E-2</v>
      </c>
      <c r="G92" s="5"/>
      <c r="H92" s="67">
        <v>1.17E-2</v>
      </c>
      <c r="I92" s="69">
        <v>0.19179000000000002</v>
      </c>
      <c r="J92" s="5">
        <v>2.5899999999999999E-2</v>
      </c>
      <c r="K92" s="5">
        <v>0.92030000000000001</v>
      </c>
      <c r="L92" s="5">
        <v>0.12869999999999998</v>
      </c>
      <c r="M92" s="67"/>
      <c r="N92" s="67">
        <v>0</v>
      </c>
      <c r="O92" s="69">
        <v>7.9000000000000001E-4</v>
      </c>
      <c r="P92" s="5">
        <v>6.7000000000000002E-4</v>
      </c>
      <c r="Q92" s="5">
        <v>3.8E-3</v>
      </c>
      <c r="R92" s="5">
        <v>2.0999999999999999E-3</v>
      </c>
      <c r="S92" s="67"/>
      <c r="T92" s="67">
        <v>0</v>
      </c>
      <c r="U92" s="69">
        <v>0</v>
      </c>
      <c r="V92" s="5">
        <v>0</v>
      </c>
      <c r="W92" s="5">
        <v>3.15E-2</v>
      </c>
      <c r="X92" s="5">
        <v>2.5999999999999999E-3</v>
      </c>
    </row>
    <row r="93" spans="1:24" x14ac:dyDescent="0.25">
      <c r="A93" s="5">
        <v>28</v>
      </c>
      <c r="B93" s="5">
        <v>0.24</v>
      </c>
      <c r="C93" s="5">
        <v>0.246</v>
      </c>
      <c r="D93" s="5">
        <v>0.22</v>
      </c>
      <c r="E93" s="5" t="s">
        <v>97</v>
      </c>
      <c r="F93" s="69">
        <v>0.19400000000000001</v>
      </c>
      <c r="G93" s="5"/>
      <c r="H93" s="67">
        <v>2.0999999999999999E-3</v>
      </c>
      <c r="I93" s="69">
        <v>0.15095999999999998</v>
      </c>
      <c r="J93" s="5">
        <v>1.6039999999999999E-2</v>
      </c>
      <c r="K93" s="5" t="s">
        <v>97</v>
      </c>
      <c r="L93" s="5">
        <v>2.3E-3</v>
      </c>
      <c r="M93" s="67"/>
      <c r="N93" s="67">
        <v>2.1000000000000001E-4</v>
      </c>
      <c r="O93" s="69">
        <v>9.6000000000000002E-4</v>
      </c>
      <c r="P93" s="5">
        <v>5.1000000000000004E-4</v>
      </c>
      <c r="Q93" s="5" t="s">
        <v>97</v>
      </c>
      <c r="R93" s="5">
        <v>1.9000000000000001E-4</v>
      </c>
      <c r="S93" s="67"/>
      <c r="T93" s="67">
        <v>4.2000000000000002E-4</v>
      </c>
      <c r="U93" s="69">
        <v>1.9000000000000001E-4</v>
      </c>
      <c r="V93" s="5">
        <v>5.1000000000000004E-4</v>
      </c>
      <c r="W93" s="5" t="s">
        <v>97</v>
      </c>
      <c r="X93" s="5">
        <v>0</v>
      </c>
    </row>
    <row r="94" spans="1:24" x14ac:dyDescent="0.25">
      <c r="A94" s="5">
        <v>29</v>
      </c>
      <c r="B94" s="5">
        <v>9.4299999999999995E-2</v>
      </c>
      <c r="C94" s="5">
        <v>0.108</v>
      </c>
      <c r="D94" s="5">
        <v>8.0500000000000002E-2</v>
      </c>
      <c r="E94" s="5">
        <v>0.13200000000000001</v>
      </c>
      <c r="F94" s="69">
        <v>0.11</v>
      </c>
      <c r="G94" s="5"/>
      <c r="H94" s="67">
        <v>3.2000000000000002E-3</v>
      </c>
      <c r="I94" s="69">
        <v>0.12075</v>
      </c>
      <c r="J94" s="5">
        <v>5.5999999999999999E-3</v>
      </c>
      <c r="K94" s="5">
        <v>0.73309999999999997</v>
      </c>
      <c r="L94" s="5">
        <v>7.4000000000000003E-3</v>
      </c>
      <c r="M94" s="67"/>
      <c r="N94" s="67">
        <v>0</v>
      </c>
      <c r="O94" s="69">
        <v>9.5000000000000011E-4</v>
      </c>
      <c r="P94" s="5">
        <v>0</v>
      </c>
      <c r="Q94" s="5">
        <v>3.9300000000000003E-3</v>
      </c>
      <c r="R94" s="5">
        <v>0</v>
      </c>
      <c r="S94" s="67"/>
      <c r="T94" s="67">
        <v>5.2999999999999998E-4</v>
      </c>
      <c r="U94" s="69">
        <v>4.1799999999999997E-3</v>
      </c>
      <c r="V94" s="5">
        <v>2.3000000000000001E-4</v>
      </c>
      <c r="W94" s="5">
        <v>1.422E-2</v>
      </c>
      <c r="X94" s="5">
        <v>2.1000000000000001E-4</v>
      </c>
    </row>
    <row r="95" spans="1:24" x14ac:dyDescent="0.25">
      <c r="A95" s="5">
        <v>30</v>
      </c>
      <c r="B95" s="5">
        <v>0.13700000000000001</v>
      </c>
      <c r="C95" s="5">
        <v>0.107</v>
      </c>
      <c r="D95" s="5">
        <v>0.12</v>
      </c>
      <c r="E95" s="5">
        <v>0.189</v>
      </c>
      <c r="F95" s="69">
        <v>0.17799999999999999</v>
      </c>
      <c r="G95" s="5"/>
      <c r="H95" s="67">
        <v>5.3E-3</v>
      </c>
      <c r="I95" s="69">
        <v>0.18429999999999999</v>
      </c>
      <c r="J95" s="5">
        <v>1.32E-2</v>
      </c>
      <c r="K95" s="5">
        <v>0.81429999999999991</v>
      </c>
      <c r="L95" s="5">
        <v>6.7000000000000002E-3</v>
      </c>
      <c r="M95" s="67"/>
      <c r="N95" s="67">
        <v>7.5000000000000002E-4</v>
      </c>
      <c r="O95" s="69">
        <v>1.3299999999999999E-2</v>
      </c>
      <c r="P95" s="5">
        <v>4.8999999999999998E-3</v>
      </c>
      <c r="Q95" s="5">
        <v>2.2600000000000002E-2</v>
      </c>
      <c r="R95" s="5">
        <v>0</v>
      </c>
      <c r="S95" s="67"/>
      <c r="T95" s="67">
        <v>7.5000000000000002E-4</v>
      </c>
      <c r="U95" s="69">
        <v>0</v>
      </c>
      <c r="V95" s="5">
        <v>0</v>
      </c>
      <c r="W95" s="5">
        <v>5.0700000000000002E-2</v>
      </c>
      <c r="X95" s="5">
        <v>6.7000000000000002E-4</v>
      </c>
    </row>
    <row r="96" spans="1:24" x14ac:dyDescent="0.25">
      <c r="A96" s="5">
        <v>31</v>
      </c>
      <c r="B96" s="5">
        <v>0.26300000000000001</v>
      </c>
      <c r="C96" s="5">
        <v>0.18099999999999999</v>
      </c>
      <c r="D96" s="5">
        <v>0.17599999999999999</v>
      </c>
      <c r="E96" s="5">
        <v>0.31</v>
      </c>
      <c r="F96" s="69">
        <v>0.27100000000000002</v>
      </c>
      <c r="G96" s="5"/>
      <c r="H96" s="67">
        <v>1.5900000000000001E-2</v>
      </c>
      <c r="I96" s="69">
        <v>9.2339999999999992E-2</v>
      </c>
      <c r="J96" s="5">
        <v>9.4999999999999998E-3</v>
      </c>
      <c r="K96" s="5">
        <v>0.89959999999999996</v>
      </c>
      <c r="L96" s="5">
        <v>1.43E-2</v>
      </c>
      <c r="M96" s="67"/>
      <c r="N96" s="67">
        <v>1.1000000000000001E-3</v>
      </c>
      <c r="O96" s="69">
        <v>1.098E-2</v>
      </c>
      <c r="P96" s="5">
        <v>0</v>
      </c>
      <c r="Q96" s="5">
        <v>2.077E-2</v>
      </c>
      <c r="R96" s="5">
        <v>0</v>
      </c>
      <c r="S96" s="67"/>
      <c r="T96" s="67">
        <v>5.5000000000000003E-4</v>
      </c>
      <c r="U96" s="69">
        <v>1.31E-3</v>
      </c>
      <c r="V96" s="5">
        <v>0</v>
      </c>
      <c r="W96" s="5">
        <v>5.6829999999999999E-2</v>
      </c>
      <c r="X96" s="5">
        <v>5.9999999999999995E-4</v>
      </c>
    </row>
    <row r="97" spans="1:24" x14ac:dyDescent="0.25">
      <c r="A97" s="5"/>
      <c r="B97" s="5"/>
      <c r="C97" s="5"/>
      <c r="D97" s="5"/>
      <c r="E97" s="5"/>
      <c r="F97" s="69"/>
      <c r="G97" s="46"/>
      <c r="H97" s="67"/>
      <c r="I97" s="69"/>
      <c r="J97" s="5"/>
      <c r="K97" s="5"/>
      <c r="L97" s="5"/>
      <c r="M97" s="67"/>
      <c r="N97" s="67"/>
      <c r="O97" s="69"/>
      <c r="P97" s="5"/>
      <c r="Q97" s="5"/>
      <c r="R97" s="5"/>
      <c r="S97" s="67"/>
      <c r="T97" s="67"/>
      <c r="U97" s="69"/>
      <c r="V97" s="5"/>
      <c r="W97" s="5"/>
      <c r="X97" s="5"/>
    </row>
    <row r="98" spans="1:24" x14ac:dyDescent="0.25">
      <c r="A98" s="5" t="s">
        <v>98</v>
      </c>
      <c r="B98" s="5">
        <v>8.7599999999999997E-2</v>
      </c>
      <c r="C98" s="5">
        <v>8.7599999999999997E-2</v>
      </c>
      <c r="D98" s="5">
        <v>8.7599999999999997E-2</v>
      </c>
      <c r="E98" s="5">
        <v>8.7599999999999997E-2</v>
      </c>
      <c r="F98" s="69">
        <v>8.7599999999999997E-2</v>
      </c>
      <c r="G98" s="5"/>
      <c r="H98" s="67">
        <v>0.86659999999999993</v>
      </c>
      <c r="I98" s="69">
        <v>0.86659999999999993</v>
      </c>
      <c r="J98" s="5">
        <v>0.86659999999999993</v>
      </c>
      <c r="K98" s="5">
        <v>0.86659999999999993</v>
      </c>
      <c r="L98" s="5">
        <v>0.86659999999999993</v>
      </c>
      <c r="M98" s="67"/>
      <c r="N98" s="67">
        <v>1.0799999999999999E-2</v>
      </c>
      <c r="O98" s="69">
        <v>1.0799999999999999E-2</v>
      </c>
      <c r="P98" s="5">
        <v>1.0799999999999999E-2</v>
      </c>
      <c r="Q98" s="5">
        <v>1.0799999999999999E-2</v>
      </c>
      <c r="R98" s="5">
        <v>1.0799999999999999E-2</v>
      </c>
      <c r="S98" s="67"/>
      <c r="T98" s="67">
        <v>0.6966</v>
      </c>
      <c r="U98" s="69">
        <v>0.6966</v>
      </c>
      <c r="V98" s="5">
        <v>0.6966</v>
      </c>
      <c r="W98" s="5">
        <v>0.6966</v>
      </c>
      <c r="X98" s="5">
        <v>0.6966</v>
      </c>
    </row>
    <row r="99" spans="1:24" x14ac:dyDescent="0.25">
      <c r="A99" s="5" t="s">
        <v>99</v>
      </c>
      <c r="B99" s="5">
        <v>7.9399999999999998E-2</v>
      </c>
      <c r="C99" s="5">
        <v>7.9399999999999998E-2</v>
      </c>
      <c r="D99" s="5">
        <v>7.9399999999999998E-2</v>
      </c>
      <c r="E99" s="5">
        <v>7.9399999999999998E-2</v>
      </c>
      <c r="F99" s="69">
        <v>7.9399999999999998E-2</v>
      </c>
      <c r="G99" s="5"/>
      <c r="H99" s="67">
        <v>0.87690000000000001</v>
      </c>
      <c r="I99" s="69">
        <v>0.87690000000000001</v>
      </c>
      <c r="J99" s="5">
        <v>0.87690000000000001</v>
      </c>
      <c r="K99" s="5">
        <v>0.87690000000000001</v>
      </c>
      <c r="L99" s="5">
        <v>0.87690000000000001</v>
      </c>
      <c r="M99" s="67"/>
      <c r="N99" s="67">
        <v>0</v>
      </c>
      <c r="O99" s="69">
        <v>0</v>
      </c>
      <c r="P99" s="5">
        <v>0</v>
      </c>
      <c r="Q99" s="5">
        <v>0</v>
      </c>
      <c r="R99" s="5">
        <v>0</v>
      </c>
      <c r="S99" s="67"/>
      <c r="T99" s="67">
        <v>0.92300000000000004</v>
      </c>
      <c r="U99" s="69">
        <v>0.92300000000000004</v>
      </c>
      <c r="V99" s="5">
        <v>0.92300000000000004</v>
      </c>
      <c r="W99" s="5">
        <v>0.92300000000000004</v>
      </c>
      <c r="X99" s="5">
        <v>0.92300000000000004</v>
      </c>
    </row>
    <row r="100" spans="1:24" x14ac:dyDescent="0.25">
      <c r="A100" s="5" t="s">
        <v>100</v>
      </c>
      <c r="B100" s="5">
        <v>8.6400000000000005E-2</v>
      </c>
      <c r="C100" s="5">
        <v>8.6400000000000005E-2</v>
      </c>
      <c r="D100" s="5">
        <v>8.6400000000000005E-2</v>
      </c>
      <c r="E100" s="5">
        <v>8.6400000000000005E-2</v>
      </c>
      <c r="F100" s="69">
        <v>8.6400000000000005E-2</v>
      </c>
      <c r="G100" s="5"/>
      <c r="H100" s="67">
        <v>4.0499999999999994E-2</v>
      </c>
      <c r="I100" s="69">
        <v>4.0499999999999994E-2</v>
      </c>
      <c r="J100" s="5">
        <v>4.0499999999999994E-2</v>
      </c>
      <c r="K100" s="5">
        <v>4.0499999999999994E-2</v>
      </c>
      <c r="L100" s="5">
        <v>4.0499999999999994E-2</v>
      </c>
      <c r="M100" s="67"/>
      <c r="N100" s="67">
        <v>4.3E-3</v>
      </c>
      <c r="O100" s="69">
        <v>4.3E-3</v>
      </c>
      <c r="P100" s="5">
        <v>4.3E-3</v>
      </c>
      <c r="Q100" s="5">
        <v>4.3E-3</v>
      </c>
      <c r="R100" s="5">
        <v>4.3E-3</v>
      </c>
      <c r="S100" s="67"/>
      <c r="T100" s="67">
        <v>0.99069999999999991</v>
      </c>
      <c r="U100" s="69">
        <v>0.99069999999999991</v>
      </c>
      <c r="V100" s="5">
        <v>0.99069999999999991</v>
      </c>
      <c r="W100" s="5">
        <v>0.99069999999999991</v>
      </c>
      <c r="X100" s="5">
        <v>0.99069999999999991</v>
      </c>
    </row>
    <row r="101" spans="1:24" x14ac:dyDescent="0.25">
      <c r="A101" s="5" t="s">
        <v>101</v>
      </c>
      <c r="B101" s="5">
        <v>8.5300000000000001E-2</v>
      </c>
      <c r="C101" s="5">
        <v>8.5300000000000001E-2</v>
      </c>
      <c r="D101" s="5">
        <v>8.5300000000000001E-2</v>
      </c>
      <c r="E101" s="5">
        <v>8.5300000000000001E-2</v>
      </c>
      <c r="F101" s="69">
        <v>8.5300000000000001E-2</v>
      </c>
      <c r="G101" s="5"/>
      <c r="H101" s="67">
        <v>0</v>
      </c>
      <c r="I101" s="69">
        <v>0</v>
      </c>
      <c r="J101" s="5">
        <v>0</v>
      </c>
      <c r="K101" s="5">
        <v>0</v>
      </c>
      <c r="L101" s="5">
        <v>0</v>
      </c>
      <c r="M101" s="67"/>
      <c r="N101" s="67">
        <v>0</v>
      </c>
      <c r="O101" s="69">
        <v>0</v>
      </c>
      <c r="P101" s="5">
        <v>0</v>
      </c>
      <c r="Q101" s="5">
        <v>0</v>
      </c>
      <c r="R101" s="5">
        <v>0</v>
      </c>
      <c r="S101" s="67"/>
      <c r="T101" s="67">
        <v>0.998</v>
      </c>
      <c r="U101" s="69">
        <v>0.998</v>
      </c>
      <c r="V101" s="5">
        <v>0.998</v>
      </c>
      <c r="W101" s="5">
        <v>0.998</v>
      </c>
      <c r="X101" s="5">
        <v>0.998</v>
      </c>
    </row>
    <row r="102" spans="1:24" x14ac:dyDescent="0.25">
      <c r="A102" s="5" t="s">
        <v>102</v>
      </c>
      <c r="B102" s="5">
        <v>8.2199999999999995E-2</v>
      </c>
      <c r="C102" s="5">
        <v>8.2199999999999995E-2</v>
      </c>
      <c r="D102" s="5">
        <v>8.2199999999999995E-2</v>
      </c>
      <c r="E102" s="5">
        <v>8.2199999999999995E-2</v>
      </c>
      <c r="F102" s="69">
        <v>8.2199999999999995E-2</v>
      </c>
      <c r="G102" s="5"/>
      <c r="H102" s="67">
        <v>0.214</v>
      </c>
      <c r="I102" s="69">
        <v>0.214</v>
      </c>
      <c r="J102" s="5">
        <v>0.214</v>
      </c>
      <c r="K102" s="5">
        <v>0.214</v>
      </c>
      <c r="L102" s="5">
        <v>0.214</v>
      </c>
      <c r="M102" s="67"/>
      <c r="N102" s="67">
        <v>0</v>
      </c>
      <c r="O102" s="69">
        <v>0</v>
      </c>
      <c r="P102" s="5">
        <v>0</v>
      </c>
      <c r="Q102" s="5">
        <v>0</v>
      </c>
      <c r="R102" s="5">
        <v>0</v>
      </c>
      <c r="S102" s="67"/>
      <c r="T102" s="67">
        <v>0</v>
      </c>
      <c r="U102" s="69">
        <v>0</v>
      </c>
      <c r="V102" s="5">
        <v>0</v>
      </c>
      <c r="W102" s="5">
        <v>0</v>
      </c>
      <c r="X102" s="5">
        <v>0</v>
      </c>
    </row>
    <row r="103" spans="1:24" x14ac:dyDescent="0.25">
      <c r="A103" s="1"/>
      <c r="B103" s="1"/>
      <c r="C103" s="1"/>
      <c r="D103" s="1"/>
      <c r="E103" s="1"/>
      <c r="F103" s="52"/>
      <c r="G103" s="1"/>
      <c r="H103" s="51"/>
      <c r="I103" s="52"/>
      <c r="J103" s="1"/>
      <c r="K103" s="1"/>
      <c r="L103" s="1"/>
      <c r="M103" s="51"/>
      <c r="N103" s="51"/>
      <c r="O103" s="52"/>
      <c r="P103" s="1"/>
      <c r="Q103" s="1"/>
      <c r="R103" s="1"/>
      <c r="S103" s="51"/>
      <c r="T103" s="51"/>
      <c r="U103" s="52"/>
      <c r="V103" s="1"/>
      <c r="W103" s="1"/>
      <c r="X103" s="1"/>
    </row>
    <row r="104" spans="1:24" x14ac:dyDescent="0.25">
      <c r="A104" s="1"/>
      <c r="B104" s="1"/>
      <c r="C104" s="1"/>
      <c r="D104" s="1"/>
      <c r="E104" s="1"/>
      <c r="F104" s="52"/>
      <c r="G104" s="1"/>
      <c r="H104" s="51"/>
      <c r="J104" s="1"/>
      <c r="K104" s="1"/>
      <c r="L104" s="1"/>
      <c r="M104" s="51"/>
      <c r="N104" s="51"/>
      <c r="O104" s="52"/>
      <c r="P104" s="1"/>
      <c r="Q104" s="1"/>
      <c r="R104" s="1"/>
      <c r="S104" s="51"/>
      <c r="T104" s="51"/>
      <c r="U104" s="52"/>
      <c r="V104" s="1"/>
      <c r="W104" s="1"/>
      <c r="X104" s="1"/>
    </row>
    <row r="105" spans="1:24" s="109" customFormat="1" x14ac:dyDescent="0.25">
      <c r="A105" s="111" t="s">
        <v>120</v>
      </c>
      <c r="B105" s="121" t="s">
        <v>121</v>
      </c>
      <c r="C105" s="122"/>
      <c r="D105" s="122"/>
      <c r="E105" s="122"/>
      <c r="F105" s="123"/>
      <c r="G105" s="111"/>
      <c r="H105" s="117" t="s">
        <v>122</v>
      </c>
      <c r="I105" s="117"/>
      <c r="J105" s="117"/>
      <c r="K105" s="117"/>
      <c r="L105" s="117"/>
      <c r="M105" s="112"/>
      <c r="N105" s="117" t="s">
        <v>123</v>
      </c>
      <c r="O105" s="117"/>
      <c r="P105" s="117"/>
      <c r="Q105" s="117"/>
      <c r="R105" s="117"/>
      <c r="S105" s="112"/>
      <c r="T105" s="117" t="s">
        <v>124</v>
      </c>
      <c r="U105" s="117"/>
      <c r="V105" s="117"/>
      <c r="W105" s="117"/>
      <c r="X105" s="117"/>
    </row>
    <row r="106" spans="1:24" x14ac:dyDescent="0.25">
      <c r="A106" s="5" t="s">
        <v>6</v>
      </c>
      <c r="B106" s="5" t="s">
        <v>108</v>
      </c>
      <c r="C106" s="5" t="s">
        <v>109</v>
      </c>
      <c r="D106" s="5" t="s">
        <v>110</v>
      </c>
      <c r="E106" s="5" t="s">
        <v>111</v>
      </c>
      <c r="F106" s="5" t="s">
        <v>119</v>
      </c>
      <c r="G106" s="5"/>
      <c r="H106" s="5" t="s">
        <v>108</v>
      </c>
      <c r="I106" s="5" t="s">
        <v>109</v>
      </c>
      <c r="J106" s="5" t="s">
        <v>110</v>
      </c>
      <c r="K106" s="5" t="s">
        <v>111</v>
      </c>
      <c r="L106" s="5" t="s">
        <v>119</v>
      </c>
      <c r="M106" s="64"/>
      <c r="N106" s="5" t="s">
        <v>108</v>
      </c>
      <c r="O106" s="5" t="s">
        <v>109</v>
      </c>
      <c r="P106" s="5" t="s">
        <v>110</v>
      </c>
      <c r="Q106" s="5" t="s">
        <v>111</v>
      </c>
      <c r="R106" s="5" t="s">
        <v>119</v>
      </c>
      <c r="S106" s="64"/>
      <c r="T106" s="5" t="s">
        <v>108</v>
      </c>
      <c r="U106" s="5" t="s">
        <v>109</v>
      </c>
      <c r="V106" s="5" t="s">
        <v>110</v>
      </c>
      <c r="W106" s="5" t="s">
        <v>111</v>
      </c>
      <c r="X106" s="5" t="s">
        <v>119</v>
      </c>
    </row>
    <row r="107" spans="1:24" x14ac:dyDescent="0.25">
      <c r="A107" s="5">
        <v>1</v>
      </c>
      <c r="B107" s="5">
        <v>0.309</v>
      </c>
      <c r="C107" s="5">
        <v>0.23699999999999999</v>
      </c>
      <c r="D107" s="5">
        <v>0.32300000000000001</v>
      </c>
      <c r="E107" s="5">
        <v>0.42899999999999999</v>
      </c>
      <c r="F107" s="69">
        <v>0.24099999999999999</v>
      </c>
      <c r="G107" s="5"/>
      <c r="H107" s="67">
        <v>2.3E-3</v>
      </c>
      <c r="I107" s="69">
        <v>2.93E-2</v>
      </c>
      <c r="J107" s="5">
        <v>1.6199999999999999E-2</v>
      </c>
      <c r="K107" s="5">
        <v>0.93060000000000009</v>
      </c>
      <c r="L107" s="5">
        <v>1.5699999999999999E-2</v>
      </c>
      <c r="M107" s="67"/>
      <c r="N107" s="67">
        <v>0</v>
      </c>
      <c r="O107" s="69">
        <v>2.3E-3</v>
      </c>
      <c r="P107" s="5">
        <v>3.5999999999999999E-3</v>
      </c>
      <c r="Q107" s="5">
        <v>5.5999999999999999E-3</v>
      </c>
      <c r="R107" s="5">
        <v>2.5999999999999999E-3</v>
      </c>
      <c r="S107" s="67"/>
      <c r="T107" s="67">
        <v>0</v>
      </c>
      <c r="U107" s="69">
        <v>0</v>
      </c>
      <c r="V107" s="5">
        <v>0</v>
      </c>
      <c r="W107" s="5">
        <v>0.122</v>
      </c>
      <c r="X107" s="5">
        <v>0</v>
      </c>
    </row>
    <row r="108" spans="1:24" x14ac:dyDescent="0.25">
      <c r="A108" s="5">
        <v>2</v>
      </c>
      <c r="B108" s="5">
        <v>0.38700000000000001</v>
      </c>
      <c r="C108" s="5">
        <v>0.35599999999999998</v>
      </c>
      <c r="D108" s="5">
        <v>0.41699999999999998</v>
      </c>
      <c r="E108" s="5">
        <v>0.44800000000000001</v>
      </c>
      <c r="F108" s="69">
        <v>0.36899999999999999</v>
      </c>
      <c r="G108" s="5"/>
      <c r="H108" s="67">
        <v>0.70500000000000007</v>
      </c>
      <c r="I108" s="69">
        <v>4.6399999999999997E-2</v>
      </c>
      <c r="J108" s="5">
        <v>1.6799999999999999E-2</v>
      </c>
      <c r="K108" s="5">
        <v>0.93</v>
      </c>
      <c r="L108" s="5">
        <v>3.7600000000000001E-2</v>
      </c>
      <c r="M108" s="67"/>
      <c r="N108" s="67">
        <v>2.63E-2</v>
      </c>
      <c r="O108" s="69">
        <v>6.3E-3</v>
      </c>
      <c r="P108" s="5">
        <v>1.03E-2</v>
      </c>
      <c r="Q108" s="5">
        <v>2.8000000000000001E-2</v>
      </c>
      <c r="R108" s="5">
        <v>2.7000000000000001E-3</v>
      </c>
      <c r="S108" s="67"/>
      <c r="T108" s="67">
        <v>0</v>
      </c>
      <c r="U108" s="69">
        <v>0</v>
      </c>
      <c r="V108" s="5">
        <v>0</v>
      </c>
      <c r="W108" s="5">
        <v>0.11899999999999999</v>
      </c>
      <c r="X108" s="5">
        <v>0</v>
      </c>
    </row>
    <row r="109" spans="1:24" x14ac:dyDescent="0.25">
      <c r="A109" s="5">
        <v>3</v>
      </c>
      <c r="B109" s="5">
        <v>0.21299999999999999</v>
      </c>
      <c r="C109" s="5">
        <v>0.17199999999999999</v>
      </c>
      <c r="D109" s="5">
        <v>0.19600000000000001</v>
      </c>
      <c r="E109" s="5">
        <v>0.24</v>
      </c>
      <c r="F109" s="69">
        <v>0.216</v>
      </c>
      <c r="G109" s="5"/>
      <c r="H109" s="67">
        <v>9.5E-4</v>
      </c>
      <c r="I109" s="69">
        <v>0.14959999999999998</v>
      </c>
      <c r="J109" s="5">
        <v>1.4100000000000001E-2</v>
      </c>
      <c r="K109" s="5">
        <v>0.89119999999999999</v>
      </c>
      <c r="L109" s="5">
        <v>3.8999999999999998E-3</v>
      </c>
      <c r="M109" s="67"/>
      <c r="N109" s="67">
        <v>0</v>
      </c>
      <c r="O109" s="69">
        <v>6.7000000000000002E-3</v>
      </c>
      <c r="P109" s="5">
        <v>8.2000000000000007E-3</v>
      </c>
      <c r="Q109" s="5">
        <v>1.7100000000000001E-2</v>
      </c>
      <c r="R109" s="5">
        <v>0</v>
      </c>
      <c r="S109" s="67"/>
      <c r="T109" s="67">
        <v>0</v>
      </c>
      <c r="U109" s="69">
        <v>0</v>
      </c>
      <c r="V109" s="5">
        <v>0</v>
      </c>
      <c r="W109" s="5">
        <v>5.7049999999999997E-2</v>
      </c>
      <c r="X109" s="5">
        <v>0</v>
      </c>
    </row>
    <row r="110" spans="1:24" x14ac:dyDescent="0.25">
      <c r="A110" s="5">
        <v>4</v>
      </c>
      <c r="B110" s="5">
        <v>0.33200000000000002</v>
      </c>
      <c r="C110" s="5">
        <v>0.26</v>
      </c>
      <c r="D110" s="5">
        <v>0.33100000000000002</v>
      </c>
      <c r="E110" s="5">
        <v>0.35399999999999998</v>
      </c>
      <c r="F110" s="69">
        <v>0.36899999999999999</v>
      </c>
      <c r="G110" s="5"/>
      <c r="H110" s="67">
        <v>8.6999999999999994E-3</v>
      </c>
      <c r="I110" s="69">
        <v>0.19550000000000001</v>
      </c>
      <c r="J110" s="5">
        <v>1.3600000000000001E-2</v>
      </c>
      <c r="K110" s="5">
        <v>0.84470000000000001</v>
      </c>
      <c r="L110" s="5">
        <v>2.3999999999999998E-3</v>
      </c>
      <c r="M110" s="67"/>
      <c r="N110" s="67">
        <v>0</v>
      </c>
      <c r="O110" s="69">
        <v>5.4999999999999997E-3</v>
      </c>
      <c r="P110" s="5">
        <v>6.0000000000000001E-3</v>
      </c>
      <c r="Q110" s="5">
        <v>1.7299999999999999E-2</v>
      </c>
      <c r="R110" s="5">
        <v>0</v>
      </c>
      <c r="S110" s="67"/>
      <c r="T110" s="67">
        <v>0</v>
      </c>
      <c r="U110" s="69">
        <v>0</v>
      </c>
      <c r="V110" s="5">
        <v>0</v>
      </c>
      <c r="W110" s="5">
        <v>0.13020000000000001</v>
      </c>
      <c r="X110" s="5">
        <v>0</v>
      </c>
    </row>
    <row r="111" spans="1:24" x14ac:dyDescent="0.25">
      <c r="A111" s="5">
        <v>5</v>
      </c>
      <c r="B111" s="5">
        <v>0.26100000000000001</v>
      </c>
      <c r="C111" s="5">
        <v>0.21</v>
      </c>
      <c r="D111" s="5">
        <v>0.26400000000000001</v>
      </c>
      <c r="E111" s="5">
        <v>0.28699999999999998</v>
      </c>
      <c r="F111" s="69">
        <v>0.25800000000000001</v>
      </c>
      <c r="G111" s="5"/>
      <c r="H111" s="67">
        <v>1.3299999999999999E-2</v>
      </c>
      <c r="I111" s="69">
        <v>0.10579999999999999</v>
      </c>
      <c r="J111" s="5">
        <v>7.7999999999999996E-3</v>
      </c>
      <c r="K111" s="5">
        <v>0.88659999999999994</v>
      </c>
      <c r="L111" s="5">
        <v>1.72E-2</v>
      </c>
      <c r="M111" s="67"/>
      <c r="N111" s="67">
        <v>0</v>
      </c>
      <c r="O111" s="69">
        <v>3.8E-3</v>
      </c>
      <c r="P111" s="5">
        <v>3.8999999999999998E-3</v>
      </c>
      <c r="Q111" s="5">
        <v>1.3599999999999999E-2</v>
      </c>
      <c r="R111" s="5">
        <v>0</v>
      </c>
      <c r="S111" s="67"/>
      <c r="T111" s="67">
        <v>0</v>
      </c>
      <c r="U111" s="69">
        <v>0</v>
      </c>
      <c r="V111" s="5">
        <v>0</v>
      </c>
      <c r="W111" s="5">
        <v>0.1363</v>
      </c>
      <c r="X111" s="5">
        <v>0</v>
      </c>
    </row>
    <row r="112" spans="1:24" x14ac:dyDescent="0.25">
      <c r="A112" s="5">
        <v>6</v>
      </c>
      <c r="B112" s="5">
        <v>0.28399999999999997</v>
      </c>
      <c r="C112" s="5">
        <v>0.254</v>
      </c>
      <c r="D112" s="5">
        <v>0.28299999999999997</v>
      </c>
      <c r="E112" s="5">
        <v>0.32600000000000001</v>
      </c>
      <c r="F112" s="69">
        <v>0.313</v>
      </c>
      <c r="G112" s="5"/>
      <c r="H112" s="67">
        <v>1.1999999999999999E-3</v>
      </c>
      <c r="I112" s="69">
        <v>0.25190000000000001</v>
      </c>
      <c r="J112" s="5">
        <v>0.13740000000000002</v>
      </c>
      <c r="K112" s="5">
        <v>0.9385</v>
      </c>
      <c r="L112" s="5">
        <v>4.4699999999999997E-2</v>
      </c>
      <c r="M112" s="67"/>
      <c r="N112" s="67">
        <v>0</v>
      </c>
      <c r="O112" s="69">
        <v>4.0899999999999999E-2</v>
      </c>
      <c r="P112" s="5">
        <v>7.4200000000000002E-2</v>
      </c>
      <c r="Q112" s="5">
        <v>4.9300000000000004E-2</v>
      </c>
      <c r="R112" s="5">
        <v>1.1000000000000001E-3</v>
      </c>
      <c r="S112" s="67"/>
      <c r="T112" s="67">
        <v>0</v>
      </c>
      <c r="U112" s="69">
        <v>0</v>
      </c>
      <c r="V112" s="5">
        <v>0</v>
      </c>
      <c r="W112" s="5">
        <v>4.1200000000000001E-2</v>
      </c>
      <c r="X112" s="5">
        <v>0</v>
      </c>
    </row>
    <row r="113" spans="1:24" x14ac:dyDescent="0.25">
      <c r="A113" s="5">
        <v>7</v>
      </c>
      <c r="B113" s="5">
        <v>0.189</v>
      </c>
      <c r="C113" s="5">
        <v>0.14000000000000001</v>
      </c>
      <c r="D113" s="5">
        <v>0.19400000000000001</v>
      </c>
      <c r="E113" s="5">
        <v>0.189</v>
      </c>
      <c r="F113" s="69">
        <v>0.183</v>
      </c>
      <c r="G113" s="5"/>
      <c r="H113" s="67">
        <v>1.2999999999999999E-2</v>
      </c>
      <c r="I113" s="69">
        <v>0.2455</v>
      </c>
      <c r="J113" s="5">
        <v>2.5000000000000001E-2</v>
      </c>
      <c r="K113" s="5">
        <v>0.83690000000000009</v>
      </c>
      <c r="L113" s="5">
        <v>1.11E-2</v>
      </c>
      <c r="M113" s="67"/>
      <c r="N113" s="67">
        <v>0</v>
      </c>
      <c r="O113" s="69">
        <v>5.4999999999999997E-3</v>
      </c>
      <c r="P113" s="5">
        <v>1.5900000000000001E-2</v>
      </c>
      <c r="Q113" s="5">
        <v>2.8999999999999998E-3</v>
      </c>
      <c r="R113" s="5">
        <v>0</v>
      </c>
      <c r="S113" s="67"/>
      <c r="T113" s="67">
        <v>0</v>
      </c>
      <c r="U113" s="69">
        <v>0</v>
      </c>
      <c r="V113" s="5">
        <v>0</v>
      </c>
      <c r="W113" s="5">
        <v>4.2999999999999997E-2</v>
      </c>
      <c r="X113" s="5">
        <v>0</v>
      </c>
    </row>
    <row r="114" spans="1:24" x14ac:dyDescent="0.25">
      <c r="A114" s="5">
        <v>8</v>
      </c>
      <c r="B114" s="5">
        <v>0.26</v>
      </c>
      <c r="C114" s="5">
        <v>0.21199999999999999</v>
      </c>
      <c r="D114" s="5">
        <v>0.27100000000000002</v>
      </c>
      <c r="E114" s="5">
        <v>0.30599999999999999</v>
      </c>
      <c r="F114" s="69">
        <v>0.27700000000000002</v>
      </c>
      <c r="G114" s="5"/>
      <c r="H114" s="67">
        <v>8.9999999999999993E-3</v>
      </c>
      <c r="I114" s="69">
        <v>3.5000000000000003E-2</v>
      </c>
      <c r="J114" s="5">
        <v>8.9999999999999993E-3</v>
      </c>
      <c r="K114" s="5">
        <v>0.92079999999999995</v>
      </c>
      <c r="L114" s="5">
        <v>1.7000000000000001E-2</v>
      </c>
      <c r="M114" s="67"/>
      <c r="N114" s="67">
        <v>0</v>
      </c>
      <c r="O114" s="69">
        <v>0</v>
      </c>
      <c r="P114" s="5">
        <v>0</v>
      </c>
      <c r="Q114" s="5">
        <v>1.04E-2</v>
      </c>
      <c r="R114" s="5">
        <v>0</v>
      </c>
      <c r="S114" s="67"/>
      <c r="T114" s="67">
        <v>0</v>
      </c>
      <c r="U114" s="69">
        <v>0</v>
      </c>
      <c r="V114" s="5">
        <v>0</v>
      </c>
      <c r="W114" s="5">
        <v>2.9399999999999999E-2</v>
      </c>
      <c r="X114" s="5">
        <v>0</v>
      </c>
    </row>
    <row r="115" spans="1:24" x14ac:dyDescent="0.25">
      <c r="A115" s="5">
        <v>9</v>
      </c>
      <c r="B115" s="5">
        <v>0.13900000000000001</v>
      </c>
      <c r="C115" s="5">
        <v>6.2600000000000003E-2</v>
      </c>
      <c r="D115" s="5">
        <v>8.9800000000000005E-2</v>
      </c>
      <c r="E115" s="5">
        <v>0.104</v>
      </c>
      <c r="F115" s="69">
        <v>0.14099999999999999</v>
      </c>
      <c r="G115" s="5"/>
      <c r="H115" s="67">
        <v>3.0599999999999999E-2</v>
      </c>
      <c r="I115" s="69">
        <v>6.9900000000000004E-2</v>
      </c>
      <c r="J115" s="5">
        <v>2.52E-2</v>
      </c>
      <c r="K115" s="5">
        <v>0.9365</v>
      </c>
      <c r="L115" s="5">
        <v>5.4199999999999998E-2</v>
      </c>
      <c r="M115" s="67"/>
      <c r="N115" s="67">
        <v>2.2000000000000001E-3</v>
      </c>
      <c r="O115" s="69">
        <v>6.0000000000000001E-3</v>
      </c>
      <c r="P115" s="5">
        <v>0</v>
      </c>
      <c r="Q115" s="5">
        <v>4.7500000000000001E-2</v>
      </c>
      <c r="R115" s="5">
        <v>0</v>
      </c>
      <c r="S115" s="67"/>
      <c r="T115" s="67">
        <v>2.2000000000000001E-3</v>
      </c>
      <c r="U115" s="69">
        <v>0</v>
      </c>
      <c r="V115" s="5">
        <v>0</v>
      </c>
      <c r="W115" s="5">
        <v>0.67169999999999996</v>
      </c>
      <c r="X115" s="5">
        <v>0</v>
      </c>
    </row>
    <row r="116" spans="1:24" x14ac:dyDescent="0.25">
      <c r="A116" s="5">
        <v>10</v>
      </c>
      <c r="B116" s="5">
        <v>0.28299999999999997</v>
      </c>
      <c r="C116" s="5">
        <v>0.16600000000000001</v>
      </c>
      <c r="D116" s="5">
        <v>0.28100000000000003</v>
      </c>
      <c r="E116" s="5">
        <v>0.372</v>
      </c>
      <c r="F116" s="69">
        <v>0.26800000000000002</v>
      </c>
      <c r="G116" s="5"/>
      <c r="H116" s="67">
        <v>8.0999999999999996E-3</v>
      </c>
      <c r="I116" s="69">
        <v>0.22689999999999999</v>
      </c>
      <c r="J116" s="5">
        <v>9.7999999999999997E-3</v>
      </c>
      <c r="K116" s="5">
        <v>0.89340000000000008</v>
      </c>
      <c r="L116" s="5">
        <v>1.4200000000000001E-2</v>
      </c>
      <c r="M116" s="67"/>
      <c r="N116" s="67">
        <v>1.1999999999999999E-3</v>
      </c>
      <c r="O116" s="69">
        <v>2.8999999999999998E-3</v>
      </c>
      <c r="P116" s="5">
        <v>1.1000000000000001E-3</v>
      </c>
      <c r="Q116" s="5">
        <v>1.6399999999999998E-2</v>
      </c>
      <c r="R116" s="5">
        <v>0</v>
      </c>
      <c r="S116" s="67"/>
      <c r="T116" s="67">
        <v>0</v>
      </c>
      <c r="U116" s="69">
        <v>0</v>
      </c>
      <c r="V116" s="5">
        <v>0</v>
      </c>
      <c r="W116" s="5">
        <v>0.12128</v>
      </c>
      <c r="X116" s="5">
        <v>0</v>
      </c>
    </row>
    <row r="117" spans="1:24" x14ac:dyDescent="0.25">
      <c r="A117" s="5">
        <v>11</v>
      </c>
      <c r="B117" s="5">
        <v>0.23499999999999999</v>
      </c>
      <c r="C117" s="5">
        <v>0.245</v>
      </c>
      <c r="D117" s="5">
        <v>0.25800000000000001</v>
      </c>
      <c r="E117" s="5">
        <v>0.29399999999999998</v>
      </c>
      <c r="F117" s="69">
        <v>0.248</v>
      </c>
      <c r="G117" s="5"/>
      <c r="H117" s="67">
        <v>2.7099999999999999E-2</v>
      </c>
      <c r="I117" s="69">
        <v>0.30499999999999999</v>
      </c>
      <c r="J117" s="5">
        <v>0.20329999999999998</v>
      </c>
      <c r="K117" s="5">
        <v>0.92820000000000003</v>
      </c>
      <c r="L117" s="5">
        <v>2.7400000000000001E-2</v>
      </c>
      <c r="M117" s="67"/>
      <c r="N117" s="67">
        <v>3.8999999999999998E-3</v>
      </c>
      <c r="O117" s="69">
        <v>0</v>
      </c>
      <c r="P117" s="5">
        <v>0.126</v>
      </c>
      <c r="Q117" s="5">
        <v>0.1042</v>
      </c>
      <c r="R117" s="5">
        <v>0</v>
      </c>
      <c r="S117" s="67"/>
      <c r="T117" s="67">
        <v>0</v>
      </c>
      <c r="U117" s="69">
        <v>0</v>
      </c>
      <c r="V117" s="5">
        <v>1.4E-3</v>
      </c>
      <c r="W117" s="5">
        <v>0.19120000000000001</v>
      </c>
      <c r="X117" s="5">
        <v>0</v>
      </c>
    </row>
    <row r="118" spans="1:24" x14ac:dyDescent="0.25">
      <c r="A118" s="5">
        <v>12</v>
      </c>
      <c r="B118" s="5">
        <v>0.26100000000000001</v>
      </c>
      <c r="C118" s="5">
        <v>0.183</v>
      </c>
      <c r="D118" s="5">
        <v>0.26400000000000001</v>
      </c>
      <c r="E118" s="5">
        <v>0.30399999999999999</v>
      </c>
      <c r="F118" s="69">
        <v>0.249</v>
      </c>
      <c r="G118" s="5"/>
      <c r="H118" s="67">
        <v>8.9999999999999998E-4</v>
      </c>
      <c r="I118" s="69">
        <v>5.7599999999999998E-2</v>
      </c>
      <c r="J118" s="5">
        <v>3.0100000000000002E-2</v>
      </c>
      <c r="K118" s="5">
        <v>0.95599999999999996</v>
      </c>
      <c r="L118" s="5">
        <v>6.4999999999999997E-3</v>
      </c>
      <c r="M118" s="67"/>
      <c r="N118" s="67">
        <v>0</v>
      </c>
      <c r="O118" s="69">
        <v>8.3999999999999995E-3</v>
      </c>
      <c r="P118" s="5">
        <v>2.0400000000000001E-2</v>
      </c>
      <c r="Q118" s="5">
        <v>2.8000000000000001E-2</v>
      </c>
      <c r="R118" s="5">
        <v>0</v>
      </c>
      <c r="S118" s="67"/>
      <c r="T118" s="67">
        <v>0</v>
      </c>
      <c r="U118" s="69">
        <v>1.4E-3</v>
      </c>
      <c r="V118" s="5">
        <v>9.7000000000000005E-4</v>
      </c>
      <c r="W118" s="5">
        <v>0.23100000000000001</v>
      </c>
      <c r="X118" s="5">
        <v>0</v>
      </c>
    </row>
    <row r="119" spans="1:24" x14ac:dyDescent="0.25">
      <c r="A119" s="5">
        <v>13</v>
      </c>
      <c r="B119" s="5">
        <v>0.22</v>
      </c>
      <c r="C119" s="5">
        <v>0.183</v>
      </c>
      <c r="D119" s="5">
        <v>0.23400000000000001</v>
      </c>
      <c r="E119" s="5">
        <v>0.26300000000000001</v>
      </c>
      <c r="F119" s="69">
        <v>0.223</v>
      </c>
      <c r="G119" s="5"/>
      <c r="H119" s="67">
        <v>1.0999999999999999E-2</v>
      </c>
      <c r="I119" s="69">
        <v>0.26940000000000003</v>
      </c>
      <c r="J119" s="5">
        <v>2.07E-2</v>
      </c>
      <c r="K119" s="5">
        <v>0.85719999999999996</v>
      </c>
      <c r="L119" s="5">
        <v>1.2999999999999999E-2</v>
      </c>
      <c r="M119" s="67"/>
      <c r="N119" s="67">
        <v>3.5999999999999999E-3</v>
      </c>
      <c r="O119" s="69">
        <v>2.29E-2</v>
      </c>
      <c r="P119" s="5">
        <v>6.8999999999999999E-3</v>
      </c>
      <c r="Q119" s="5">
        <v>2.0900000000000002E-2</v>
      </c>
      <c r="R119" s="5">
        <v>0</v>
      </c>
      <c r="S119" s="67"/>
      <c r="T119" s="67">
        <v>0</v>
      </c>
      <c r="U119" s="69">
        <v>0</v>
      </c>
      <c r="V119" s="5">
        <v>0</v>
      </c>
      <c r="W119" s="5">
        <v>0.18869999999999998</v>
      </c>
      <c r="X119" s="5">
        <v>0</v>
      </c>
    </row>
    <row r="120" spans="1:24" x14ac:dyDescent="0.25">
      <c r="A120" s="5">
        <v>14</v>
      </c>
      <c r="B120" s="5">
        <v>0.28499999999999998</v>
      </c>
      <c r="C120" s="5">
        <v>0.216</v>
      </c>
      <c r="D120" s="5">
        <v>0.29699999999999999</v>
      </c>
      <c r="E120" s="5">
        <v>0.27900000000000003</v>
      </c>
      <c r="F120" s="69">
        <v>0.27600000000000002</v>
      </c>
      <c r="G120" s="5"/>
      <c r="H120" s="67">
        <v>3.5299999999999998E-2</v>
      </c>
      <c r="I120" s="69">
        <v>0.17725000000000002</v>
      </c>
      <c r="J120" s="5">
        <v>0.2198</v>
      </c>
      <c r="K120" s="5">
        <v>0.89229999999999998</v>
      </c>
      <c r="L120" s="5">
        <v>5.21E-2</v>
      </c>
      <c r="M120" s="67"/>
      <c r="N120" s="67">
        <v>0</v>
      </c>
      <c r="O120" s="69">
        <v>1.6250000000000001E-2</v>
      </c>
      <c r="P120" s="5">
        <v>5.9799999999999999E-2</v>
      </c>
      <c r="Q120" s="5">
        <v>3.9300000000000002E-2</v>
      </c>
      <c r="R120" s="5">
        <v>3.7000000000000002E-3</v>
      </c>
      <c r="S120" s="67"/>
      <c r="T120" s="67">
        <v>0</v>
      </c>
      <c r="U120" s="69">
        <v>9.5E-4</v>
      </c>
      <c r="V120" s="5">
        <v>0</v>
      </c>
      <c r="W120" s="5">
        <v>0.11700000000000001</v>
      </c>
      <c r="X120" s="5">
        <v>0</v>
      </c>
    </row>
    <row r="121" spans="1:24" x14ac:dyDescent="0.25">
      <c r="A121" s="5">
        <v>15</v>
      </c>
      <c r="B121" s="5">
        <v>0.13900000000000001</v>
      </c>
      <c r="C121" s="5">
        <v>0.13800000000000001</v>
      </c>
      <c r="D121" s="5">
        <v>0.17399999999999999</v>
      </c>
      <c r="E121" s="5">
        <v>0.20100000000000001</v>
      </c>
      <c r="F121" s="69">
        <v>0.154</v>
      </c>
      <c r="G121" s="5"/>
      <c r="H121" s="67">
        <v>5.4999999999999997E-3</v>
      </c>
      <c r="I121" s="69">
        <v>7.9100000000000004E-2</v>
      </c>
      <c r="J121" s="5">
        <v>4.3499999999999997E-2</v>
      </c>
      <c r="K121" s="5">
        <v>0.91629999999999989</v>
      </c>
      <c r="L121" s="5">
        <v>4.8099999999999997E-2</v>
      </c>
      <c r="M121" s="67"/>
      <c r="N121" s="67">
        <v>0</v>
      </c>
      <c r="O121" s="69">
        <v>4.3E-3</v>
      </c>
      <c r="P121" s="5">
        <v>1.8100000000000002E-2</v>
      </c>
      <c r="Q121" s="5">
        <v>2.3299999999999998E-2</v>
      </c>
      <c r="R121" s="5">
        <v>0</v>
      </c>
      <c r="S121" s="67"/>
      <c r="T121" s="67">
        <v>0</v>
      </c>
      <c r="U121" s="69">
        <v>2.0999999999999999E-3</v>
      </c>
      <c r="V121" s="5">
        <v>0</v>
      </c>
      <c r="W121" s="5">
        <v>0.191</v>
      </c>
      <c r="X121" s="5">
        <v>2.3E-3</v>
      </c>
    </row>
    <row r="122" spans="1:24" x14ac:dyDescent="0.25">
      <c r="A122" s="5"/>
      <c r="B122" s="5"/>
      <c r="C122" s="5"/>
      <c r="D122" s="5"/>
      <c r="E122" s="5"/>
      <c r="F122" s="69"/>
      <c r="G122" s="5"/>
      <c r="H122" s="67"/>
      <c r="I122" s="69"/>
      <c r="J122" s="5"/>
      <c r="K122" s="5"/>
      <c r="L122" s="5"/>
      <c r="M122" s="67"/>
      <c r="N122" s="67"/>
      <c r="O122" s="69"/>
      <c r="P122" s="5"/>
      <c r="Q122" s="5"/>
      <c r="R122" s="5"/>
      <c r="S122" s="67"/>
      <c r="T122" s="67"/>
      <c r="U122" s="69"/>
      <c r="V122" s="5"/>
      <c r="W122" s="5"/>
      <c r="X122" s="5"/>
    </row>
    <row r="123" spans="1:24" x14ac:dyDescent="0.25">
      <c r="A123" s="5" t="s">
        <v>98</v>
      </c>
      <c r="B123" s="5">
        <v>0.28499999999999998</v>
      </c>
      <c r="C123" s="5">
        <v>0.28499999999999998</v>
      </c>
      <c r="D123" s="5">
        <v>0.28499999999999998</v>
      </c>
      <c r="E123" s="5">
        <v>0.28499999999999998</v>
      </c>
      <c r="F123" s="69">
        <v>0.28499999999999998</v>
      </c>
      <c r="G123" s="5"/>
      <c r="H123" s="67">
        <v>4.7000000000000002E-3</v>
      </c>
      <c r="I123" s="69">
        <v>4.7000000000000002E-3</v>
      </c>
      <c r="J123" s="5">
        <v>4.7000000000000002E-3</v>
      </c>
      <c r="K123" s="5">
        <v>4.7000000000000002E-3</v>
      </c>
      <c r="L123" s="5">
        <v>4.7000000000000002E-3</v>
      </c>
      <c r="M123" s="67"/>
      <c r="N123" s="67">
        <v>0</v>
      </c>
      <c r="O123" s="69">
        <v>0</v>
      </c>
      <c r="P123" s="5">
        <v>0</v>
      </c>
      <c r="Q123" s="5">
        <v>0</v>
      </c>
      <c r="R123" s="5">
        <v>0</v>
      </c>
      <c r="S123" s="67"/>
      <c r="T123" s="67">
        <v>1.2500000000000001E-2</v>
      </c>
      <c r="U123" s="69">
        <v>1.2500000000000001E-2</v>
      </c>
      <c r="V123" s="5">
        <v>1.2500000000000001E-2</v>
      </c>
      <c r="W123" s="5">
        <v>1.2500000000000001E-2</v>
      </c>
      <c r="X123" s="5">
        <v>1.2500000000000001E-2</v>
      </c>
    </row>
    <row r="124" spans="1:24" x14ac:dyDescent="0.25">
      <c r="A124" s="5" t="s">
        <v>104</v>
      </c>
      <c r="B124" s="5">
        <v>0.251</v>
      </c>
      <c r="C124" s="5">
        <v>0.251</v>
      </c>
      <c r="D124" s="5">
        <v>0.251</v>
      </c>
      <c r="E124" s="5">
        <v>0.251</v>
      </c>
      <c r="F124" s="69">
        <v>0.251</v>
      </c>
      <c r="G124" s="5"/>
      <c r="H124" s="67">
        <v>0.93799999999999994</v>
      </c>
      <c r="I124" s="69">
        <v>0.93799999999999994</v>
      </c>
      <c r="J124" s="5">
        <v>0.93799999999999994</v>
      </c>
      <c r="K124" s="5">
        <v>0.93799999999999994</v>
      </c>
      <c r="L124" s="5">
        <v>0.93799999999999994</v>
      </c>
      <c r="M124" s="67"/>
      <c r="N124" s="67">
        <v>0</v>
      </c>
      <c r="O124" s="69">
        <v>0</v>
      </c>
      <c r="P124" s="5">
        <v>0</v>
      </c>
      <c r="Q124" s="5">
        <v>0</v>
      </c>
      <c r="R124" s="5">
        <v>0</v>
      </c>
      <c r="S124" s="67"/>
      <c r="T124" s="67">
        <v>0.61359999999999992</v>
      </c>
      <c r="U124" s="69">
        <v>0.61359999999999992</v>
      </c>
      <c r="V124" s="5">
        <v>0.61359999999999992</v>
      </c>
      <c r="W124" s="5">
        <v>0.61359999999999992</v>
      </c>
      <c r="X124" s="5">
        <v>0.61359999999999992</v>
      </c>
    </row>
    <row r="125" spans="1:24" x14ac:dyDescent="0.25">
      <c r="A125" s="5" t="s">
        <v>100</v>
      </c>
      <c r="B125" s="5">
        <v>0.26100000000000001</v>
      </c>
      <c r="C125" s="5">
        <v>0.26100000000000001</v>
      </c>
      <c r="D125" s="5">
        <v>0.26100000000000001</v>
      </c>
      <c r="E125" s="5">
        <v>0.26100000000000001</v>
      </c>
      <c r="F125" s="69">
        <v>0.26100000000000001</v>
      </c>
      <c r="G125" s="5"/>
      <c r="H125" s="67">
        <v>6.1000000000000004E-3</v>
      </c>
      <c r="I125" s="69">
        <v>6.1000000000000004E-3</v>
      </c>
      <c r="J125" s="5">
        <v>6.1000000000000004E-3</v>
      </c>
      <c r="K125" s="5">
        <v>6.1000000000000004E-3</v>
      </c>
      <c r="L125" s="5">
        <v>6.1000000000000004E-3</v>
      </c>
      <c r="M125" s="67"/>
      <c r="N125" s="67">
        <v>2E-3</v>
      </c>
      <c r="O125" s="69">
        <v>2E-3</v>
      </c>
      <c r="P125" s="5">
        <v>2E-3</v>
      </c>
      <c r="Q125" s="5">
        <v>2E-3</v>
      </c>
      <c r="R125" s="5">
        <v>2E-3</v>
      </c>
      <c r="S125" s="67"/>
      <c r="T125" s="67">
        <v>0</v>
      </c>
      <c r="U125" s="69">
        <v>0</v>
      </c>
      <c r="V125" s="5">
        <v>0</v>
      </c>
      <c r="W125" s="5">
        <v>0</v>
      </c>
      <c r="X125" s="5">
        <v>0</v>
      </c>
    </row>
    <row r="126" spans="1:24" x14ac:dyDescent="0.25">
      <c r="A126" s="5" t="s">
        <v>105</v>
      </c>
      <c r="B126" s="5">
        <v>0.27800000000000002</v>
      </c>
      <c r="C126" s="5">
        <v>0.27800000000000002</v>
      </c>
      <c r="D126" s="5">
        <v>0.27800000000000002</v>
      </c>
      <c r="E126" s="5">
        <v>0.27800000000000002</v>
      </c>
      <c r="F126" s="69">
        <v>0.27800000000000002</v>
      </c>
      <c r="G126" s="5"/>
      <c r="H126" s="67">
        <v>3.3999999999999998E-3</v>
      </c>
      <c r="I126" s="69">
        <v>3.3999999999999998E-3</v>
      </c>
      <c r="J126" s="5">
        <v>3.3999999999999998E-3</v>
      </c>
      <c r="K126" s="5">
        <v>3.3999999999999998E-3</v>
      </c>
      <c r="L126" s="5">
        <v>3.3999999999999998E-3</v>
      </c>
      <c r="M126" s="67"/>
      <c r="N126" s="67">
        <v>0</v>
      </c>
      <c r="O126" s="69">
        <v>0</v>
      </c>
      <c r="P126" s="5">
        <v>0</v>
      </c>
      <c r="Q126" s="5">
        <v>0</v>
      </c>
      <c r="R126" s="5">
        <v>0</v>
      </c>
      <c r="S126" s="67"/>
      <c r="T126" s="67">
        <v>0</v>
      </c>
      <c r="U126" s="69">
        <v>0</v>
      </c>
      <c r="V126" s="5">
        <v>0</v>
      </c>
      <c r="W126" s="5">
        <v>0</v>
      </c>
      <c r="X126" s="5">
        <v>0</v>
      </c>
    </row>
    <row r="127" spans="1:24" x14ac:dyDescent="0.25">
      <c r="A127" s="1"/>
      <c r="B127" s="1"/>
      <c r="C127" s="1"/>
      <c r="D127" s="1"/>
      <c r="E127" s="1"/>
      <c r="F127" s="1"/>
      <c r="G127" s="1"/>
      <c r="H127" s="51"/>
      <c r="J127" s="1"/>
      <c r="K127" s="1"/>
      <c r="L127" s="1"/>
      <c r="M127" s="51"/>
      <c r="N127" s="51"/>
      <c r="O127" s="52"/>
      <c r="P127" s="1"/>
      <c r="Q127" s="1"/>
      <c r="R127" s="1"/>
      <c r="S127" s="51"/>
      <c r="T127" s="51"/>
      <c r="U127" s="52"/>
      <c r="V127" s="1"/>
      <c r="W127" s="1"/>
      <c r="X127" s="1"/>
    </row>
    <row r="128" spans="1:24" x14ac:dyDescent="0.25">
      <c r="A128" s="1"/>
      <c r="B128" s="1"/>
      <c r="C128" s="1"/>
      <c r="D128" s="1"/>
      <c r="E128" s="1"/>
      <c r="F128" s="1"/>
      <c r="G128" s="1"/>
      <c r="H128" s="51"/>
      <c r="I128" s="52"/>
      <c r="J128" s="1"/>
      <c r="K128" s="1"/>
      <c r="L128" s="1"/>
      <c r="M128" s="52"/>
      <c r="N128" s="51"/>
      <c r="O128" s="52"/>
      <c r="P128" s="1"/>
      <c r="Q128" s="1"/>
      <c r="R128" s="1"/>
      <c r="S128" s="52"/>
      <c r="T128" s="51"/>
      <c r="U128" s="52"/>
      <c r="V128" s="1"/>
      <c r="W128" s="1"/>
      <c r="X128" s="1"/>
    </row>
    <row r="129" spans="1:24" x14ac:dyDescent="0.25">
      <c r="A129" s="1"/>
      <c r="B129" s="1"/>
      <c r="C129" s="1"/>
      <c r="D129" s="1"/>
      <c r="E129" s="1"/>
      <c r="F129" s="1"/>
      <c r="G129" s="1"/>
      <c r="H129" s="51"/>
      <c r="I129" s="52"/>
      <c r="J129" s="1"/>
      <c r="K129" s="1"/>
      <c r="L129" s="1"/>
      <c r="M129" s="52"/>
      <c r="N129" s="51"/>
      <c r="O129" s="52"/>
      <c r="P129" s="1"/>
      <c r="Q129" s="1"/>
      <c r="R129" s="1"/>
      <c r="S129" s="52"/>
      <c r="T129" s="51"/>
      <c r="U129" s="52"/>
      <c r="V129" s="1"/>
      <c r="W129" s="1"/>
      <c r="X129" s="1"/>
    </row>
    <row r="130" spans="1:24" s="104" customFormat="1" x14ac:dyDescent="0.25">
      <c r="A130" s="99" t="s">
        <v>106</v>
      </c>
      <c r="B130" s="99"/>
      <c r="C130" s="99"/>
      <c r="D130" s="99"/>
      <c r="E130" s="99"/>
      <c r="F130" s="99"/>
      <c r="G130" s="100"/>
      <c r="H130" s="101"/>
      <c r="I130" s="102"/>
      <c r="J130" s="99"/>
      <c r="K130" s="99"/>
      <c r="L130" s="99"/>
      <c r="M130" s="103"/>
      <c r="N130" s="101"/>
      <c r="O130" s="102"/>
      <c r="P130" s="99"/>
      <c r="Q130" s="99"/>
      <c r="R130" s="99"/>
      <c r="S130" s="103"/>
      <c r="T130" s="101"/>
      <c r="U130" s="102"/>
      <c r="V130" s="99"/>
      <c r="W130" s="99"/>
      <c r="X130" s="99"/>
    </row>
    <row r="131" spans="1:24" s="109" customFormat="1" x14ac:dyDescent="0.25">
      <c r="A131" s="111" t="s">
        <v>120</v>
      </c>
      <c r="B131" s="121" t="s">
        <v>121</v>
      </c>
      <c r="C131" s="122"/>
      <c r="D131" s="122"/>
      <c r="E131" s="122"/>
      <c r="F131" s="123"/>
      <c r="G131" s="111"/>
      <c r="H131" s="117" t="s">
        <v>122</v>
      </c>
      <c r="I131" s="117"/>
      <c r="J131" s="117"/>
      <c r="K131" s="117"/>
      <c r="L131" s="117"/>
      <c r="M131" s="112"/>
      <c r="N131" s="117" t="s">
        <v>123</v>
      </c>
      <c r="O131" s="117"/>
      <c r="P131" s="117"/>
      <c r="Q131" s="117"/>
      <c r="R131" s="117"/>
      <c r="S131" s="112"/>
      <c r="T131" s="117" t="s">
        <v>124</v>
      </c>
      <c r="U131" s="117"/>
      <c r="V131" s="117"/>
      <c r="W131" s="117"/>
      <c r="X131" s="117"/>
    </row>
    <row r="132" spans="1:24" x14ac:dyDescent="0.25">
      <c r="A132" s="5" t="s">
        <v>0</v>
      </c>
      <c r="B132" s="5" t="s">
        <v>108</v>
      </c>
      <c r="C132" s="5" t="s">
        <v>109</v>
      </c>
      <c r="D132" s="5" t="s">
        <v>110</v>
      </c>
      <c r="E132" s="5" t="s">
        <v>111</v>
      </c>
      <c r="F132" s="5" t="s">
        <v>119</v>
      </c>
      <c r="G132" s="5"/>
      <c r="H132" s="5" t="s">
        <v>108</v>
      </c>
      <c r="I132" s="5" t="s">
        <v>109</v>
      </c>
      <c r="J132" s="5" t="s">
        <v>110</v>
      </c>
      <c r="K132" s="5" t="s">
        <v>111</v>
      </c>
      <c r="L132" s="5" t="s">
        <v>119</v>
      </c>
      <c r="M132" s="64"/>
      <c r="N132" s="5" t="s">
        <v>108</v>
      </c>
      <c r="O132" s="5" t="s">
        <v>109</v>
      </c>
      <c r="P132" s="5" t="s">
        <v>110</v>
      </c>
      <c r="Q132" s="5" t="s">
        <v>111</v>
      </c>
      <c r="R132" s="5" t="s">
        <v>119</v>
      </c>
      <c r="S132" s="64"/>
      <c r="T132" s="5" t="s">
        <v>108</v>
      </c>
      <c r="U132" s="5" t="s">
        <v>109</v>
      </c>
      <c r="V132" s="5" t="s">
        <v>110</v>
      </c>
      <c r="W132" s="5" t="s">
        <v>111</v>
      </c>
      <c r="X132" s="5" t="s">
        <v>119</v>
      </c>
    </row>
    <row r="133" spans="1:24" x14ac:dyDescent="0.25">
      <c r="A133" s="5">
        <v>1</v>
      </c>
      <c r="B133" s="5">
        <v>-1.3988415771719793</v>
      </c>
      <c r="C133" s="5">
        <v>-1.8404337652553029</v>
      </c>
      <c r="D133" s="5">
        <v>-1.7663245720802334</v>
      </c>
      <c r="E133" s="5">
        <v>-1.3925561223438667</v>
      </c>
      <c r="F133" s="5">
        <v>-1.550597412411167</v>
      </c>
      <c r="G133" s="5"/>
      <c r="H133" s="67">
        <v>-6.0298836570119265</v>
      </c>
      <c r="I133" s="69">
        <v>-1.6313902493420245</v>
      </c>
      <c r="J133" s="5">
        <v>-2.9961523533753334</v>
      </c>
      <c r="K133" s="5">
        <v>1.6390086564713329</v>
      </c>
      <c r="L133" s="5">
        <v>-4.0278994628139477</v>
      </c>
      <c r="M133" s="69"/>
      <c r="N133" s="67">
        <v>-6.9686902406231681</v>
      </c>
      <c r="O133" s="69">
        <v>-3.6424415369151144</v>
      </c>
      <c r="P133" s="9">
        <v>-3.4899339962998255</v>
      </c>
      <c r="Q133" s="5">
        <v>-4.9405351699922786</v>
      </c>
      <c r="R133" s="75">
        <v>-8.5682964677515017</v>
      </c>
      <c r="S133" s="69"/>
      <c r="T133" s="93">
        <v>-8.377201222587022</v>
      </c>
      <c r="U133" s="69">
        <v>-7.728295734223563</v>
      </c>
      <c r="V133" s="75">
        <v>-8.4216629874083626</v>
      </c>
      <c r="W133" s="5">
        <v>-3.1885207460866631</v>
      </c>
      <c r="X133" s="5">
        <v>-7.4870136173765163</v>
      </c>
    </row>
    <row r="134" spans="1:24" x14ac:dyDescent="0.25">
      <c r="A134" s="5">
        <v>2</v>
      </c>
      <c r="B134" s="5">
        <v>-0.95939171597142614</v>
      </c>
      <c r="C134" s="5">
        <v>-1.7190001149456267</v>
      </c>
      <c r="D134" s="5">
        <v>-1.3614791920001668</v>
      </c>
      <c r="E134" s="5">
        <v>-0.78148464181763178</v>
      </c>
      <c r="F134" s="5">
        <v>-1.2832353424503435</v>
      </c>
      <c r="G134" s="5"/>
      <c r="H134" s="67">
        <v>-4.8988477629432161</v>
      </c>
      <c r="I134" s="69">
        <v>-2.9873640238834742</v>
      </c>
      <c r="J134" s="5">
        <v>-4.2545990249873764</v>
      </c>
      <c r="K134" s="5">
        <v>2.4100438789857166</v>
      </c>
      <c r="L134" s="5">
        <v>-4.8588051520605573</v>
      </c>
      <c r="M134" s="69"/>
      <c r="N134" s="93">
        <v>-8.4681930051937186</v>
      </c>
      <c r="O134" s="69">
        <v>-6.3754255812802088</v>
      </c>
      <c r="P134" s="5">
        <v>-5.9496404480845859</v>
      </c>
      <c r="Q134" s="5">
        <v>-5.3792746885141147</v>
      </c>
      <c r="R134" s="5">
        <v>-8.046869510959576</v>
      </c>
      <c r="S134" s="69"/>
      <c r="T134" s="67">
        <v>-7.728295734223563</v>
      </c>
      <c r="U134" s="69">
        <v>-7.3075626210289579</v>
      </c>
      <c r="V134" s="8">
        <v>-6.6440901687815979</v>
      </c>
      <c r="W134" s="5">
        <v>-1.5618593798440685</v>
      </c>
      <c r="X134" s="5">
        <v>-8.046869510959576</v>
      </c>
    </row>
    <row r="135" spans="1:24" x14ac:dyDescent="0.25">
      <c r="A135" s="5">
        <v>3</v>
      </c>
      <c r="B135" s="5">
        <v>-1.5927310799323746</v>
      </c>
      <c r="C135" s="5">
        <v>-2.0805670342015703</v>
      </c>
      <c r="D135" s="5">
        <v>-1.9550845253313547</v>
      </c>
      <c r="E135" s="5">
        <v>-1.4178427188548164</v>
      </c>
      <c r="F135" s="5">
        <v>-1.6214862509502748</v>
      </c>
      <c r="G135" s="5"/>
      <c r="H135" s="67">
        <v>-4.9405351699922786</v>
      </c>
      <c r="I135" s="69">
        <v>-1.6508063414827432</v>
      </c>
      <c r="J135" s="5">
        <v>-3.3401257965398119</v>
      </c>
      <c r="K135" s="5">
        <v>2.2039090942049437</v>
      </c>
      <c r="L135" s="5">
        <v>-3.3683308124841616</v>
      </c>
      <c r="M135" s="69"/>
      <c r="N135" s="93">
        <v>-8.4681930051937186</v>
      </c>
      <c r="O135" s="69">
        <v>-4.7403428407045975</v>
      </c>
      <c r="P135" s="5">
        <v>-7.385170887645657</v>
      </c>
      <c r="Q135" s="5">
        <v>-4.7473558823270112</v>
      </c>
      <c r="R135" s="75">
        <v>-8.5682964677515017</v>
      </c>
      <c r="S135" s="69"/>
      <c r="T135" s="93">
        <v>-8.377201222587022</v>
      </c>
      <c r="U135" s="74">
        <v>-8.2937996088468182</v>
      </c>
      <c r="V135" s="5">
        <v>-7.385170887645657</v>
      </c>
      <c r="W135" s="5">
        <v>-1.7559364622794196</v>
      </c>
      <c r="X135" s="75">
        <v>-8.4681930051937186</v>
      </c>
    </row>
    <row r="136" spans="1:24" x14ac:dyDescent="0.25">
      <c r="A136" s="5">
        <v>4</v>
      </c>
      <c r="B136" s="5">
        <v>-1.900958761193047</v>
      </c>
      <c r="C136" s="5">
        <v>-2.1113349054557897</v>
      </c>
      <c r="D136" s="5">
        <v>-1.9550845253313547</v>
      </c>
      <c r="E136" s="5">
        <v>-1.4565210390557706</v>
      </c>
      <c r="F136" s="5">
        <v>-2.0308668715312788</v>
      </c>
      <c r="G136" s="5"/>
      <c r="H136" s="67">
        <v>-5.9889614168898637</v>
      </c>
      <c r="I136" s="69">
        <v>-2.8750658715059982</v>
      </c>
      <c r="J136" s="5">
        <v>-4.2618689292016372</v>
      </c>
      <c r="K136" s="5">
        <v>1.1303311148992168</v>
      </c>
      <c r="L136" s="5">
        <v>-6.4361503683694279</v>
      </c>
      <c r="M136" s="69"/>
      <c r="N136" s="93">
        <v>-8.4681930051937186</v>
      </c>
      <c r="O136" s="69">
        <v>-4.5920940376653423</v>
      </c>
      <c r="P136" s="5">
        <v>-5.5689469739068427</v>
      </c>
      <c r="Q136" s="5">
        <v>-4.4450823760021363</v>
      </c>
      <c r="R136" s="75">
        <v>-8.5682964677515017</v>
      </c>
      <c r="S136" s="69"/>
      <c r="T136" s="93">
        <v>-8.377201222587022</v>
      </c>
      <c r="U136" s="69">
        <v>-6.8113444937337793</v>
      </c>
      <c r="V136" s="8">
        <v>-6.6440901687815979</v>
      </c>
      <c r="W136" s="5">
        <v>-2.0347734927450141</v>
      </c>
      <c r="X136" s="75">
        <v>-8.4681930051937186</v>
      </c>
    </row>
    <row r="137" spans="1:24" x14ac:dyDescent="0.25">
      <c r="A137" s="5">
        <v>5</v>
      </c>
      <c r="B137" s="5">
        <v>-1.2832353424503435</v>
      </c>
      <c r="C137" s="5">
        <v>-1.54368653487132</v>
      </c>
      <c r="D137" s="5">
        <v>-1.4565210390557706</v>
      </c>
      <c r="E137" s="5">
        <v>-1.1691978901493258</v>
      </c>
      <c r="F137" s="5">
        <v>-1.2196389210703353</v>
      </c>
      <c r="G137" s="5"/>
      <c r="H137" s="67">
        <v>-5.6514861711574813</v>
      </c>
      <c r="I137" s="69">
        <v>-1.6156909390616503</v>
      </c>
      <c r="J137" s="5">
        <v>-4.1254084086787541</v>
      </c>
      <c r="K137" s="5">
        <v>1.9340770379476038</v>
      </c>
      <c r="L137" s="5">
        <v>-6.6440901687815979</v>
      </c>
      <c r="M137" s="69"/>
      <c r="N137" s="67">
        <v>-7.8489737427708031</v>
      </c>
      <c r="O137" s="69">
        <v>-5.045036720813588</v>
      </c>
      <c r="P137" s="5">
        <v>-4.6269235995237148</v>
      </c>
      <c r="Q137" s="5">
        <v>-5.052930219069693</v>
      </c>
      <c r="R137" s="75">
        <v>-8.5682964677515017</v>
      </c>
      <c r="S137" s="69"/>
      <c r="T137" s="93">
        <v>-8.377201222587022</v>
      </c>
      <c r="U137" s="74">
        <v>-8.2937996088468182</v>
      </c>
      <c r="V137" s="5">
        <v>-7.1554363339223599</v>
      </c>
      <c r="W137" s="5">
        <v>-2.3609415514595238</v>
      </c>
      <c r="X137" s="75">
        <v>-8.4681930051937186</v>
      </c>
    </row>
    <row r="138" spans="1:24" x14ac:dyDescent="0.25">
      <c r="A138" s="5">
        <v>6</v>
      </c>
      <c r="B138" s="5">
        <v>-1.5231373036116731</v>
      </c>
      <c r="C138" s="5">
        <v>-1.9098295724908305</v>
      </c>
      <c r="D138" s="5">
        <v>-1.9924301646902063</v>
      </c>
      <c r="E138" s="5">
        <v>-1.628762185260503</v>
      </c>
      <c r="F138" s="5">
        <v>-1.628762185260503</v>
      </c>
      <c r="G138" s="5"/>
      <c r="H138" s="67">
        <v>-5.444830984694522</v>
      </c>
      <c r="I138" s="69">
        <v>-2.5750731784611793</v>
      </c>
      <c r="J138" s="5">
        <v>-4.6363458034565408</v>
      </c>
      <c r="K138" s="5">
        <v>1.1022422504824221</v>
      </c>
      <c r="L138" s="5">
        <v>-4.8202815656050371</v>
      </c>
      <c r="M138" s="69"/>
      <c r="N138" s="93">
        <v>-8.4681930051937186</v>
      </c>
      <c r="O138" s="69">
        <v>-4.640561561773592</v>
      </c>
      <c r="P138" s="5">
        <v>-5.6232149379259608</v>
      </c>
      <c r="Q138" s="5">
        <v>-4.4468282364876712</v>
      </c>
      <c r="R138" s="75">
        <v>-8.5682964677515017</v>
      </c>
      <c r="S138" s="69"/>
      <c r="T138" s="93">
        <v>-8.377201222587022</v>
      </c>
      <c r="U138" s="69">
        <v>-6.0467308707554297</v>
      </c>
      <c r="V138" s="75">
        <v>-8.4216629874083626</v>
      </c>
      <c r="W138" s="5">
        <v>-2.6118446220099782</v>
      </c>
      <c r="X138" s="75">
        <v>-8.4681930051937186</v>
      </c>
    </row>
    <row r="139" spans="1:24" x14ac:dyDescent="0.25">
      <c r="A139" s="5">
        <v>7</v>
      </c>
      <c r="B139" s="5">
        <v>-2.0505185022105854</v>
      </c>
      <c r="C139" s="5">
        <v>-0.98449898190068852</v>
      </c>
      <c r="D139" s="5">
        <v>-2.5836211982247188</v>
      </c>
      <c r="E139" s="5">
        <v>-1.2540491423061122</v>
      </c>
      <c r="F139" s="5">
        <v>-1.8746898485587882</v>
      </c>
      <c r="G139" s="5"/>
      <c r="H139" s="67">
        <v>-5.0769866871171745</v>
      </c>
      <c r="I139" s="69">
        <v>-2.1259508971862742</v>
      </c>
      <c r="J139" s="5">
        <v>-4.7241646088307716</v>
      </c>
      <c r="K139" s="5">
        <v>0.59302971214453648</v>
      </c>
      <c r="L139" s="5">
        <v>-5.3554816905360045</v>
      </c>
      <c r="M139" s="69"/>
      <c r="N139" s="67">
        <v>-7.5611616111419133</v>
      </c>
      <c r="O139" s="69">
        <v>-6.4361503683694279</v>
      </c>
      <c r="P139" s="5">
        <v>-7.728295734223563</v>
      </c>
      <c r="Q139" s="5">
        <v>-7.0577177987045649</v>
      </c>
      <c r="R139" s="75">
        <v>-8.5682964677515017</v>
      </c>
      <c r="S139" s="69"/>
      <c r="T139" s="93">
        <v>-8.377201222587022</v>
      </c>
      <c r="U139" s="74">
        <v>-8.2937996088468182</v>
      </c>
      <c r="V139" s="5">
        <v>-7.728295734223563</v>
      </c>
      <c r="W139" s="5">
        <v>-4.7438433197952392</v>
      </c>
      <c r="X139" s="75">
        <v>-8.4681930051937186</v>
      </c>
    </row>
    <row r="140" spans="1:24" x14ac:dyDescent="0.25">
      <c r="A140" s="5">
        <v>8</v>
      </c>
      <c r="B140" s="12">
        <v>-0.20067069546215124</v>
      </c>
      <c r="C140" s="11">
        <v>-0.2371045977082531</v>
      </c>
      <c r="D140" s="8">
        <v>-0.53221681374730823</v>
      </c>
      <c r="E140" s="8">
        <v>7.6036613060127559E-2</v>
      </c>
      <c r="F140" s="11">
        <v>-0.17242592903973053</v>
      </c>
      <c r="G140" s="5"/>
      <c r="H140" s="67">
        <v>-4.4538416072414675</v>
      </c>
      <c r="I140" s="69">
        <v>-1.4038871747536479</v>
      </c>
      <c r="J140" s="5">
        <v>-3.5769615379099506</v>
      </c>
      <c r="K140" s="5">
        <v>1.7527553879909175</v>
      </c>
      <c r="L140" s="5">
        <v>-4.668397363819774</v>
      </c>
      <c r="M140" s="69"/>
      <c r="N140" s="67">
        <v>-7.9290464616985625</v>
      </c>
      <c r="O140" s="69">
        <v>-5.3727298687037948</v>
      </c>
      <c r="P140" s="5">
        <v>-5.5957155974006314</v>
      </c>
      <c r="Q140" s="5">
        <v>-5.2347343636002925</v>
      </c>
      <c r="R140" s="75">
        <v>-8.5682964677515017</v>
      </c>
      <c r="S140" s="69"/>
      <c r="T140" s="93">
        <v>-8.377201222587022</v>
      </c>
      <c r="U140" s="69">
        <v>-7.7748357584621566</v>
      </c>
      <c r="V140" s="5">
        <v>-7.9016374838591146</v>
      </c>
      <c r="W140" s="5">
        <v>-2.4208037635952406</v>
      </c>
      <c r="X140" s="75">
        <v>-8.4681930051937186</v>
      </c>
    </row>
    <row r="141" spans="1:24" x14ac:dyDescent="0.25">
      <c r="A141" s="5">
        <v>9</v>
      </c>
      <c r="B141" s="5">
        <v>-0.90024574169080884</v>
      </c>
      <c r="C141" s="5">
        <v>-1.3370233121131081</v>
      </c>
      <c r="D141" s="5">
        <v>-1.1093075777848578</v>
      </c>
      <c r="E141" s="5">
        <v>-0.86162475300796548</v>
      </c>
      <c r="F141" s="5">
        <v>-0.82832195892819793</v>
      </c>
      <c r="G141" s="5"/>
      <c r="H141" s="67">
        <v>-5.4684619089187594</v>
      </c>
      <c r="I141" s="69">
        <v>-1.4448203462794043</v>
      </c>
      <c r="J141" s="5">
        <v>-5.135446439460325</v>
      </c>
      <c r="K141" s="5">
        <v>1.8663898489461797</v>
      </c>
      <c r="L141" s="5">
        <v>-5.8061384812937282</v>
      </c>
      <c r="M141" s="69"/>
      <c r="N141" s="93">
        <v>-8.4681930051937186</v>
      </c>
      <c r="O141" s="69">
        <v>-5.6232149379259608</v>
      </c>
      <c r="P141" s="5">
        <v>-7.9572273422165196</v>
      </c>
      <c r="Q141" s="5">
        <v>-4.9577018880549728</v>
      </c>
      <c r="R141" s="75">
        <v>-8.5682964677515017</v>
      </c>
      <c r="S141" s="69"/>
      <c r="T141" s="67">
        <v>-7.6838239626486766</v>
      </c>
      <c r="U141" s="69">
        <v>-8.1114280382990707</v>
      </c>
      <c r="V141" s="5">
        <v>-7.2781287222134097</v>
      </c>
      <c r="W141" s="5">
        <v>-2.9594878531576461</v>
      </c>
      <c r="X141" s="75">
        <v>-8.4681930051937186</v>
      </c>
    </row>
    <row r="142" spans="1:24" x14ac:dyDescent="0.25">
      <c r="A142" s="5">
        <v>10</v>
      </c>
      <c r="B142" s="5">
        <v>-2.5866893440979424</v>
      </c>
      <c r="C142" s="11">
        <v>-3.196437666540477</v>
      </c>
      <c r="D142" s="5">
        <v>-2.7949072451954766</v>
      </c>
      <c r="E142" s="5">
        <v>-2.541494124417464</v>
      </c>
      <c r="F142" s="5">
        <v>-2.9132999817053786</v>
      </c>
      <c r="G142" s="5"/>
      <c r="H142" s="67">
        <v>-5.2734016898650342</v>
      </c>
      <c r="I142" s="69">
        <v>-1.1658827648515024</v>
      </c>
      <c r="J142" s="8">
        <v>-2.403581455423649</v>
      </c>
      <c r="K142" s="5">
        <v>2.4908800588068045</v>
      </c>
      <c r="L142" s="5">
        <v>-3.102603275759392</v>
      </c>
      <c r="M142" s="69"/>
      <c r="N142" s="94">
        <v>-6.3754255812802088</v>
      </c>
      <c r="O142" s="69">
        <v>-3.215138278989075</v>
      </c>
      <c r="P142" s="8">
        <v>-3.1222187668665429</v>
      </c>
      <c r="Q142" s="5">
        <v>-4.1845914400698785</v>
      </c>
      <c r="R142" s="75">
        <v>-8.5682964677515017</v>
      </c>
      <c r="S142" s="69"/>
      <c r="T142" s="93">
        <v>-8.377201222587022</v>
      </c>
      <c r="U142" s="74">
        <v>-8.2937996088468182</v>
      </c>
      <c r="V142" s="75">
        <v>-8.4216629874083626</v>
      </c>
      <c r="W142" s="5">
        <v>-1.8446692829617186</v>
      </c>
      <c r="X142" s="75">
        <v>-8.4681930051937186</v>
      </c>
    </row>
    <row r="143" spans="1:24" x14ac:dyDescent="0.25">
      <c r="A143" s="5">
        <v>11</v>
      </c>
      <c r="B143" s="5">
        <v>-2.1113349054557897</v>
      </c>
      <c r="C143" s="5">
        <v>-3.0929258901398371</v>
      </c>
      <c r="D143" s="5">
        <v>-2.3970228627103225</v>
      </c>
      <c r="E143" s="5">
        <v>-2.0019341328246503</v>
      </c>
      <c r="F143" s="5">
        <v>-2.0115074315411263</v>
      </c>
      <c r="G143" s="5"/>
      <c r="H143" s="94">
        <v>-3.5619514697188639</v>
      </c>
      <c r="I143" s="69">
        <v>-2.6927924353062611</v>
      </c>
      <c r="J143" s="5">
        <v>-3.8567043304554254</v>
      </c>
      <c r="K143" s="5">
        <v>3.0527243764475234</v>
      </c>
      <c r="L143" s="5">
        <v>-2.1113349054557897</v>
      </c>
      <c r="M143" s="69"/>
      <c r="N143" s="93">
        <v>-8.4681930051937186</v>
      </c>
      <c r="O143" s="69">
        <v>-5.8753319344682442</v>
      </c>
      <c r="P143" s="5">
        <v>-5.0608857168398309</v>
      </c>
      <c r="Q143" s="5">
        <v>-3.8736129655551048</v>
      </c>
      <c r="R143" s="75">
        <v>-8.5682964677515017</v>
      </c>
      <c r="S143" s="69"/>
      <c r="T143" s="94">
        <v>-6.7242330016116636</v>
      </c>
      <c r="U143" s="74">
        <v>-8.2937996088468182</v>
      </c>
      <c r="V143" s="75">
        <v>-8.4216629874083626</v>
      </c>
      <c r="W143" s="5">
        <v>-0.65039735443494739</v>
      </c>
      <c r="X143" s="5">
        <v>-6.7242330016116636</v>
      </c>
    </row>
    <row r="144" spans="1:24" x14ac:dyDescent="0.25">
      <c r="A144" s="5">
        <v>12</v>
      </c>
      <c r="B144" s="8">
        <v>-3.4290438370549214</v>
      </c>
      <c r="C144" s="5">
        <v>-2.382718829751437</v>
      </c>
      <c r="D144" s="8">
        <v>-3.9281615064874349</v>
      </c>
      <c r="E144" s="5">
        <v>-2.4369246167041059</v>
      </c>
      <c r="F144" s="11">
        <v>-4.075505542363401</v>
      </c>
      <c r="G144" s="5"/>
      <c r="H144" s="67">
        <v>-5.0140637536408699</v>
      </c>
      <c r="I144" s="69">
        <v>-3.4094961844768505</v>
      </c>
      <c r="J144" s="5">
        <v>-4.283992159108128</v>
      </c>
      <c r="K144" s="5">
        <v>0.18008511656645659</v>
      </c>
      <c r="L144" s="5">
        <v>-3.9020746947749574</v>
      </c>
      <c r="M144" s="69"/>
      <c r="N144" s="93">
        <v>-8.4681930051937186</v>
      </c>
      <c r="O144" s="74">
        <v>-8.0786282124251496</v>
      </c>
      <c r="P144" s="75">
        <v>-8.1114280382990707</v>
      </c>
      <c r="Q144" s="11">
        <v>-8.2168185625093368</v>
      </c>
      <c r="R144" s="75">
        <v>-8.5682964677515017</v>
      </c>
      <c r="S144" s="69"/>
      <c r="T144" s="93">
        <v>-8.377201222587022</v>
      </c>
      <c r="U144" s="74">
        <v>-8.2937996088468182</v>
      </c>
      <c r="V144" s="75">
        <v>-8.4216629874083626</v>
      </c>
      <c r="W144" s="5">
        <v>-6.2639995855201462</v>
      </c>
      <c r="X144" s="75">
        <v>-8.4681930051937186</v>
      </c>
    </row>
    <row r="145" spans="1:24" x14ac:dyDescent="0.25">
      <c r="A145" s="5">
        <v>13</v>
      </c>
      <c r="B145" s="5">
        <v>-2.5820901546451931</v>
      </c>
      <c r="C145" s="5">
        <v>-1.373840900048604</v>
      </c>
      <c r="D145" s="5">
        <v>-2.2728099932719519</v>
      </c>
      <c r="E145" s="5">
        <v>-1.6582280766035322</v>
      </c>
      <c r="F145" s="5">
        <v>-1.8489178830680035</v>
      </c>
      <c r="G145" s="5"/>
      <c r="H145" s="67">
        <v>-4.6793092135602095</v>
      </c>
      <c r="I145" s="69">
        <v>-2.5947046282989392</v>
      </c>
      <c r="J145" s="5">
        <v>-4.0163321211010405</v>
      </c>
      <c r="K145" s="5">
        <v>0.37795591483445617</v>
      </c>
      <c r="L145" s="5">
        <v>-4.3375440400562155</v>
      </c>
      <c r="M145" s="69"/>
      <c r="N145" s="93">
        <v>-8.4681930051937186</v>
      </c>
      <c r="O145" s="69">
        <v>-7.6412443388254605</v>
      </c>
      <c r="P145" s="75">
        <v>-8.1114280382990707</v>
      </c>
      <c r="Q145" s="5">
        <v>-7.8749592330255469</v>
      </c>
      <c r="R145" s="5">
        <v>-7.6206150467703715</v>
      </c>
      <c r="S145" s="69"/>
      <c r="T145" s="93">
        <v>-8.377201222587022</v>
      </c>
      <c r="U145" s="74">
        <v>-8.2937996088468182</v>
      </c>
      <c r="V145" s="75">
        <v>-8.4216629874083626</v>
      </c>
      <c r="W145" s="8">
        <v>-7.8749592330255469</v>
      </c>
      <c r="X145" s="75">
        <v>-8.4681930051937186</v>
      </c>
    </row>
    <row r="146" spans="1:24" x14ac:dyDescent="0.25">
      <c r="A146" s="5">
        <v>15</v>
      </c>
      <c r="B146" s="5">
        <v>-1.7905932883378726</v>
      </c>
      <c r="C146" s="5">
        <v>-2.2140034944653286</v>
      </c>
      <c r="D146" s="5">
        <v>-2.1009965452416655</v>
      </c>
      <c r="E146" s="5">
        <v>-1.5645131005259123</v>
      </c>
      <c r="F146" s="5">
        <v>-2.0115074315411263</v>
      </c>
      <c r="G146" s="5"/>
      <c r="H146" s="67">
        <v>-5.1440804761081989</v>
      </c>
      <c r="I146" s="69">
        <v>-1.2335539885819833</v>
      </c>
      <c r="J146" s="5">
        <v>-4.2409261470933206</v>
      </c>
      <c r="K146" s="5">
        <v>1.8523262491264352</v>
      </c>
      <c r="L146" s="5">
        <v>-3.7226256264872406</v>
      </c>
      <c r="M146" s="69"/>
      <c r="N146" s="93">
        <v>-8.4681930051937186</v>
      </c>
      <c r="O146" s="69">
        <v>-4.0290633295429386</v>
      </c>
      <c r="P146" s="5">
        <v>-5.2011551077402327</v>
      </c>
      <c r="Q146" s="5">
        <v>-4.2204010336961479</v>
      </c>
      <c r="R146" s="75">
        <v>-8.5682964677515017</v>
      </c>
      <c r="S146" s="69"/>
      <c r="T146" s="93">
        <v>-8.377201222587022</v>
      </c>
      <c r="U146" s="69">
        <v>-7.6838239626486766</v>
      </c>
      <c r="V146" s="8">
        <v>-6.7410601437564015</v>
      </c>
      <c r="W146" s="5">
        <v>-4.1644841978553666</v>
      </c>
      <c r="X146" s="5">
        <v>-6.5698820614452957</v>
      </c>
    </row>
    <row r="147" spans="1:24" x14ac:dyDescent="0.25">
      <c r="A147" s="5">
        <v>16</v>
      </c>
      <c r="B147" s="5">
        <v>-2.3660303594037275</v>
      </c>
      <c r="C147" s="5">
        <v>-1.8152899666382492</v>
      </c>
      <c r="D147" s="5">
        <v>-3.3197448937047089</v>
      </c>
      <c r="E147" s="5">
        <v>-2.0115074315411263</v>
      </c>
      <c r="F147" s="5">
        <v>-2.6052703320378754</v>
      </c>
      <c r="G147" s="5"/>
      <c r="H147" s="67">
        <v>-4.4896481059576567</v>
      </c>
      <c r="I147" s="69">
        <v>-2.4880525004053715</v>
      </c>
      <c r="J147" s="5">
        <v>-3.8766255163028549</v>
      </c>
      <c r="K147" s="5">
        <v>1.6584513078318288</v>
      </c>
      <c r="L147" s="5">
        <v>-3.2151382789890754</v>
      </c>
      <c r="M147" s="69"/>
      <c r="N147" s="93">
        <v>-8.4681930051937186</v>
      </c>
      <c r="O147" s="74">
        <v>-8.0786282124251496</v>
      </c>
      <c r="P147" s="75">
        <v>-8.1114280382990707</v>
      </c>
      <c r="Q147" s="5">
        <v>-6.9793955390986664</v>
      </c>
      <c r="R147" s="5">
        <v>-6.7242330016116636</v>
      </c>
      <c r="S147" s="69"/>
      <c r="T147" s="93">
        <v>-8.377201222587022</v>
      </c>
      <c r="U147" s="74">
        <v>-8.2937996088468182</v>
      </c>
      <c r="V147" s="75">
        <v>-8.4216629874083626</v>
      </c>
      <c r="W147" s="5">
        <v>-4.4896481059576567</v>
      </c>
      <c r="X147" s="5">
        <v>-6.0725435069843572</v>
      </c>
    </row>
    <row r="148" spans="1:24" x14ac:dyDescent="0.25">
      <c r="A148" s="5">
        <v>17</v>
      </c>
      <c r="B148" s="5">
        <v>-2.3918016739646046</v>
      </c>
      <c r="C148" s="5">
        <v>-2.5444533368229019</v>
      </c>
      <c r="D148" s="5">
        <v>-2.4894654333263428</v>
      </c>
      <c r="E148" s="5">
        <v>-2.3370578019974859</v>
      </c>
      <c r="F148" s="5">
        <v>-2.2822942255777297</v>
      </c>
      <c r="G148" s="5"/>
      <c r="H148" s="94">
        <v>-3.4658390327951771</v>
      </c>
      <c r="I148" s="69">
        <v>-1.9459101490553135</v>
      </c>
      <c r="J148" s="5">
        <v>-4.1447614042614092</v>
      </c>
      <c r="K148" s="5">
        <v>2.819113783881642</v>
      </c>
      <c r="L148" s="5">
        <v>-4.7356941873783134</v>
      </c>
      <c r="M148" s="69"/>
      <c r="N148" s="93">
        <v>-8.4681930051937186</v>
      </c>
      <c r="O148" s="69">
        <v>-4.7014899569937691</v>
      </c>
      <c r="P148" s="5">
        <v>-4.6052711909879243</v>
      </c>
      <c r="Q148" s="5">
        <v>-3.8227320568272174</v>
      </c>
      <c r="R148" s="5">
        <v>-6.7242330016116636</v>
      </c>
      <c r="S148" s="69"/>
      <c r="T148" s="94">
        <v>-5.7413993382275077</v>
      </c>
      <c r="U148" s="74">
        <v>-8.2937996088468182</v>
      </c>
      <c r="V148" s="75">
        <v>-8.4216629874083626</v>
      </c>
      <c r="W148" s="5">
        <v>-2.1113349054557897</v>
      </c>
      <c r="X148" s="75">
        <v>-8.4681930051937186</v>
      </c>
    </row>
    <row r="149" spans="1:24" x14ac:dyDescent="0.25">
      <c r="A149" s="5">
        <v>18</v>
      </c>
      <c r="B149" s="5">
        <v>-0.85683991752040656</v>
      </c>
      <c r="C149" s="5">
        <v>-1.4565210390557706</v>
      </c>
      <c r="D149" s="5">
        <v>-1.1747359841409104</v>
      </c>
      <c r="E149" s="5">
        <v>-0.61903920840622351</v>
      </c>
      <c r="F149" s="5">
        <v>-0.63225234932957186</v>
      </c>
      <c r="G149" s="5"/>
      <c r="H149" s="67">
        <v>-5.5984319960854112</v>
      </c>
      <c r="I149" s="69">
        <v>-2.7766334323840751</v>
      </c>
      <c r="J149" s="5">
        <v>-5.215941692710409</v>
      </c>
      <c r="K149" s="5">
        <v>2.4754115417656761</v>
      </c>
      <c r="L149" s="5">
        <v>-5.0933478267946946</v>
      </c>
      <c r="M149" s="69"/>
      <c r="N149" s="67">
        <v>-7.4519022861587434</v>
      </c>
      <c r="O149" s="69">
        <v>-6.2126060957515188</v>
      </c>
      <c r="P149" s="5">
        <v>-5.8264013673420969</v>
      </c>
      <c r="Q149" s="5">
        <v>-4.8627390978765321</v>
      </c>
      <c r="R149" s="5">
        <v>-7.5805897021516691</v>
      </c>
      <c r="S149" s="69"/>
      <c r="T149" s="67">
        <v>-7.046146967646</v>
      </c>
      <c r="U149" s="69">
        <v>-7.4693040346239208</v>
      </c>
      <c r="V149" s="5">
        <v>-8.2937996088468182</v>
      </c>
      <c r="W149" s="5">
        <v>-1.5149930628959996</v>
      </c>
      <c r="X149" s="75">
        <v>-8.4681930051937186</v>
      </c>
    </row>
    <row r="150" spans="1:24" x14ac:dyDescent="0.25">
      <c r="A150" s="5">
        <v>19</v>
      </c>
      <c r="B150" s="5">
        <v>-2.0115074315411263</v>
      </c>
      <c r="C150" s="5">
        <v>-1.3431044283694791</v>
      </c>
      <c r="D150" s="5">
        <v>-2.4838238126491685</v>
      </c>
      <c r="E150" s="5">
        <v>-1.4500101755059984</v>
      </c>
      <c r="F150" s="5">
        <v>-2.6037105048748712</v>
      </c>
      <c r="G150" s="5"/>
      <c r="H150" s="67">
        <v>-4.6052711909879243</v>
      </c>
      <c r="I150" s="69">
        <v>-3.1574175223031884</v>
      </c>
      <c r="J150" s="5">
        <v>-4.9989252068243895</v>
      </c>
      <c r="K150" s="5">
        <v>0.50153502539790518</v>
      </c>
      <c r="L150" s="5">
        <v>-4.8988477629432161</v>
      </c>
      <c r="M150" s="69"/>
      <c r="N150" s="67">
        <v>-7.385170887645657</v>
      </c>
      <c r="O150" s="69">
        <v>-8.0786282124251496</v>
      </c>
      <c r="P150" s="5">
        <v>-7.6004023345003997</v>
      </c>
      <c r="Q150" s="11">
        <v>-8.2168185625093368</v>
      </c>
      <c r="R150" s="5">
        <v>-8.1114280382990707</v>
      </c>
      <c r="S150" s="69"/>
      <c r="T150" s="67">
        <v>-8.0786282124251496</v>
      </c>
      <c r="U150" s="74">
        <v>-8.2937996088468182</v>
      </c>
      <c r="V150" s="5">
        <v>-8.2937996088468182</v>
      </c>
      <c r="W150" s="8">
        <v>-7.5050421284322759</v>
      </c>
      <c r="X150" s="75">
        <v>-8.4681930051937186</v>
      </c>
    </row>
    <row r="151" spans="1:24" x14ac:dyDescent="0.25">
      <c r="A151" s="5">
        <v>20</v>
      </c>
      <c r="B151" s="5">
        <v>-1.0459685551826876</v>
      </c>
      <c r="C151" s="5">
        <v>-1.3009807774073552</v>
      </c>
      <c r="D151" s="5">
        <v>-1.3492072924575549</v>
      </c>
      <c r="E151" s="5">
        <v>-0.96439052666856628</v>
      </c>
      <c r="F151" s="5">
        <v>-1.0355993208393754</v>
      </c>
      <c r="G151" s="5"/>
      <c r="H151" s="67">
        <v>-6.1637157261608895</v>
      </c>
      <c r="I151" s="69">
        <v>-1.267415481732151</v>
      </c>
      <c r="J151" s="5">
        <v>-3.5545255239147635</v>
      </c>
      <c r="K151" s="5">
        <v>2.8593502217641742</v>
      </c>
      <c r="L151" s="5">
        <v>-5.8401403288423186</v>
      </c>
      <c r="M151" s="69"/>
      <c r="N151" s="67">
        <v>-7.7748357584621566</v>
      </c>
      <c r="O151" s="69">
        <v>-4.8588051520605573</v>
      </c>
      <c r="P151" s="5">
        <v>-5.9192548868301698</v>
      </c>
      <c r="Q151" s="5">
        <v>-4.4277855749400308</v>
      </c>
      <c r="R151" s="5">
        <v>-7.6412443388254605</v>
      </c>
      <c r="S151" s="69"/>
      <c r="T151" s="93">
        <v>-8.377201222587022</v>
      </c>
      <c r="U151" s="74">
        <v>-8.2937996088468182</v>
      </c>
      <c r="V151" s="75">
        <v>-8.4216629874083626</v>
      </c>
      <c r="W151" s="5">
        <v>-0.90560515336994885</v>
      </c>
      <c r="X151" s="75">
        <v>-8.4681930051937186</v>
      </c>
    </row>
    <row r="152" spans="1:24" x14ac:dyDescent="0.25">
      <c r="A152" s="5">
        <v>21</v>
      </c>
      <c r="B152" s="5">
        <v>-1.4630583773317287</v>
      </c>
      <c r="C152" s="5">
        <v>-1.8320015855064884</v>
      </c>
      <c r="D152" s="5">
        <v>-1.6656874577527165</v>
      </c>
      <c r="E152" s="5">
        <v>-1.3925561223438667</v>
      </c>
      <c r="F152" s="5">
        <v>-1.0879738904630538</v>
      </c>
      <c r="G152" s="5"/>
      <c r="H152" s="67">
        <v>-5.8061384812937282</v>
      </c>
      <c r="I152" s="69">
        <v>-1.2795314013012167</v>
      </c>
      <c r="J152" s="5">
        <v>-4.668397363819774</v>
      </c>
      <c r="K152" s="5">
        <v>2.4524441067925311</v>
      </c>
      <c r="L152" s="5">
        <v>-4.3454274822255519</v>
      </c>
      <c r="M152" s="69"/>
      <c r="N152" s="93">
        <v>-8.4681930051937186</v>
      </c>
      <c r="O152" s="69">
        <v>-4.0378342530381079</v>
      </c>
      <c r="P152" s="5">
        <v>-6.0298836570119265</v>
      </c>
      <c r="Q152" s="5">
        <v>-4.7150340598034042</v>
      </c>
      <c r="R152" s="5">
        <v>-7.353402176723133</v>
      </c>
      <c r="S152" s="69"/>
      <c r="T152" s="93">
        <v>-8.377201222587022</v>
      </c>
      <c r="U152" s="69">
        <v>-7.542103410918461</v>
      </c>
      <c r="V152" s="5">
        <v>-7.9862248825409621</v>
      </c>
      <c r="W152" s="5">
        <v>-4.0255756435024113</v>
      </c>
      <c r="X152" s="75">
        <v>-8.4681930051937186</v>
      </c>
    </row>
    <row r="153" spans="1:24" x14ac:dyDescent="0.25">
      <c r="A153" s="5">
        <v>22</v>
      </c>
      <c r="B153" s="5">
        <v>-2.6305175680671242</v>
      </c>
      <c r="C153" s="5">
        <v>-2.0019341328246503</v>
      </c>
      <c r="D153" s="5">
        <v>-2.9983603959602605</v>
      </c>
      <c r="E153" s="5">
        <v>-1.8489178830680035</v>
      </c>
      <c r="F153" s="5">
        <v>-2.6257415536394864</v>
      </c>
      <c r="G153" s="5"/>
      <c r="H153" s="67">
        <v>-5.3343278040710702</v>
      </c>
      <c r="I153" s="69">
        <v>-3.4399496464543327</v>
      </c>
      <c r="J153" s="5">
        <v>-5.0294318850902799</v>
      </c>
      <c r="K153" s="5">
        <v>0.58196749002088555</v>
      </c>
      <c r="L153" s="5">
        <v>-5.773248352537558</v>
      </c>
      <c r="M153" s="69"/>
      <c r="N153" s="67">
        <v>-8.180440915587706</v>
      </c>
      <c r="O153" s="74">
        <v>-8.0786282124251496</v>
      </c>
      <c r="P153" s="5">
        <v>-7.3378879837330047</v>
      </c>
      <c r="Q153" s="11">
        <v>-8.2168185625093368</v>
      </c>
      <c r="R153" s="75">
        <v>-8.5682964677515017</v>
      </c>
      <c r="S153" s="69"/>
      <c r="T153" s="67">
        <v>-8.180440915587706</v>
      </c>
      <c r="U153" s="69">
        <v>-6.9372440157124</v>
      </c>
      <c r="V153" s="5">
        <v>-8.0160878490417655</v>
      </c>
      <c r="W153" s="8">
        <v>-7.5611616111419133</v>
      </c>
      <c r="X153" s="5">
        <v>-8.180440915587706</v>
      </c>
    </row>
    <row r="154" spans="1:24" x14ac:dyDescent="0.25">
      <c r="A154" s="5">
        <v>23</v>
      </c>
      <c r="B154" s="5">
        <v>-2.2173865506265638</v>
      </c>
      <c r="C154" s="5">
        <v>-2.3788470778276762</v>
      </c>
      <c r="D154" s="5">
        <v>-2.9174018742221075</v>
      </c>
      <c r="E154" s="5">
        <v>-1.643421765249699</v>
      </c>
      <c r="F154" s="5">
        <v>-2.0019341328246503</v>
      </c>
      <c r="G154" s="5"/>
      <c r="H154" s="67">
        <v>-4.7014899569937691</v>
      </c>
      <c r="I154" s="69">
        <v>-1.1582247883278491</v>
      </c>
      <c r="J154" s="95">
        <v>-7.3226105050479235</v>
      </c>
      <c r="K154" s="5">
        <v>2.2657445237729759</v>
      </c>
      <c r="L154" s="5">
        <v>-2.9913101305188947</v>
      </c>
      <c r="M154" s="69"/>
      <c r="N154" s="93">
        <v>-8.4681930051937186</v>
      </c>
      <c r="O154" s="69">
        <v>-4.4805783084023778</v>
      </c>
      <c r="P154" s="75">
        <v>-8.1114280382990707</v>
      </c>
      <c r="Q154" s="5">
        <v>-4.2545990249873773</v>
      </c>
      <c r="R154" s="5">
        <v>-6.2226764714843803</v>
      </c>
      <c r="S154" s="69"/>
      <c r="T154" s="93">
        <v>-8.377201222587022</v>
      </c>
      <c r="U154" s="69">
        <v>-6.7410601437564015</v>
      </c>
      <c r="V154" s="75">
        <v>-8.4216629874083626</v>
      </c>
      <c r="W154" s="5">
        <v>-2.2332970185529208</v>
      </c>
      <c r="X154" s="5">
        <v>-5.9267656121022876</v>
      </c>
    </row>
    <row r="155" spans="1:24" x14ac:dyDescent="0.25">
      <c r="A155" s="5">
        <v>24</v>
      </c>
      <c r="B155" s="5">
        <v>-2.284676774258048</v>
      </c>
      <c r="C155" s="5">
        <v>-1.9829943520884359</v>
      </c>
      <c r="D155" s="5">
        <v>-2.3432974924678871</v>
      </c>
      <c r="E155" s="5">
        <v>-1.900958761193047</v>
      </c>
      <c r="F155" s="5">
        <v>-1.9098295724908305</v>
      </c>
      <c r="G155" s="5"/>
      <c r="H155" s="67">
        <v>-3.8179678517025142</v>
      </c>
      <c r="I155" s="69">
        <v>-2.9174018742221075</v>
      </c>
      <c r="J155" s="5">
        <v>-3.558603346471346</v>
      </c>
      <c r="K155" s="5">
        <v>0.952013854354269</v>
      </c>
      <c r="L155" s="5">
        <v>-3.4658390327951771</v>
      </c>
      <c r="M155" s="69"/>
      <c r="N155" s="67">
        <v>-7.0577177987045649</v>
      </c>
      <c r="O155" s="69">
        <v>-6.3754255812802088</v>
      </c>
      <c r="P155" s="5">
        <v>-7.8489737427708031</v>
      </c>
      <c r="Q155" s="5">
        <v>-5.6984388817424314</v>
      </c>
      <c r="R155" s="5">
        <v>-7.6623077527755497</v>
      </c>
      <c r="S155" s="69"/>
      <c r="T155" s="93">
        <v>-8.377201222587022</v>
      </c>
      <c r="U155" s="88">
        <v>-5.8264013673420969</v>
      </c>
      <c r="V155" s="75">
        <v>-8.4216629874083626</v>
      </c>
      <c r="W155" s="5">
        <v>-2.7618658362268231</v>
      </c>
      <c r="X155" s="5">
        <v>-7.6623077527755497</v>
      </c>
    </row>
    <row r="156" spans="1:24" x14ac:dyDescent="0.25">
      <c r="A156" s="5">
        <v>25</v>
      </c>
      <c r="B156" s="5">
        <v>-3.3902997720162209</v>
      </c>
      <c r="C156" s="5">
        <v>-2.8304637653357854</v>
      </c>
      <c r="D156" s="5">
        <v>-3.2818246853745068</v>
      </c>
      <c r="E156" s="5">
        <v>-2.4994036064924106</v>
      </c>
      <c r="F156" s="5">
        <v>-2.8970416254052722</v>
      </c>
      <c r="G156" s="5"/>
      <c r="H156" s="67">
        <v>-4.9548205149898594</v>
      </c>
      <c r="I156" s="69">
        <v>-3.0814247927795702</v>
      </c>
      <c r="J156" s="5">
        <v>-4.2050986695437382</v>
      </c>
      <c r="K156" s="5">
        <v>1.4057832535493369</v>
      </c>
      <c r="L156" s="8">
        <v>-1.4854874683164014</v>
      </c>
      <c r="M156" s="69"/>
      <c r="N156" s="93">
        <v>-8.4681930051937186</v>
      </c>
      <c r="O156" s="74">
        <v>-8.0786282124251496</v>
      </c>
      <c r="P156" s="5">
        <v>-7.2081200978309088</v>
      </c>
      <c r="Q156" s="5">
        <v>-6.0298836570119265</v>
      </c>
      <c r="R156" s="8">
        <v>-5.590304674289448</v>
      </c>
      <c r="S156" s="69"/>
      <c r="T156" s="93">
        <v>-8.377201222587022</v>
      </c>
      <c r="U156" s="69">
        <v>-6.5142320949243153</v>
      </c>
      <c r="V156" s="5">
        <v>-7.2081200978309088</v>
      </c>
      <c r="W156" s="5">
        <v>-4.8329611491828812</v>
      </c>
      <c r="X156" s="8">
        <v>-5.3880676632629463</v>
      </c>
    </row>
    <row r="157" spans="1:24" x14ac:dyDescent="0.25">
      <c r="A157" s="5">
        <v>26</v>
      </c>
      <c r="B157" s="5">
        <v>-1.3614791920001668</v>
      </c>
      <c r="C157" s="5">
        <v>-1.6508063414827432</v>
      </c>
      <c r="D157" s="5">
        <v>-1.5095870525872437</v>
      </c>
      <c r="E157" s="5">
        <v>-1.5095870525872437</v>
      </c>
      <c r="F157" s="5">
        <v>-1.5715186775718069</v>
      </c>
      <c r="G157" s="5"/>
      <c r="H157" s="67">
        <v>-4.6363458034565408</v>
      </c>
      <c r="I157" s="69">
        <v>-1.230236702169158</v>
      </c>
      <c r="J157" s="5">
        <v>-3.5991117376833968</v>
      </c>
      <c r="K157" s="5">
        <v>1.0257957355553817</v>
      </c>
      <c r="L157" s="5">
        <v>-2.0455776342285938</v>
      </c>
      <c r="M157" s="69"/>
      <c r="N157" s="93">
        <v>-8.4681930051937186</v>
      </c>
      <c r="O157" s="69">
        <v>-4.2647913385911753</v>
      </c>
      <c r="P157" s="5">
        <v>-5.6457680795955731</v>
      </c>
      <c r="Q157" s="5">
        <v>-4.780738219766266</v>
      </c>
      <c r="R157" s="8">
        <v>-5.9117998543975387</v>
      </c>
      <c r="S157" s="69"/>
      <c r="T157" s="67">
        <v>-8.377201222587022</v>
      </c>
      <c r="U157" s="69">
        <v>-7.0812683131292227</v>
      </c>
      <c r="V157" s="5">
        <v>-8.4216629874083626</v>
      </c>
      <c r="W157" s="5">
        <v>-4.0337319135140648</v>
      </c>
      <c r="X157" s="5">
        <v>-6.6137447664164757</v>
      </c>
    </row>
    <row r="158" spans="1:24" x14ac:dyDescent="0.25">
      <c r="A158" s="5">
        <v>27</v>
      </c>
      <c r="B158" s="5">
        <v>-2.955015492353839</v>
      </c>
      <c r="C158" s="5">
        <v>-2.8910052707459872</v>
      </c>
      <c r="D158" s="5">
        <v>-3.2875723561544357</v>
      </c>
      <c r="E158" s="5">
        <v>-2.2540580520993854</v>
      </c>
      <c r="F158" s="5">
        <v>-2.8457773934855255</v>
      </c>
      <c r="G158" s="5"/>
      <c r="H158" s="67">
        <v>-4.4363974535784276</v>
      </c>
      <c r="I158" s="69">
        <v>-1.4384209022960377</v>
      </c>
      <c r="J158" s="5">
        <v>-3.6272709990714178</v>
      </c>
      <c r="K158" s="5">
        <v>2.4464301180486419</v>
      </c>
      <c r="L158" s="5">
        <v>-1.9125022346351601</v>
      </c>
      <c r="M158" s="69"/>
      <c r="N158" s="93">
        <v>-8.4681930051937186</v>
      </c>
      <c r="O158" s="69">
        <v>-7.1426873002887632</v>
      </c>
      <c r="P158" s="5">
        <v>-7.3075626210289579</v>
      </c>
      <c r="Q158" s="5">
        <v>-5.5689469739068427</v>
      </c>
      <c r="R158" s="5">
        <v>-6.1637157261608895</v>
      </c>
      <c r="S158" s="69"/>
      <c r="T158" s="93">
        <v>-8.377201222587022</v>
      </c>
      <c r="U158" s="74">
        <v>-8.2937996088468182</v>
      </c>
      <c r="V158" s="75">
        <v>-8.4216629874083626</v>
      </c>
      <c r="W158" s="5">
        <v>-3.4257609370154634</v>
      </c>
      <c r="X158" s="5">
        <v>-5.9496404480845859</v>
      </c>
    </row>
    <row r="159" spans="1:24" x14ac:dyDescent="0.25">
      <c r="A159" s="5">
        <v>28</v>
      </c>
      <c r="B159" s="5">
        <v>-1.1526795099383855</v>
      </c>
      <c r="C159" s="5">
        <v>-1.1200608320755931</v>
      </c>
      <c r="D159" s="5">
        <v>-1.2656663733312759</v>
      </c>
      <c r="E159" s="5" t="s">
        <v>64</v>
      </c>
      <c r="F159" s="5">
        <v>-1.4242255834433002</v>
      </c>
      <c r="G159" s="5"/>
      <c r="H159" s="67">
        <v>-6.1637157261608895</v>
      </c>
      <c r="I159" s="69">
        <v>-1.7270913983932723</v>
      </c>
      <c r="J159" s="5">
        <v>-4.1164996433811307</v>
      </c>
      <c r="K159" s="5" t="s">
        <v>64</v>
      </c>
      <c r="L159" s="5">
        <v>-6.0725435069843572</v>
      </c>
      <c r="M159" s="69"/>
      <c r="N159" s="67">
        <v>-8.4681930051937186</v>
      </c>
      <c r="O159" s="69">
        <v>-6.9476168124072677</v>
      </c>
      <c r="P159" s="5">
        <v>-7.5805897021516691</v>
      </c>
      <c r="Q159" s="5" t="s">
        <v>64</v>
      </c>
      <c r="R159" s="5">
        <v>-8.5682964677515017</v>
      </c>
      <c r="S159" s="69"/>
      <c r="T159" s="67" t="s">
        <v>64</v>
      </c>
      <c r="U159" s="69" t="s">
        <v>64</v>
      </c>
      <c r="V159" s="5" t="s">
        <v>64</v>
      </c>
      <c r="W159" s="69" t="s">
        <v>64</v>
      </c>
      <c r="X159" s="69" t="s">
        <v>64</v>
      </c>
    </row>
    <row r="160" spans="1:24" x14ac:dyDescent="0.25">
      <c r="A160" s="5">
        <v>29</v>
      </c>
      <c r="B160" s="5">
        <v>-2.262226935741491</v>
      </c>
      <c r="C160" s="5">
        <v>-2.1113349054557897</v>
      </c>
      <c r="D160" s="5">
        <v>-2.435572859619858</v>
      </c>
      <c r="E160" s="5">
        <v>-1.8833897920739793</v>
      </c>
      <c r="F160" s="5">
        <v>-2.0907410969337694</v>
      </c>
      <c r="G160" s="5"/>
      <c r="H160" s="67">
        <v>-5.7413993382275077</v>
      </c>
      <c r="I160" s="69">
        <v>-1.9853469788214098</v>
      </c>
      <c r="J160" s="5">
        <v>-5.179372942455398</v>
      </c>
      <c r="K160" s="5">
        <v>1.0104080618190623</v>
      </c>
      <c r="L160" s="5">
        <v>-4.8988477629432161</v>
      </c>
      <c r="M160" s="69"/>
      <c r="N160" s="93">
        <v>-8.4681930051937186</v>
      </c>
      <c r="O160" s="69">
        <v>-6.9580981218336921</v>
      </c>
      <c r="P160" s="75">
        <v>-8.1114280382990707</v>
      </c>
      <c r="Q160" s="5">
        <v>-5.5351781103583235</v>
      </c>
      <c r="R160" s="75">
        <v>-8.5682964677515017</v>
      </c>
      <c r="S160" s="69"/>
      <c r="T160" s="67">
        <v>-7.542103410918461</v>
      </c>
      <c r="U160" s="88">
        <v>-5.4732552718240175</v>
      </c>
      <c r="V160" s="5">
        <v>-8.377201222587022</v>
      </c>
      <c r="W160" s="5">
        <v>-4.2387837815994862</v>
      </c>
      <c r="X160" s="5">
        <v>-8.4681930051937186</v>
      </c>
    </row>
    <row r="161" spans="1:24" x14ac:dyDescent="0.25">
      <c r="A161" s="5">
        <v>30</v>
      </c>
      <c r="B161" s="5">
        <v>-1.8404337652553029</v>
      </c>
      <c r="C161" s="5">
        <v>-2.1217577464145929</v>
      </c>
      <c r="D161" s="5">
        <v>-1.9924301646902063</v>
      </c>
      <c r="E161" s="5">
        <v>-1.4565210390557706</v>
      </c>
      <c r="F161" s="5">
        <v>-1.5299568447640948</v>
      </c>
      <c r="G161" s="5"/>
      <c r="H161" s="67">
        <v>-5.2347343636002925</v>
      </c>
      <c r="I161" s="69">
        <v>-1.4874817756307572</v>
      </c>
      <c r="J161" s="5">
        <v>-4.3142505550628769</v>
      </c>
      <c r="K161" s="5">
        <v>1.4781963801144249</v>
      </c>
      <c r="L161" s="5">
        <v>-4.9989252068243895</v>
      </c>
      <c r="M161" s="69"/>
      <c r="N161" s="67">
        <v>-7.194687070043214</v>
      </c>
      <c r="O161" s="69">
        <v>-4.3066020066354129</v>
      </c>
      <c r="P161" s="5">
        <v>-5.3136080295045351</v>
      </c>
      <c r="Q161" s="5">
        <v>-3.7669460785578144</v>
      </c>
      <c r="R161" s="75">
        <v>-8.5682964677515017</v>
      </c>
      <c r="S161" s="69"/>
      <c r="T161" s="67">
        <v>-7.194687070043214</v>
      </c>
      <c r="U161" s="74">
        <v>-8.2937996088468182</v>
      </c>
      <c r="V161" s="75">
        <v>-8.4216629874083626</v>
      </c>
      <c r="W161" s="5">
        <v>-2.9297989602906154</v>
      </c>
      <c r="X161" s="5">
        <v>-7.3075626210289579</v>
      </c>
    </row>
    <row r="162" spans="1:24" x14ac:dyDescent="0.25">
      <c r="A162" s="5">
        <v>31</v>
      </c>
      <c r="B162" s="5">
        <v>-1.0304338600115719</v>
      </c>
      <c r="C162" s="5">
        <v>-1.5095870525872437</v>
      </c>
      <c r="D162" s="5">
        <v>-1.54368653487132</v>
      </c>
      <c r="E162" s="5">
        <v>-0.80011930011211307</v>
      </c>
      <c r="F162" s="5">
        <v>-0.9895549111289571</v>
      </c>
      <c r="G162" s="5"/>
      <c r="H162" s="67">
        <v>-4.1254084086787541</v>
      </c>
      <c r="I162" s="69">
        <v>-2.2853924420595839</v>
      </c>
      <c r="J162" s="5">
        <v>-4.6469180675321109</v>
      </c>
      <c r="K162" s="5">
        <v>2.1927880128275312</v>
      </c>
      <c r="L162" s="5">
        <v>-4.2330925114055313</v>
      </c>
      <c r="M162" s="69"/>
      <c r="N162" s="67">
        <v>-6.8113444937337793</v>
      </c>
      <c r="O162" s="69">
        <v>-4.5006391177837726</v>
      </c>
      <c r="P162" s="75">
        <v>-8.1114280382990707</v>
      </c>
      <c r="Q162" s="5">
        <v>-3.8532569106556318</v>
      </c>
      <c r="R162" s="75">
        <v>-8.5682964677515017</v>
      </c>
      <c r="S162" s="69"/>
      <c r="T162" s="67">
        <v>-7.5050421284322759</v>
      </c>
      <c r="U162" s="69">
        <v>-6.636417282968976</v>
      </c>
      <c r="V162" s="75">
        <v>-8.4216629874083626</v>
      </c>
      <c r="W162" s="5">
        <v>-2.8091821867925137</v>
      </c>
      <c r="X162" s="5">
        <v>-7.417980722676095</v>
      </c>
    </row>
    <row r="163" spans="1:24" x14ac:dyDescent="0.25">
      <c r="A163" s="5"/>
      <c r="B163" s="5"/>
      <c r="C163" s="5"/>
      <c r="D163" s="5"/>
      <c r="E163" s="5"/>
      <c r="F163" s="5"/>
      <c r="G163" s="5"/>
      <c r="H163" s="67"/>
      <c r="I163" s="69"/>
      <c r="J163" s="5"/>
      <c r="K163" s="5"/>
      <c r="L163" s="5"/>
      <c r="M163" s="69"/>
      <c r="N163" s="67"/>
      <c r="O163" s="69"/>
      <c r="P163" s="5"/>
      <c r="Q163" s="5"/>
      <c r="R163" s="5"/>
      <c r="S163" s="69"/>
      <c r="T163" s="67"/>
      <c r="U163" s="69"/>
      <c r="V163" s="5"/>
      <c r="W163" s="5"/>
      <c r="X163" s="5"/>
    </row>
    <row r="164" spans="1:24" x14ac:dyDescent="0.25">
      <c r="A164" s="5" t="s">
        <v>98</v>
      </c>
      <c r="B164" s="5">
        <v>-2.3432974924678871</v>
      </c>
      <c r="C164" s="5">
        <v>-2.3432974924678871</v>
      </c>
      <c r="D164" s="5">
        <v>-2.3432974924678871</v>
      </c>
      <c r="E164" s="5">
        <v>-2.3432974924678871</v>
      </c>
      <c r="F164" s="5">
        <v>-2.3432974924678871</v>
      </c>
      <c r="G164" s="5"/>
      <c r="H164" s="67">
        <v>1.8712253758242849</v>
      </c>
      <c r="I164" s="69">
        <v>1.8712253758242849</v>
      </c>
      <c r="J164" s="5">
        <v>1.8712253758242849</v>
      </c>
      <c r="K164" s="5">
        <v>1.8712253758242849</v>
      </c>
      <c r="L164" s="5">
        <v>1.8712253758242849</v>
      </c>
      <c r="M164" s="69"/>
      <c r="N164" s="67">
        <v>-4.5173504015170876</v>
      </c>
      <c r="O164" s="69">
        <v>-4.5173504015170876</v>
      </c>
      <c r="P164" s="5">
        <v>-4.5173504015170876</v>
      </c>
      <c r="Q164" s="5">
        <v>-4.5173504015170876</v>
      </c>
      <c r="R164" s="5">
        <v>-4.5173504015170876</v>
      </c>
      <c r="S164" s="69"/>
      <c r="T164" s="67">
        <v>0.83115929101746899</v>
      </c>
      <c r="U164" s="69">
        <v>0.83115929101746899</v>
      </c>
      <c r="V164" s="5">
        <v>0.83115929101746899</v>
      </c>
      <c r="W164" s="5">
        <v>0.83115929101746899</v>
      </c>
      <c r="X164" s="5">
        <v>0.83115929101746899</v>
      </c>
    </row>
    <row r="165" spans="1:24" x14ac:dyDescent="0.25">
      <c r="A165" s="5" t="s">
        <v>99</v>
      </c>
      <c r="B165" s="5">
        <v>-2.4505272631300512</v>
      </c>
      <c r="C165" s="5">
        <v>-2.4505272631300512</v>
      </c>
      <c r="D165" s="5">
        <v>-2.4505272631300512</v>
      </c>
      <c r="E165" s="5">
        <v>-2.4505272631300512</v>
      </c>
      <c r="F165" s="5">
        <v>-2.4505272631300512</v>
      </c>
      <c r="G165" s="5"/>
      <c r="H165" s="67">
        <v>1.9633959275949022</v>
      </c>
      <c r="I165" s="69">
        <v>1.9633959275949022</v>
      </c>
      <c r="J165" s="5">
        <v>1.9633959275949022</v>
      </c>
      <c r="K165" s="5">
        <v>1.9633959275949022</v>
      </c>
      <c r="L165" s="5">
        <v>1.9633959275949022</v>
      </c>
      <c r="M165" s="69"/>
      <c r="N165" s="93">
        <v>-8.4681930051937186</v>
      </c>
      <c r="O165" s="74">
        <v>-8.0786282124251496</v>
      </c>
      <c r="P165" s="75">
        <v>-8.1114280382990707</v>
      </c>
      <c r="Q165" s="75">
        <v>-8.2168185625093368</v>
      </c>
      <c r="R165" s="75">
        <v>-8.5682964677515017</v>
      </c>
      <c r="S165" s="69"/>
      <c r="T165" s="67">
        <v>2.483823812649169</v>
      </c>
      <c r="U165" s="69">
        <v>2.483823812649169</v>
      </c>
      <c r="V165" s="5">
        <v>2.483823812649169</v>
      </c>
      <c r="W165" s="5">
        <v>2.483823812649169</v>
      </c>
      <c r="X165" s="5">
        <v>2.483823812649169</v>
      </c>
    </row>
    <row r="166" spans="1:24" x14ac:dyDescent="0.25">
      <c r="A166" s="5" t="s">
        <v>100</v>
      </c>
      <c r="B166" s="5">
        <v>-2.3584051630917355</v>
      </c>
      <c r="C166" s="5">
        <v>-2.3584051630917355</v>
      </c>
      <c r="D166" s="5">
        <v>-2.3584051630917355</v>
      </c>
      <c r="E166" s="5">
        <v>-2.3584051630917355</v>
      </c>
      <c r="F166" s="5">
        <v>-2.3584051630917355</v>
      </c>
      <c r="G166" s="5"/>
      <c r="H166" s="67">
        <v>-3.1651103413352613</v>
      </c>
      <c r="I166" s="69">
        <v>-3.1651103413352613</v>
      </c>
      <c r="J166" s="5">
        <v>-3.1651103413352613</v>
      </c>
      <c r="K166" s="5">
        <v>-3.1651103413352613</v>
      </c>
      <c r="L166" s="5">
        <v>-3.1651103413352613</v>
      </c>
      <c r="M166" s="69"/>
      <c r="N166" s="67">
        <v>-5.444830984694522</v>
      </c>
      <c r="O166" s="69">
        <v>-5.444830984694522</v>
      </c>
      <c r="P166" s="5">
        <v>-5.444830984694522</v>
      </c>
      <c r="Q166" s="5">
        <v>-5.444830984694522</v>
      </c>
      <c r="R166" s="5">
        <v>-5.444830984694522</v>
      </c>
      <c r="S166" s="69"/>
      <c r="T166" s="67">
        <v>4.6683973638197651</v>
      </c>
      <c r="U166" s="69">
        <v>4.6683973638197651</v>
      </c>
      <c r="V166" s="5">
        <v>4.6683973638197651</v>
      </c>
      <c r="W166" s="5">
        <v>4.6683973638197651</v>
      </c>
      <c r="X166" s="5">
        <v>4.6683973638197651</v>
      </c>
    </row>
    <row r="167" spans="1:24" x14ac:dyDescent="0.25">
      <c r="A167" s="5" t="s">
        <v>101</v>
      </c>
      <c r="B167" s="5">
        <v>-2.3724216881646853</v>
      </c>
      <c r="C167" s="5">
        <v>-2.3724216881646853</v>
      </c>
      <c r="D167" s="5">
        <v>-2.3724216881646853</v>
      </c>
      <c r="E167" s="5">
        <v>-2.3724216881646853</v>
      </c>
      <c r="F167" s="5">
        <v>-2.3724216881646853</v>
      </c>
      <c r="G167" s="5"/>
      <c r="H167" s="93">
        <v>-7.6838239626486766</v>
      </c>
      <c r="I167" s="74">
        <v>-5.8401403288423186</v>
      </c>
      <c r="J167" s="75">
        <v>-6.7242330016116636</v>
      </c>
      <c r="K167" s="75">
        <v>-5.8401403288423186</v>
      </c>
      <c r="L167" s="75">
        <v>-6.7242330016116636</v>
      </c>
      <c r="M167" s="69"/>
      <c r="N167" s="93">
        <v>-8.4681930051937186</v>
      </c>
      <c r="O167" s="74">
        <v>-8.0786282124251496</v>
      </c>
      <c r="P167" s="75">
        <v>-8.1114280382990707</v>
      </c>
      <c r="Q167" s="75">
        <v>-8.2168185625093368</v>
      </c>
      <c r="R167" s="75">
        <v>-8.5682964677515017</v>
      </c>
      <c r="S167" s="69"/>
      <c r="T167" s="67">
        <v>6.2126060957515179</v>
      </c>
      <c r="U167" s="69">
        <v>6.2126060957515179</v>
      </c>
      <c r="V167" s="5">
        <v>6.2126060957515179</v>
      </c>
      <c r="W167" s="5">
        <v>6.2126060957515179</v>
      </c>
      <c r="X167" s="5">
        <v>6.2126060957515179</v>
      </c>
    </row>
    <row r="168" spans="1:24" x14ac:dyDescent="0.25">
      <c r="A168" s="5" t="s">
        <v>102</v>
      </c>
      <c r="B168" s="5">
        <v>-2.4128241998985991</v>
      </c>
      <c r="C168" s="5">
        <v>-2.4128241998985991</v>
      </c>
      <c r="D168" s="5">
        <v>-2.4128241998985991</v>
      </c>
      <c r="E168" s="5">
        <v>-2.4128241998985991</v>
      </c>
      <c r="F168" s="5">
        <v>-2.4128241998985991</v>
      </c>
      <c r="G168" s="5"/>
      <c r="H168" s="67">
        <v>-1.3009807774073552</v>
      </c>
      <c r="I168" s="69">
        <v>-1.3009807774073552</v>
      </c>
      <c r="J168" s="5">
        <v>-1.3009807774073552</v>
      </c>
      <c r="K168" s="5">
        <v>-1.3009807774073552</v>
      </c>
      <c r="L168" s="5">
        <v>-1.3009807774073552</v>
      </c>
      <c r="M168" s="69"/>
      <c r="N168" s="93">
        <v>-8.4681930051937186</v>
      </c>
      <c r="O168" s="74">
        <v>-8.0786282124251496</v>
      </c>
      <c r="P168" s="75">
        <v>-8.1114280382990707</v>
      </c>
      <c r="Q168" s="75">
        <v>-8.2168185625093368</v>
      </c>
      <c r="R168" s="75">
        <v>-8.5682964677515017</v>
      </c>
      <c r="S168" s="69"/>
      <c r="T168" s="93">
        <v>-8.377201222587022</v>
      </c>
      <c r="U168" s="74">
        <v>-8.2937996088468182</v>
      </c>
      <c r="V168" s="75">
        <v>-8.4216629874083626</v>
      </c>
      <c r="W168" s="75">
        <v>-7.8749592330255469</v>
      </c>
      <c r="X168" s="75">
        <v>-8.4681930051937186</v>
      </c>
    </row>
    <row r="169" spans="1:24" x14ac:dyDescent="0.25">
      <c r="A169" s="5"/>
      <c r="B169" s="5"/>
      <c r="C169" s="5"/>
      <c r="D169" s="5"/>
      <c r="E169" s="5"/>
      <c r="F169" s="5"/>
      <c r="G169" s="5"/>
      <c r="H169" s="67"/>
      <c r="I169" s="69"/>
      <c r="J169" s="5"/>
      <c r="K169" s="5"/>
      <c r="L169" s="5"/>
      <c r="M169" s="69"/>
      <c r="N169" s="67"/>
      <c r="O169" s="69"/>
      <c r="P169" s="5"/>
      <c r="Q169" s="5"/>
      <c r="R169" s="5"/>
      <c r="S169" s="69"/>
      <c r="T169" s="67"/>
      <c r="U169" s="69"/>
      <c r="V169" s="5"/>
      <c r="W169" s="5"/>
      <c r="X169" s="5"/>
    </row>
    <row r="170" spans="1:24" x14ac:dyDescent="0.25">
      <c r="A170" s="11" t="s">
        <v>112</v>
      </c>
      <c r="B170" s="5">
        <v>-3.3953484703345076</v>
      </c>
      <c r="C170" s="5">
        <v>-2.9800493592419945</v>
      </c>
      <c r="D170" s="5">
        <v>-3.4758151463288041</v>
      </c>
      <c r="E170" s="5">
        <v>-2.7565683372294281</v>
      </c>
      <c r="F170" s="5">
        <v>-3.1006072846734329</v>
      </c>
      <c r="G170" s="5"/>
      <c r="H170" s="67">
        <v>-3.8963167063595217</v>
      </c>
      <c r="I170" s="69">
        <v>-0.60277472894271455</v>
      </c>
      <c r="J170" s="5">
        <v>-3.0371077814728888</v>
      </c>
      <c r="K170" s="5">
        <v>3.3043375208955368</v>
      </c>
      <c r="L170" s="5">
        <v>-1.8506532982777593</v>
      </c>
      <c r="M170" s="69"/>
      <c r="N170" s="67">
        <v>-6.9739393771407707</v>
      </c>
      <c r="O170" s="69">
        <v>-2.6986847416412512</v>
      </c>
      <c r="P170" s="5">
        <v>-4.2142282131238025</v>
      </c>
      <c r="Q170" s="5">
        <v>-2.5645484255186983</v>
      </c>
      <c r="R170" s="5">
        <v>-6.505301777330633</v>
      </c>
      <c r="S170" s="69"/>
      <c r="T170" s="67">
        <v>-7.3396183383598483</v>
      </c>
      <c r="U170" s="69">
        <v>-5.8408591145491151</v>
      </c>
      <c r="V170" s="5">
        <v>-6.770584869749694</v>
      </c>
      <c r="W170" s="5">
        <v>0.41387922133586752</v>
      </c>
      <c r="X170" s="5">
        <v>-6.0399745650289551</v>
      </c>
    </row>
    <row r="171" spans="1:24" x14ac:dyDescent="0.25">
      <c r="A171" s="11" t="s">
        <v>113</v>
      </c>
      <c r="B171" s="5">
        <v>-0.3093073952987655</v>
      </c>
      <c r="C171" s="5">
        <v>-0.84002249406358986</v>
      </c>
      <c r="D171" s="5">
        <v>-0.79587443254466739</v>
      </c>
      <c r="E171" s="5">
        <v>-0.32343403857791309</v>
      </c>
      <c r="F171" s="5">
        <v>-0.53912511059990242</v>
      </c>
      <c r="G171" s="5"/>
      <c r="H171" s="67">
        <v>-6.3804335237180654</v>
      </c>
      <c r="I171" s="69">
        <v>-3.6020526585111075</v>
      </c>
      <c r="J171" s="5">
        <v>-5.4046609481216645</v>
      </c>
      <c r="K171" s="5">
        <v>5.5055038783829557E-2</v>
      </c>
      <c r="L171" s="5">
        <v>-6.9550184154011312</v>
      </c>
      <c r="M171" s="69"/>
      <c r="N171" s="67">
        <v>-9.204780992518339</v>
      </c>
      <c r="O171" s="69">
        <v>-8.7952546212367277</v>
      </c>
      <c r="P171" s="5">
        <v>-9.1850195203469021</v>
      </c>
      <c r="Q171" s="5">
        <v>-8.150062275733708</v>
      </c>
      <c r="R171" s="5">
        <v>-9.6027235597514391</v>
      </c>
      <c r="S171" s="69"/>
      <c r="T171" s="67">
        <v>-8.966010671349661</v>
      </c>
      <c r="U171" s="69">
        <v>-9.2973962185102064</v>
      </c>
      <c r="V171" s="5">
        <v>-9.2279039388022639</v>
      </c>
      <c r="W171" s="5">
        <v>-7.2976904791773327</v>
      </c>
      <c r="X171" s="5">
        <v>-9.6350306221245106</v>
      </c>
    </row>
    <row r="172" spans="1:24" x14ac:dyDescent="0.25">
      <c r="A172" s="56"/>
      <c r="B172" s="1"/>
      <c r="C172" s="49" t="s">
        <v>107</v>
      </c>
      <c r="D172" s="49" t="s">
        <v>107</v>
      </c>
      <c r="E172" s="49" t="s">
        <v>107</v>
      </c>
      <c r="F172" s="1"/>
      <c r="G172" s="1"/>
      <c r="H172" s="51"/>
      <c r="I172" s="52"/>
      <c r="K172" s="1"/>
      <c r="L172" s="1"/>
      <c r="M172" s="52"/>
      <c r="N172" s="51"/>
      <c r="O172" s="52"/>
      <c r="P172" s="1"/>
      <c r="Q172" s="1"/>
      <c r="R172" s="1"/>
      <c r="S172" s="52"/>
      <c r="T172" s="51"/>
      <c r="U172" s="52"/>
      <c r="V172" s="1"/>
      <c r="W172" s="1"/>
      <c r="X172" s="1"/>
    </row>
    <row r="173" spans="1:24" x14ac:dyDescent="0.25">
      <c r="A173" s="1"/>
      <c r="C173" s="90" t="s">
        <v>125</v>
      </c>
      <c r="D173" s="90" t="s">
        <v>125</v>
      </c>
      <c r="E173" s="90" t="s">
        <v>125</v>
      </c>
      <c r="F173" s="1"/>
      <c r="G173" s="1"/>
      <c r="H173" s="51"/>
      <c r="J173" s="1"/>
      <c r="K173" s="1"/>
      <c r="L173" s="1"/>
      <c r="M173" s="52"/>
      <c r="N173" s="51"/>
      <c r="P173" s="1"/>
      <c r="Q173" s="1"/>
      <c r="R173" s="1"/>
      <c r="S173" s="52"/>
      <c r="T173" s="51"/>
      <c r="V173" s="1"/>
      <c r="W173" s="1"/>
      <c r="X173" s="1"/>
    </row>
    <row r="174" spans="1:24" s="109" customFormat="1" x14ac:dyDescent="0.25">
      <c r="A174" s="111" t="s">
        <v>120</v>
      </c>
      <c r="B174" s="121" t="s">
        <v>121</v>
      </c>
      <c r="C174" s="122"/>
      <c r="D174" s="122"/>
      <c r="E174" s="122"/>
      <c r="F174" s="123"/>
      <c r="G174" s="111"/>
      <c r="H174" s="117" t="s">
        <v>122</v>
      </c>
      <c r="I174" s="117"/>
      <c r="J174" s="117"/>
      <c r="K174" s="117"/>
      <c r="L174" s="117"/>
      <c r="M174" s="112"/>
      <c r="N174" s="117" t="s">
        <v>123</v>
      </c>
      <c r="O174" s="117"/>
      <c r="P174" s="117"/>
      <c r="Q174" s="117"/>
      <c r="R174" s="117"/>
      <c r="S174" s="112"/>
      <c r="T174" s="117" t="s">
        <v>124</v>
      </c>
      <c r="U174" s="117"/>
      <c r="V174" s="117"/>
      <c r="W174" s="117"/>
      <c r="X174" s="117"/>
    </row>
    <row r="175" spans="1:24" x14ac:dyDescent="0.25">
      <c r="A175" s="5" t="s">
        <v>6</v>
      </c>
      <c r="B175" s="5" t="s">
        <v>108</v>
      </c>
      <c r="C175" s="5" t="s">
        <v>109</v>
      </c>
      <c r="D175" s="5" t="s">
        <v>110</v>
      </c>
      <c r="E175" s="5" t="s">
        <v>111</v>
      </c>
      <c r="F175" s="5" t="s">
        <v>119</v>
      </c>
      <c r="G175" s="5"/>
      <c r="H175" s="5" t="s">
        <v>108</v>
      </c>
      <c r="I175" s="5" t="s">
        <v>109</v>
      </c>
      <c r="J175" s="5" t="s">
        <v>110</v>
      </c>
      <c r="K175" s="5" t="s">
        <v>111</v>
      </c>
      <c r="L175" s="5" t="s">
        <v>119</v>
      </c>
      <c r="M175" s="64"/>
      <c r="N175" s="5" t="s">
        <v>108</v>
      </c>
      <c r="O175" s="5" t="s">
        <v>109</v>
      </c>
      <c r="P175" s="5" t="s">
        <v>110</v>
      </c>
      <c r="Q175" s="5" t="s">
        <v>111</v>
      </c>
      <c r="R175" s="5" t="s">
        <v>119</v>
      </c>
      <c r="S175" s="64"/>
      <c r="T175" s="5" t="s">
        <v>108</v>
      </c>
      <c r="U175" s="5" t="s">
        <v>109</v>
      </c>
      <c r="V175" s="5" t="s">
        <v>110</v>
      </c>
      <c r="W175" s="5" t="s">
        <v>111</v>
      </c>
      <c r="X175" s="5" t="s">
        <v>119</v>
      </c>
    </row>
    <row r="176" spans="1:24" x14ac:dyDescent="0.25">
      <c r="A176" s="5">
        <v>1</v>
      </c>
      <c r="B176" s="5">
        <v>-0.80479854686992458</v>
      </c>
      <c r="C176" s="5">
        <v>-1.1691978901493258</v>
      </c>
      <c r="D176" s="5">
        <v>-0.74001894968961845</v>
      </c>
      <c r="E176" s="5">
        <v>-0.28593229072799314</v>
      </c>
      <c r="F176" s="5">
        <v>-1.1472048439049751</v>
      </c>
      <c r="G176" s="5"/>
      <c r="H176" s="67">
        <v>-6.0725435069843572</v>
      </c>
      <c r="I176" s="69">
        <v>-3.500429944695159</v>
      </c>
      <c r="J176" s="5">
        <v>-4.1064113821229009</v>
      </c>
      <c r="K176" s="5">
        <v>2.5959426718977907</v>
      </c>
      <c r="L176" s="5">
        <v>-4.1382700162809032</v>
      </c>
      <c r="M176" s="69"/>
      <c r="N176" s="93">
        <v>-8.4681930051937186</v>
      </c>
      <c r="O176" s="69">
        <v>-6.0725435069843572</v>
      </c>
      <c r="P176" s="5">
        <v>-5.6232149379259608</v>
      </c>
      <c r="Q176" s="5">
        <v>-5.179372942455398</v>
      </c>
      <c r="R176" s="5">
        <v>-5.9496404480845859</v>
      </c>
      <c r="S176" s="69"/>
      <c r="T176" s="93">
        <v>-8.377201222587022</v>
      </c>
      <c r="U176" s="74">
        <v>-8.2937996088468182</v>
      </c>
      <c r="V176" s="96">
        <v>-8.4216629874083626</v>
      </c>
      <c r="W176" s="5">
        <v>-1.9736255489018601</v>
      </c>
      <c r="X176" s="75">
        <v>-8.4681930051937186</v>
      </c>
    </row>
    <row r="177" spans="1:24" x14ac:dyDescent="0.25">
      <c r="A177" s="5">
        <v>2</v>
      </c>
      <c r="B177" s="5">
        <v>-0.4599402429064296</v>
      </c>
      <c r="C177" s="5">
        <v>-0.59276799525232327</v>
      </c>
      <c r="D177" s="5">
        <v>-0.33510096455169086</v>
      </c>
      <c r="E177" s="5">
        <v>-0.20875481386211023</v>
      </c>
      <c r="F177" s="5">
        <v>-0.53650921850068589</v>
      </c>
      <c r="G177" s="5"/>
      <c r="H177" s="97">
        <v>0.87122244647244917</v>
      </c>
      <c r="I177" s="69">
        <v>-3.0229448370788758</v>
      </c>
      <c r="J177" s="5">
        <v>-4.0694336718426118</v>
      </c>
      <c r="K177" s="5">
        <v>2.5866893440979433</v>
      </c>
      <c r="L177" s="5">
        <v>-3.2424261142646205</v>
      </c>
      <c r="M177" s="69"/>
      <c r="N177" s="67">
        <v>-3.6115343088009917</v>
      </c>
      <c r="O177" s="69">
        <v>-5.0608857168398309</v>
      </c>
      <c r="P177" s="5">
        <v>-4.5652579716670552</v>
      </c>
      <c r="Q177" s="5">
        <v>-3.5471512942852352</v>
      </c>
      <c r="R177" s="5">
        <v>-5.9117998543975387</v>
      </c>
      <c r="S177" s="69"/>
      <c r="T177" s="93">
        <v>-8.377201222587022</v>
      </c>
      <c r="U177" s="74">
        <v>-8.2937996088468182</v>
      </c>
      <c r="V177" s="96">
        <v>-8.4216629874083626</v>
      </c>
      <c r="W177" s="5">
        <v>-2.0019341328246503</v>
      </c>
      <c r="X177" s="75">
        <v>-8.4681930051937186</v>
      </c>
    </row>
    <row r="178" spans="1:24" x14ac:dyDescent="0.25">
      <c r="A178" s="5">
        <v>3</v>
      </c>
      <c r="B178" s="5">
        <v>-1.3069360827079783</v>
      </c>
      <c r="C178" s="5">
        <v>-1.5715186775718069</v>
      </c>
      <c r="D178" s="5">
        <v>-1.411484609948449</v>
      </c>
      <c r="E178" s="5">
        <v>-1.1526795099383855</v>
      </c>
      <c r="F178" s="5">
        <v>-1.289130612666243</v>
      </c>
      <c r="G178" s="5"/>
      <c r="H178" s="67">
        <v>-6.9580981218336921</v>
      </c>
      <c r="I178" s="69">
        <v>-1.7377417614873614</v>
      </c>
      <c r="J178" s="5">
        <v>-4.2473801321968727</v>
      </c>
      <c r="K178" s="5">
        <v>2.1030575347511773</v>
      </c>
      <c r="L178" s="5">
        <v>-5.5428711010155194</v>
      </c>
      <c r="M178" s="69"/>
      <c r="N178" s="93">
        <v>-8.4681930051937186</v>
      </c>
      <c r="O178" s="69">
        <v>-4.9989252068243895</v>
      </c>
      <c r="P178" s="5">
        <v>-4.795387319784826</v>
      </c>
      <c r="Q178" s="5">
        <v>-4.0514289220639697</v>
      </c>
      <c r="R178" s="75">
        <v>-8.5682964677515017</v>
      </c>
      <c r="S178" s="69"/>
      <c r="T178" s="93">
        <v>-8.377201222587022</v>
      </c>
      <c r="U178" s="74">
        <v>-8.2937996088468182</v>
      </c>
      <c r="V178" s="96">
        <v>-8.4216629874083626</v>
      </c>
      <c r="W178" s="5">
        <v>-2.8050851826502896</v>
      </c>
      <c r="X178" s="75">
        <v>-8.4681930051937186</v>
      </c>
    </row>
    <row r="179" spans="1:24" x14ac:dyDescent="0.25">
      <c r="A179" s="5">
        <v>4</v>
      </c>
      <c r="B179" s="5">
        <v>-0.69915320462015695</v>
      </c>
      <c r="C179" s="5">
        <v>-1.0459685551826876</v>
      </c>
      <c r="D179" s="5">
        <v>-0.70366568475116553</v>
      </c>
      <c r="E179" s="5">
        <v>-0.60150259064882738</v>
      </c>
      <c r="F179" s="5">
        <v>-0.53650921850068589</v>
      </c>
      <c r="G179" s="5"/>
      <c r="H179" s="67">
        <v>-4.7356941873783134</v>
      </c>
      <c r="I179" s="69">
        <v>-1.4146605870070175</v>
      </c>
      <c r="J179" s="5">
        <v>-4.283992159108128</v>
      </c>
      <c r="K179" s="5">
        <v>1.6936228045788098</v>
      </c>
      <c r="L179" s="8">
        <v>-6.0298836570119265</v>
      </c>
      <c r="M179" s="69"/>
      <c r="N179" s="93">
        <v>-8.4681930051937186</v>
      </c>
      <c r="O179" s="69">
        <v>-5.1974920060556018</v>
      </c>
      <c r="P179" s="5">
        <v>-5.1099777374285189</v>
      </c>
      <c r="Q179" s="5">
        <v>-4.0395973838646482</v>
      </c>
      <c r="R179" s="75">
        <v>-8.5682964677515017</v>
      </c>
      <c r="S179" s="69"/>
      <c r="T179" s="93">
        <v>-8.377201222587022</v>
      </c>
      <c r="U179" s="74">
        <v>-8.2937996088468182</v>
      </c>
      <c r="V179" s="96">
        <v>-8.4216629874083626</v>
      </c>
      <c r="W179" s="5">
        <v>-1.8991915703890692</v>
      </c>
      <c r="X179" s="75">
        <v>-8.4681930051937186</v>
      </c>
    </row>
    <row r="180" spans="1:24" x14ac:dyDescent="0.25">
      <c r="A180" s="5">
        <v>5</v>
      </c>
      <c r="B180" s="5">
        <v>-1.0407775136255082</v>
      </c>
      <c r="C180" s="5">
        <v>-1.3249254147435987</v>
      </c>
      <c r="D180" s="5">
        <v>-1.02528101558256</v>
      </c>
      <c r="E180" s="5">
        <v>-0.9099992046546751</v>
      </c>
      <c r="F180" s="5">
        <v>-1.056389658245763</v>
      </c>
      <c r="G180" s="5"/>
      <c r="H180" s="67">
        <v>-4.3066020066354129</v>
      </c>
      <c r="I180" s="69">
        <v>-2.1343789443756815</v>
      </c>
      <c r="J180" s="5">
        <v>-4.8458009661714021</v>
      </c>
      <c r="K180" s="5">
        <v>2.0564725310173011</v>
      </c>
      <c r="L180" s="5">
        <v>-4.0454962568276169</v>
      </c>
      <c r="M180" s="69"/>
      <c r="N180" s="93">
        <v>-8.4681930051937186</v>
      </c>
      <c r="O180" s="69">
        <v>-5.5689469739068427</v>
      </c>
      <c r="P180" s="5">
        <v>-5.5428711010155194</v>
      </c>
      <c r="Q180" s="5">
        <v>-4.283992159108128</v>
      </c>
      <c r="R180" s="75">
        <v>-8.5682964677515017</v>
      </c>
      <c r="S180" s="69"/>
      <c r="T180" s="93">
        <v>-8.377201222587022</v>
      </c>
      <c r="U180" s="74">
        <v>-8.2937996088468182</v>
      </c>
      <c r="V180" s="96">
        <v>-8.4216629874083626</v>
      </c>
      <c r="W180" s="5">
        <v>-1.8463671475837529</v>
      </c>
      <c r="X180" s="75">
        <v>-8.4681930051937186</v>
      </c>
    </row>
    <row r="181" spans="1:24" x14ac:dyDescent="0.25">
      <c r="A181" s="5">
        <v>6</v>
      </c>
      <c r="B181" s="5">
        <v>-0.92470592879943969</v>
      </c>
      <c r="C181" s="5">
        <v>-1.0773913331852243</v>
      </c>
      <c r="D181" s="5">
        <v>-0.92962894295638299</v>
      </c>
      <c r="E181" s="5">
        <v>-0.72633272954559924</v>
      </c>
      <c r="F181" s="5">
        <v>-0.78613110168219613</v>
      </c>
      <c r="G181" s="5"/>
      <c r="H181" s="67">
        <v>-6.7242330016116636</v>
      </c>
      <c r="I181" s="69">
        <v>-1.0885044755197948</v>
      </c>
      <c r="J181" s="5">
        <v>-1.8370547044254937</v>
      </c>
      <c r="K181" s="5">
        <v>2.7252456812140915</v>
      </c>
      <c r="L181" s="5">
        <v>-3.0620519256564398</v>
      </c>
      <c r="M181" s="69"/>
      <c r="N181" s="93">
        <v>-8.4681930051937186</v>
      </c>
      <c r="O181" s="69">
        <v>-3.1548652816851495</v>
      </c>
      <c r="P181" s="5">
        <v>-2.5238940784238353</v>
      </c>
      <c r="Q181" s="5">
        <v>-2.9592744743163402</v>
      </c>
      <c r="R181" s="5">
        <v>-6.8113444937337793</v>
      </c>
      <c r="S181" s="69"/>
      <c r="T181" s="93">
        <v>-8.377201222587022</v>
      </c>
      <c r="U181" s="74">
        <v>-8.2937996088468182</v>
      </c>
      <c r="V181" s="96">
        <v>-8.4216629874083626</v>
      </c>
      <c r="W181" s="5">
        <v>-3.1472442462047483</v>
      </c>
      <c r="X181" s="75">
        <v>-8.4681930051937186</v>
      </c>
    </row>
    <row r="182" spans="1:24" x14ac:dyDescent="0.25">
      <c r="A182" s="5">
        <v>7</v>
      </c>
      <c r="B182" s="5">
        <v>-1.4565210390557706</v>
      </c>
      <c r="C182" s="5">
        <v>-1.8152899666382492</v>
      </c>
      <c r="D182" s="5">
        <v>-1.4242255834433002</v>
      </c>
      <c r="E182" s="5">
        <v>-1.4565210390557706</v>
      </c>
      <c r="F182" s="5">
        <v>-1.496152942018582</v>
      </c>
      <c r="G182" s="5"/>
      <c r="H182" s="67">
        <v>-4.3297206819719447</v>
      </c>
      <c r="I182" s="69">
        <v>-1.1227583309733284</v>
      </c>
      <c r="J182" s="5">
        <v>-3.6635616461296463</v>
      </c>
      <c r="K182" s="5">
        <v>1.6353410794118608</v>
      </c>
      <c r="L182" s="5">
        <v>-4.4896481059576567</v>
      </c>
      <c r="M182" s="69"/>
      <c r="N182" s="93">
        <v>-8.4681930051937186</v>
      </c>
      <c r="O182" s="69">
        <v>-5.1974920060556018</v>
      </c>
      <c r="P182" s="5">
        <v>-4.1254084086787541</v>
      </c>
      <c r="Q182" s="8">
        <v>-5.8401403288423186</v>
      </c>
      <c r="R182" s="75">
        <v>-8.5682964677515017</v>
      </c>
      <c r="S182" s="69"/>
      <c r="T182" s="93">
        <v>-8.377201222587022</v>
      </c>
      <c r="U182" s="74">
        <v>-8.2937996088468182</v>
      </c>
      <c r="V182" s="96">
        <v>-8.4216629874083626</v>
      </c>
      <c r="W182" s="5">
        <v>-3.102603275759392</v>
      </c>
      <c r="X182" s="75">
        <v>-8.4681930051937186</v>
      </c>
    </row>
    <row r="183" spans="1:24" x14ac:dyDescent="0.25">
      <c r="A183" s="5">
        <v>8</v>
      </c>
      <c r="B183" s="5">
        <v>-1.0459685551826876</v>
      </c>
      <c r="C183" s="5">
        <v>-1.3129118151858667</v>
      </c>
      <c r="D183" s="5">
        <v>-0.9895549111289571</v>
      </c>
      <c r="E183" s="5">
        <v>-0.81888685855442367</v>
      </c>
      <c r="F183" s="5">
        <v>-0.95939171597142614</v>
      </c>
      <c r="G183" s="5"/>
      <c r="H183" s="67">
        <v>-4.7014899569937691</v>
      </c>
      <c r="I183" s="69">
        <v>-3.3167800398495721</v>
      </c>
      <c r="J183" s="5">
        <v>-4.7014899569937691</v>
      </c>
      <c r="K183" s="5">
        <v>2.4532665585872921</v>
      </c>
      <c r="L183" s="5">
        <v>-4.0573957760909503</v>
      </c>
      <c r="M183" s="69"/>
      <c r="N183" s="93">
        <v>-8.4681930051937186</v>
      </c>
      <c r="O183" s="98">
        <v>-8.0786282124251496</v>
      </c>
      <c r="P183" s="75">
        <v>-8.1114280382990707</v>
      </c>
      <c r="Q183" s="5">
        <v>-4.5554950149309512</v>
      </c>
      <c r="R183" s="75">
        <v>-8.5682964677515017</v>
      </c>
      <c r="S183" s="69"/>
      <c r="T183" s="93">
        <v>-8.377201222587022</v>
      </c>
      <c r="U183" s="74">
        <v>-8.2937996088468182</v>
      </c>
      <c r="V183" s="96">
        <v>-8.4216629874083626</v>
      </c>
      <c r="W183" s="5">
        <v>-3.4969197626264799</v>
      </c>
      <c r="X183" s="75">
        <v>-8.4681930051937186</v>
      </c>
    </row>
    <row r="184" spans="1:24" x14ac:dyDescent="0.25">
      <c r="A184" s="5">
        <v>9</v>
      </c>
      <c r="B184" s="5">
        <v>-1.823620571297039</v>
      </c>
      <c r="C184" s="11">
        <v>-2.7063448073825529</v>
      </c>
      <c r="D184" s="8">
        <v>-2.3160793802743878</v>
      </c>
      <c r="E184" s="8">
        <v>-2.1535495138335579</v>
      </c>
      <c r="F184" s="5">
        <v>-1.8070090316060872</v>
      </c>
      <c r="G184" s="5"/>
      <c r="H184" s="67">
        <v>-3.4556773144529407</v>
      </c>
      <c r="I184" s="69">
        <v>-2.5882264580086569</v>
      </c>
      <c r="J184" s="5">
        <v>-3.6553883272336734</v>
      </c>
      <c r="K184" s="5">
        <v>2.6911096159854972</v>
      </c>
      <c r="L184" s="5">
        <v>-2.8593502217641751</v>
      </c>
      <c r="M184" s="69"/>
      <c r="N184" s="67">
        <v>-6.1170954950626664</v>
      </c>
      <c r="O184" s="69">
        <v>-5.1099777374285189</v>
      </c>
      <c r="P184" s="75">
        <v>-8.1114280382990707</v>
      </c>
      <c r="Q184" s="5">
        <v>-2.9983603959602605</v>
      </c>
      <c r="R184" s="75">
        <v>-8.5682964677515017</v>
      </c>
      <c r="S184" s="69"/>
      <c r="T184" s="97">
        <v>-6.1170954950626664</v>
      </c>
      <c r="U184" s="74">
        <v>-8.2937996088468182</v>
      </c>
      <c r="V184" s="96">
        <v>-8.4216629874083626</v>
      </c>
      <c r="W184" s="8">
        <v>0.71588398776527162</v>
      </c>
      <c r="X184" s="75">
        <v>-8.4681930051937186</v>
      </c>
    </row>
    <row r="185" spans="1:24" x14ac:dyDescent="0.25">
      <c r="A185" s="5">
        <v>10</v>
      </c>
      <c r="B185" s="5">
        <v>-0.92962894295638299</v>
      </c>
      <c r="C185" s="5">
        <v>-1.6142456140022035</v>
      </c>
      <c r="D185" s="5">
        <v>-0.93950668838730078</v>
      </c>
      <c r="E185" s="5">
        <v>-0.5236463121950522</v>
      </c>
      <c r="F185" s="5">
        <v>-1.0047935334504547</v>
      </c>
      <c r="G185" s="5"/>
      <c r="H185" s="67">
        <v>-4.807758234073555</v>
      </c>
      <c r="I185" s="69">
        <v>-1.225899014540633</v>
      </c>
      <c r="J185" s="5">
        <v>-4.6155245572507964</v>
      </c>
      <c r="K185" s="5">
        <v>2.1259508971862751</v>
      </c>
      <c r="L185" s="5">
        <v>-4.2402115296640623</v>
      </c>
      <c r="M185" s="69"/>
      <c r="N185" s="67">
        <v>-6.7242330016116636</v>
      </c>
      <c r="O185" s="69">
        <v>-5.8401403288423186</v>
      </c>
      <c r="P185" s="5">
        <v>-6.8113444937337793</v>
      </c>
      <c r="Q185" s="5">
        <v>-4.093937975511885</v>
      </c>
      <c r="R185" s="75">
        <v>-8.5682964677515017</v>
      </c>
      <c r="S185" s="69"/>
      <c r="T185" s="93">
        <v>-8.377201222587022</v>
      </c>
      <c r="U185" s="74">
        <v>-8.2937996088468182</v>
      </c>
      <c r="V185" s="96">
        <v>-8.4216629874083626</v>
      </c>
      <c r="W185" s="5">
        <v>-1.9803643812454899</v>
      </c>
      <c r="X185" s="75">
        <v>-8.4681930051937186</v>
      </c>
    </row>
    <row r="186" spans="1:24" x14ac:dyDescent="0.25">
      <c r="A186" s="5">
        <v>11</v>
      </c>
      <c r="B186" s="5">
        <v>-1.1802903196823771</v>
      </c>
      <c r="C186" s="5">
        <v>-1.1254595387042978</v>
      </c>
      <c r="D186" s="5">
        <v>-1.056389658245763</v>
      </c>
      <c r="E186" s="5">
        <v>-0.8760354701545604</v>
      </c>
      <c r="F186" s="5">
        <v>-1.1093075777848578</v>
      </c>
      <c r="G186" s="5"/>
      <c r="H186" s="67">
        <v>-3.5807475740957266</v>
      </c>
      <c r="I186" s="69">
        <v>-0.82360006895738069</v>
      </c>
      <c r="J186" s="5">
        <v>-1.3657954757520194</v>
      </c>
      <c r="K186" s="5">
        <v>2.5593627507528973</v>
      </c>
      <c r="L186" s="5">
        <v>-3.5694298845756611</v>
      </c>
      <c r="M186" s="69"/>
      <c r="N186" s="67">
        <v>-5.5428711010155194</v>
      </c>
      <c r="O186" s="88">
        <v>-1.9080507380118907</v>
      </c>
      <c r="P186" s="5">
        <v>-1.9367984687040574</v>
      </c>
      <c r="Q186" s="5">
        <v>-2.151405044453933</v>
      </c>
      <c r="R186" s="75">
        <v>-8.5682964677515017</v>
      </c>
      <c r="S186" s="69"/>
      <c r="T186" s="93">
        <v>-8.377201222587022</v>
      </c>
      <c r="U186" s="74">
        <v>-8.2937996088468182</v>
      </c>
      <c r="V186" s="9">
        <f t="shared" ref="V186:V187" si="0">LN((V117/(1-V117)))</f>
        <v>-6.5698820614452957</v>
      </c>
      <c r="W186" s="5">
        <v>-1.4422316670889608</v>
      </c>
      <c r="X186" s="75">
        <v>-8.4681930051937186</v>
      </c>
    </row>
    <row r="187" spans="1:24" x14ac:dyDescent="0.25">
      <c r="A187" s="5">
        <v>12</v>
      </c>
      <c r="B187" s="5">
        <v>-1.0407775136255082</v>
      </c>
      <c r="C187" s="5">
        <v>-1.496152942018582</v>
      </c>
      <c r="D187" s="5">
        <v>-1.02528101558256</v>
      </c>
      <c r="E187" s="5">
        <v>-0.82832195892819793</v>
      </c>
      <c r="F187" s="5">
        <v>-1.1039527552994273</v>
      </c>
      <c r="G187" s="5"/>
      <c r="H187" s="67">
        <v>-7.0122153893967996</v>
      </c>
      <c r="I187" s="69">
        <v>-2.7949072451954766</v>
      </c>
      <c r="J187" s="5">
        <v>-3.472667801644667</v>
      </c>
      <c r="K187" s="5">
        <v>3.0785682791331395</v>
      </c>
      <c r="L187" s="5">
        <v>-5.0294318850902799</v>
      </c>
      <c r="M187" s="69"/>
      <c r="N187" s="93">
        <v>-8.4681930051937186</v>
      </c>
      <c r="O187" s="69">
        <v>-4.7710880943117679</v>
      </c>
      <c r="P187" s="5">
        <v>-3.871609424227842</v>
      </c>
      <c r="Q187" s="5">
        <v>-3.5471512942852352</v>
      </c>
      <c r="R187" s="75">
        <v>-8.5682964677515017</v>
      </c>
      <c r="S187" s="69"/>
      <c r="T187" s="93">
        <v>-8.377201222587022</v>
      </c>
      <c r="U187" s="77">
        <v>-6.5698820614452957</v>
      </c>
      <c r="V187" s="9">
        <f t="shared" si="0"/>
        <v>-6.9372440157124</v>
      </c>
      <c r="W187" s="5">
        <v>-1.2026732589838505</v>
      </c>
      <c r="X187" s="75">
        <v>-8.4681930051937186</v>
      </c>
    </row>
    <row r="188" spans="1:24" x14ac:dyDescent="0.25">
      <c r="A188" s="5">
        <v>13</v>
      </c>
      <c r="B188" s="5">
        <v>-1.2656663733312759</v>
      </c>
      <c r="C188" s="5">
        <v>-1.496152942018582</v>
      </c>
      <c r="D188" s="5">
        <v>-1.1858610543828898</v>
      </c>
      <c r="E188" s="5">
        <v>-1.0304338600115719</v>
      </c>
      <c r="F188" s="5">
        <v>-1.2482685789075285</v>
      </c>
      <c r="G188" s="5"/>
      <c r="H188" s="67">
        <v>-4.4987990588243418</v>
      </c>
      <c r="I188" s="69">
        <v>-0.99766885038491837</v>
      </c>
      <c r="J188" s="5">
        <v>-3.8567043304554254</v>
      </c>
      <c r="K188" s="5">
        <v>1.7922262136939378</v>
      </c>
      <c r="L188" s="5">
        <v>-4.3297206819719447</v>
      </c>
      <c r="M188" s="69"/>
      <c r="N188" s="67">
        <v>-5.6232149379259608</v>
      </c>
      <c r="O188" s="69">
        <v>-3.7534520903901036</v>
      </c>
      <c r="P188" s="5">
        <v>-4.9693099523060988</v>
      </c>
      <c r="Q188" s="5">
        <v>-3.8468846233892604</v>
      </c>
      <c r="R188" s="75">
        <v>-8.5682964677515017</v>
      </c>
      <c r="S188" s="69"/>
      <c r="T188" s="93">
        <v>-8.377201222587022</v>
      </c>
      <c r="U188" s="74">
        <v>-8.2937996088468182</v>
      </c>
      <c r="V188" s="96">
        <v>-8.4216629874083626</v>
      </c>
      <c r="W188" s="5">
        <v>-1.458479447026515</v>
      </c>
      <c r="X188" s="75">
        <v>-8.4681930051937186</v>
      </c>
    </row>
    <row r="189" spans="1:24" x14ac:dyDescent="0.25">
      <c r="A189" s="5">
        <v>14</v>
      </c>
      <c r="B189" s="5">
        <v>-0.91979336242535725</v>
      </c>
      <c r="C189" s="5">
        <v>-1.289130612666243</v>
      </c>
      <c r="D189" s="5">
        <v>-0.86162475300796548</v>
      </c>
      <c r="E189" s="5">
        <v>-0.94942735546358337</v>
      </c>
      <c r="F189" s="5">
        <v>-0.96439052666856628</v>
      </c>
      <c r="G189" s="5"/>
      <c r="H189" s="67">
        <v>-3.3079342082372567</v>
      </c>
      <c r="I189" s="69">
        <v>-1.5350912224112123</v>
      </c>
      <c r="J189" s="5">
        <v>-1.2668322551030351</v>
      </c>
      <c r="K189" s="5">
        <v>2.1144528147437627</v>
      </c>
      <c r="L189" s="5">
        <v>-2.9010840626996748</v>
      </c>
      <c r="M189" s="69"/>
      <c r="N189" s="93">
        <v>-8.4681930051937186</v>
      </c>
      <c r="O189" s="69">
        <v>-4.1032788909558668</v>
      </c>
      <c r="P189" s="5">
        <v>-2.755086957633444</v>
      </c>
      <c r="Q189" s="5">
        <v>-3.196437666540477</v>
      </c>
      <c r="R189" s="5">
        <v>-5.5957155974006314</v>
      </c>
      <c r="S189" s="69"/>
      <c r="T189" s="93">
        <v>-8.377201222587022</v>
      </c>
      <c r="U189" s="69">
        <v>-6.9580981218336921</v>
      </c>
      <c r="V189" s="96">
        <v>-8.4216629874083626</v>
      </c>
      <c r="W189" s="5">
        <v>-2.0211512658062039</v>
      </c>
      <c r="X189" s="75">
        <v>-8.4681930051937186</v>
      </c>
    </row>
    <row r="190" spans="1:24" x14ac:dyDescent="0.25">
      <c r="A190" s="5">
        <v>15</v>
      </c>
      <c r="B190" s="5">
        <v>-1.823620571297039</v>
      </c>
      <c r="C190" s="5">
        <v>-1.8320015855064884</v>
      </c>
      <c r="D190" s="5">
        <v>-1.5575394743064492</v>
      </c>
      <c r="E190" s="5">
        <v>-1.3800560377071986</v>
      </c>
      <c r="F190" s="5">
        <v>-1.7035667571925941</v>
      </c>
      <c r="G190" s="5"/>
      <c r="H190" s="67">
        <v>-5.1974920060556018</v>
      </c>
      <c r="I190" s="69">
        <v>-2.4546385779537134</v>
      </c>
      <c r="J190" s="5">
        <v>-3.0905198507856695</v>
      </c>
      <c r="K190" s="5">
        <v>2.3931048444757366</v>
      </c>
      <c r="L190" s="5">
        <v>-2.9851778101455442</v>
      </c>
      <c r="M190" s="69"/>
      <c r="N190" s="93">
        <v>-8.4681930051937186</v>
      </c>
      <c r="O190" s="69">
        <v>-5.444830984694522</v>
      </c>
      <c r="P190" s="5">
        <v>-3.9935775319034645</v>
      </c>
      <c r="Q190" s="5">
        <v>-3.7357261818817764</v>
      </c>
      <c r="R190" s="75">
        <v>-8.5682964677515017</v>
      </c>
      <c r="S190" s="69"/>
      <c r="T190" s="93">
        <v>-8.377201222587022</v>
      </c>
      <c r="U190" s="88">
        <v>-6.1637157261608895</v>
      </c>
      <c r="V190" s="96">
        <v>-8.4216629874083626</v>
      </c>
      <c r="W190" s="5">
        <v>-1.4435254890118618</v>
      </c>
      <c r="X190" s="9">
        <f t="shared" ref="X190" si="1">LN((X121/(1-X121)))</f>
        <v>-6.0725435069843572</v>
      </c>
    </row>
    <row r="191" spans="1:24" x14ac:dyDescent="0.25">
      <c r="A191" s="5"/>
      <c r="B191" s="5"/>
      <c r="C191" s="5"/>
      <c r="D191" s="5"/>
      <c r="E191" s="5"/>
      <c r="F191" s="5"/>
      <c r="G191" s="5"/>
      <c r="H191" s="67"/>
      <c r="I191" s="69"/>
      <c r="J191" s="5"/>
      <c r="K191" s="5"/>
      <c r="L191" s="5"/>
      <c r="M191" s="69"/>
      <c r="N191" s="67"/>
      <c r="O191" s="69"/>
      <c r="P191" s="5"/>
      <c r="Q191" s="5"/>
      <c r="R191" s="5"/>
      <c r="S191" s="69"/>
      <c r="T191" s="67"/>
      <c r="U191" s="69"/>
      <c r="V191" s="2"/>
      <c r="W191" s="5"/>
      <c r="X191" s="5"/>
    </row>
    <row r="192" spans="1:24" x14ac:dyDescent="0.25">
      <c r="A192" s="5" t="s">
        <v>98</v>
      </c>
      <c r="B192" s="5">
        <v>-0.91979336242535725</v>
      </c>
      <c r="C192" s="5">
        <v>-0.91979336242535725</v>
      </c>
      <c r="D192" s="5">
        <v>-0.91979336242535725</v>
      </c>
      <c r="E192" s="5">
        <v>-0.91979336242535725</v>
      </c>
      <c r="F192" s="5">
        <v>-0.91979336242535725</v>
      </c>
      <c r="G192" s="5"/>
      <c r="H192" s="67">
        <v>-5.3554816905360045</v>
      </c>
      <c r="I192" s="69">
        <v>-5.3554816905360045</v>
      </c>
      <c r="J192" s="5">
        <v>-5.3554816905360045</v>
      </c>
      <c r="K192" s="5">
        <v>-5.3554816905360045</v>
      </c>
      <c r="L192" s="5">
        <v>-5.3554816905360045</v>
      </c>
      <c r="M192" s="69"/>
      <c r="N192" s="93">
        <v>-8.4681930051937186</v>
      </c>
      <c r="O192" s="74">
        <v>-8.0786282124251496</v>
      </c>
      <c r="P192" s="75">
        <v>-8.1114280382990707</v>
      </c>
      <c r="Q192" s="75">
        <v>-8.2168185625093368</v>
      </c>
      <c r="R192" s="75">
        <v>-8.5682964677515017</v>
      </c>
      <c r="S192" s="69"/>
      <c r="T192" s="67">
        <v>-4.3694478524670215</v>
      </c>
      <c r="U192" s="69">
        <v>-4.3694478524670215</v>
      </c>
      <c r="V192" s="5">
        <v>-4.3694478524670215</v>
      </c>
      <c r="W192" s="5">
        <v>-4.3694478524670215</v>
      </c>
      <c r="X192" s="5">
        <v>-4.3694478524670215</v>
      </c>
    </row>
    <row r="193" spans="1:24" x14ac:dyDescent="0.25">
      <c r="A193" s="5" t="s">
        <v>104</v>
      </c>
      <c r="B193" s="5">
        <v>-1.0932860443854355</v>
      </c>
      <c r="C193" s="5">
        <v>-1.0932860443854355</v>
      </c>
      <c r="D193" s="5">
        <v>-1.0932860443854355</v>
      </c>
      <c r="E193" s="5">
        <v>-1.0932860443854355</v>
      </c>
      <c r="F193" s="5">
        <v>-1.0932860443854355</v>
      </c>
      <c r="G193" s="5"/>
      <c r="H193" s="67">
        <v>2.716615563961132</v>
      </c>
      <c r="I193" s="69">
        <v>2.716615563961132</v>
      </c>
      <c r="J193" s="5">
        <v>2.716615563961132</v>
      </c>
      <c r="K193" s="5">
        <v>2.716615563961132</v>
      </c>
      <c r="L193" s="5">
        <v>2.716615563961132</v>
      </c>
      <c r="M193" s="69"/>
      <c r="N193" s="93">
        <v>-8.4681930051937186</v>
      </c>
      <c r="O193" s="74">
        <v>-8.0786282124251496</v>
      </c>
      <c r="P193" s="75">
        <v>-8.1114280382990707</v>
      </c>
      <c r="Q193" s="75">
        <v>-8.2168185625093368</v>
      </c>
      <c r="R193" s="75">
        <v>-8.5682964677515017</v>
      </c>
      <c r="S193" s="69"/>
      <c r="T193" s="67">
        <v>0.46247014771468314</v>
      </c>
      <c r="U193" s="69">
        <v>0.46247014771468314</v>
      </c>
      <c r="V193" s="5">
        <v>0.46247014771468314</v>
      </c>
      <c r="W193" s="5">
        <v>0.46247014771468314</v>
      </c>
      <c r="X193" s="5">
        <v>0.46247014771468314</v>
      </c>
    </row>
    <row r="194" spans="1:24" x14ac:dyDescent="0.25">
      <c r="A194" s="5" t="s">
        <v>100</v>
      </c>
      <c r="B194" s="5">
        <v>-1.0407775136255082</v>
      </c>
      <c r="C194" s="5">
        <v>-1.0407775136255082</v>
      </c>
      <c r="D194" s="5">
        <v>-1.0407775136255082</v>
      </c>
      <c r="E194" s="5">
        <v>-1.0407775136255082</v>
      </c>
      <c r="F194" s="5">
        <v>-1.0407775136255082</v>
      </c>
      <c r="G194" s="5"/>
      <c r="H194" s="67">
        <v>-5.0933478267946946</v>
      </c>
      <c r="I194" s="69">
        <v>-5.0933478267946946</v>
      </c>
      <c r="J194" s="5">
        <v>-5.0933478267946946</v>
      </c>
      <c r="K194" s="5">
        <v>-5.0933478267946946</v>
      </c>
      <c r="L194" s="5">
        <v>-5.0933478267946946</v>
      </c>
      <c r="M194" s="69"/>
      <c r="N194" s="67">
        <v>-6.2126060957515188</v>
      </c>
      <c r="O194" s="69">
        <v>-6.2126060957515188</v>
      </c>
      <c r="P194" s="5">
        <v>-6.2126060957515188</v>
      </c>
      <c r="Q194" s="5">
        <v>-6.2126060957515188</v>
      </c>
      <c r="R194" s="5">
        <v>-6.2126060957515188</v>
      </c>
      <c r="S194" s="69"/>
      <c r="T194" s="93">
        <v>-8.377201222587022</v>
      </c>
      <c r="U194" s="74">
        <v>-8.2937996088468182</v>
      </c>
      <c r="V194" s="75">
        <v>-8.4216629874083626</v>
      </c>
      <c r="W194" s="75">
        <v>-7.8749592330255469</v>
      </c>
      <c r="X194" s="75">
        <v>-8.4681930051937186</v>
      </c>
    </row>
    <row r="195" spans="1:24" x14ac:dyDescent="0.25">
      <c r="A195" s="5" t="s">
        <v>105</v>
      </c>
      <c r="B195" s="5">
        <v>-0.95440402520218903</v>
      </c>
      <c r="C195" s="5">
        <v>-0.95440402520218903</v>
      </c>
      <c r="D195" s="5">
        <v>-0.95440402520218903</v>
      </c>
      <c r="E195" s="5">
        <v>-0.95440402520218903</v>
      </c>
      <c r="F195" s="5">
        <v>-0.95440402520218903</v>
      </c>
      <c r="G195" s="5"/>
      <c r="H195" s="67">
        <v>-5.6805740542251888</v>
      </c>
      <c r="I195" s="69">
        <v>-5.6805740542251888</v>
      </c>
      <c r="J195" s="5">
        <v>-5.6805740542251888</v>
      </c>
      <c r="K195" s="5">
        <v>-5.6805740542251888</v>
      </c>
      <c r="L195" s="5">
        <v>-5.6805740542251888</v>
      </c>
      <c r="M195" s="69"/>
      <c r="N195" s="93">
        <v>-8.4681930051937186</v>
      </c>
      <c r="O195" s="74">
        <v>-8.0786282124251496</v>
      </c>
      <c r="P195" s="75">
        <v>-8.1114280382990707</v>
      </c>
      <c r="Q195" s="75">
        <v>-8.2168185625093368</v>
      </c>
      <c r="R195" s="75">
        <v>-8.5682964677515017</v>
      </c>
      <c r="S195" s="69"/>
      <c r="T195" s="93">
        <v>-8.377201222587022</v>
      </c>
      <c r="U195" s="74">
        <v>-8.2937996088468182</v>
      </c>
      <c r="V195" s="75">
        <v>-8.4216629874083626</v>
      </c>
      <c r="W195" s="75">
        <v>-7.8749592330255469</v>
      </c>
      <c r="X195" s="75">
        <v>-8.4681930051937186</v>
      </c>
    </row>
    <row r="196" spans="1:24" x14ac:dyDescent="0.25">
      <c r="A196" s="2"/>
      <c r="B196" s="5"/>
      <c r="C196" s="5"/>
      <c r="D196" s="5"/>
      <c r="E196" s="5"/>
      <c r="F196" s="5"/>
      <c r="G196" s="5"/>
      <c r="H196" s="67"/>
      <c r="I196" s="69"/>
      <c r="J196" s="5"/>
      <c r="K196" s="5"/>
      <c r="L196" s="5"/>
      <c r="M196" s="69"/>
      <c r="N196" s="93"/>
      <c r="O196" s="69"/>
      <c r="P196" s="75"/>
      <c r="Q196" s="75"/>
      <c r="R196" s="75"/>
      <c r="S196" s="69"/>
      <c r="T196" s="93"/>
      <c r="U196" s="74"/>
      <c r="V196" s="75"/>
      <c r="W196" s="75"/>
      <c r="X196" s="75"/>
    </row>
    <row r="197" spans="1:24" x14ac:dyDescent="0.25">
      <c r="A197" s="11" t="s">
        <v>114</v>
      </c>
      <c r="B197" s="5">
        <v>-1.8721478517436598</v>
      </c>
      <c r="C197" s="5">
        <v>-2.0054159524458415</v>
      </c>
      <c r="D197" s="5">
        <v>-1.6510235683639296</v>
      </c>
      <c r="E197" s="5">
        <v>-1.5623958053932747</v>
      </c>
      <c r="F197" s="5">
        <v>-1.8455204166581369</v>
      </c>
      <c r="G197" s="10"/>
      <c r="H197" s="67">
        <v>-7.5001829717570754</v>
      </c>
      <c r="I197" s="69">
        <v>-3.792282778613032</v>
      </c>
      <c r="J197" s="5">
        <v>-5.868246090266946</v>
      </c>
      <c r="K197" s="5">
        <v>1.4722573307476829</v>
      </c>
      <c r="L197" s="5">
        <v>-5.5458670878231704</v>
      </c>
      <c r="M197" s="10"/>
      <c r="N197" s="67">
        <v>-10.1344159646994</v>
      </c>
      <c r="O197" s="69">
        <v>-6.6020508939087881</v>
      </c>
      <c r="P197" s="75">
        <v>-8.5157059333888085</v>
      </c>
      <c r="Q197" s="75">
        <v>-5.2372576800023296</v>
      </c>
      <c r="R197" s="75">
        <v>-10.241313494679632</v>
      </c>
      <c r="S197" s="10"/>
      <c r="T197" s="67">
        <v>-8.3772012225870238</v>
      </c>
      <c r="U197" s="69">
        <v>-9.1967006309644717</v>
      </c>
      <c r="V197" s="75">
        <v>-8.4216629874083679</v>
      </c>
      <c r="W197" s="75">
        <v>-3.5732706717917946</v>
      </c>
      <c r="X197" s="75">
        <v>-8.4681930051937222</v>
      </c>
    </row>
    <row r="198" spans="1:24" x14ac:dyDescent="0.25">
      <c r="A198" s="11" t="s">
        <v>115</v>
      </c>
      <c r="B198" s="5">
        <v>-0.35747865070739038</v>
      </c>
      <c r="C198" s="5">
        <v>-0.67502903081494159</v>
      </c>
      <c r="D198" s="5">
        <v>-0.37542833248822094</v>
      </c>
      <c r="E198" s="5">
        <v>-0.11596562767071805</v>
      </c>
      <c r="F198" s="5">
        <v>-0.38764065966187289</v>
      </c>
      <c r="G198" s="10"/>
      <c r="H198" s="69">
        <v>-2.455389206606549</v>
      </c>
      <c r="I198" s="69">
        <v>-0.1754812691788048</v>
      </c>
      <c r="J198" s="5">
        <v>-1.2088948720285355</v>
      </c>
      <c r="K198" s="5">
        <v>3.1416644854559856</v>
      </c>
      <c r="L198" s="5">
        <v>-2.2387851081775505</v>
      </c>
      <c r="M198" s="10"/>
      <c r="N198" s="69">
        <v>-5.3926332620938835</v>
      </c>
      <c r="O198" s="69">
        <v>-3.2862443099335001</v>
      </c>
      <c r="P198" s="5">
        <v>-1.1971733279486956</v>
      </c>
      <c r="Q198" s="5">
        <v>-2.2179159447187402</v>
      </c>
      <c r="R198" s="5">
        <v>-5.5613213771714438</v>
      </c>
      <c r="S198" s="10"/>
      <c r="T198" s="69">
        <v>-8.3772012225870167</v>
      </c>
      <c r="U198" s="69">
        <v>-6.9538101532413599</v>
      </c>
      <c r="V198" s="5">
        <v>-8.4216629874083608</v>
      </c>
      <c r="W198" s="5">
        <v>-0.68692881050865107</v>
      </c>
      <c r="X198" s="5">
        <v>-8.468193005193708</v>
      </c>
    </row>
    <row r="199" spans="1:24" x14ac:dyDescent="0.25">
      <c r="B199" s="1"/>
      <c r="C199" s="1"/>
      <c r="D199" s="1"/>
      <c r="E199" s="1"/>
      <c r="F199" s="1"/>
      <c r="G199" s="55"/>
      <c r="H199" s="51"/>
      <c r="I199" s="52"/>
      <c r="J199" s="1"/>
      <c r="K199" s="1"/>
      <c r="L199" s="1"/>
      <c r="M199" s="55"/>
      <c r="N199" s="89"/>
      <c r="O199" s="55"/>
      <c r="Q199" s="55"/>
      <c r="R199" s="49"/>
      <c r="S199" s="55"/>
      <c r="T199" s="89"/>
      <c r="U199" s="52"/>
      <c r="W199" s="49"/>
      <c r="X199" s="49"/>
    </row>
    <row r="200" spans="1:24" x14ac:dyDescent="0.25">
      <c r="G200" s="55"/>
      <c r="M200" s="55"/>
      <c r="O200" s="55"/>
      <c r="S200" s="55"/>
    </row>
    <row r="201" spans="1:24" x14ac:dyDescent="0.25">
      <c r="G201" s="55"/>
      <c r="M201" s="55"/>
      <c r="O201" s="55"/>
      <c r="P201" s="55"/>
      <c r="S201" s="55"/>
    </row>
    <row r="202" spans="1:24" x14ac:dyDescent="0.25">
      <c r="B202" s="55"/>
      <c r="C202" s="55"/>
      <c r="D202" s="55"/>
      <c r="E202" s="55"/>
      <c r="F202" s="55"/>
      <c r="G202" s="55"/>
      <c r="H202" s="61"/>
      <c r="J202" s="55"/>
      <c r="K202" s="55"/>
      <c r="L202" s="55"/>
      <c r="M202" s="55"/>
      <c r="N202" s="55"/>
      <c r="O202" s="55"/>
      <c r="P202" s="55"/>
      <c r="R202" s="55"/>
      <c r="S202" s="55"/>
      <c r="T202" s="55"/>
      <c r="U202" s="55"/>
      <c r="V202" s="55"/>
      <c r="W202" s="55"/>
      <c r="X202" s="55"/>
    </row>
    <row r="203" spans="1:24" x14ac:dyDescent="0.25">
      <c r="B203" s="55"/>
      <c r="C203" s="55"/>
      <c r="D203" s="55"/>
      <c r="E203" s="55"/>
      <c r="F203" s="55"/>
      <c r="G203" s="55"/>
      <c r="H203" s="61"/>
      <c r="I203" s="55"/>
      <c r="J203" s="55"/>
      <c r="K203" s="55"/>
      <c r="L203" s="55"/>
      <c r="M203" s="55"/>
      <c r="N203" s="55"/>
      <c r="O203" s="55"/>
      <c r="P203" s="55"/>
      <c r="Q203" s="55"/>
      <c r="R203" s="55"/>
      <c r="S203" s="55"/>
      <c r="T203" s="55"/>
      <c r="U203" s="55"/>
      <c r="V203" s="55"/>
      <c r="W203" s="55"/>
      <c r="X203" s="55"/>
    </row>
    <row r="204" spans="1:24" x14ac:dyDescent="0.25">
      <c r="B204" s="55"/>
      <c r="C204" s="55"/>
      <c r="D204" s="55"/>
      <c r="E204" s="55"/>
      <c r="F204" s="55"/>
      <c r="G204" s="55"/>
      <c r="H204" s="61"/>
      <c r="I204" s="55"/>
      <c r="J204" s="55"/>
      <c r="K204" s="55"/>
      <c r="L204" s="55"/>
      <c r="M204" s="55"/>
      <c r="N204" s="55"/>
      <c r="Q204" s="55"/>
      <c r="R204" s="55"/>
      <c r="S204" s="55"/>
      <c r="T204" s="55"/>
      <c r="U204" s="55"/>
      <c r="V204" s="55"/>
      <c r="W204" s="55"/>
    </row>
    <row r="205" spans="1:24" x14ac:dyDescent="0.25">
      <c r="C205" s="55"/>
      <c r="D205" s="55"/>
      <c r="E205" s="55"/>
      <c r="F205" s="55"/>
      <c r="G205" s="55"/>
      <c r="H205" s="60"/>
      <c r="I205" s="55"/>
      <c r="J205" s="55"/>
      <c r="K205" s="58"/>
      <c r="L205" s="55"/>
      <c r="M205" s="55"/>
      <c r="N205" s="58"/>
      <c r="O205" s="55"/>
      <c r="Q205" s="55"/>
      <c r="R205" s="55"/>
      <c r="S205" s="55"/>
      <c r="U205" s="55"/>
      <c r="V205" s="55"/>
      <c r="W205" s="55"/>
      <c r="X205" s="55"/>
    </row>
    <row r="206" spans="1:24" x14ac:dyDescent="0.25">
      <c r="C206" s="55"/>
      <c r="E206" s="55"/>
      <c r="F206" s="55"/>
      <c r="G206" s="55"/>
      <c r="H206" s="60"/>
      <c r="I206" s="55"/>
      <c r="J206" s="58"/>
      <c r="K206" s="58"/>
      <c r="L206" s="55"/>
      <c r="M206" s="55"/>
      <c r="N206" s="58"/>
      <c r="Q206" s="55"/>
      <c r="R206" s="55"/>
      <c r="S206" s="55"/>
      <c r="U206" s="55"/>
      <c r="W206" s="55"/>
      <c r="X206" s="55"/>
    </row>
    <row r="207" spans="1:24" x14ac:dyDescent="0.25">
      <c r="F207" s="55"/>
      <c r="G207" s="55"/>
      <c r="H207" s="60"/>
      <c r="I207" s="55"/>
      <c r="J207" s="58"/>
      <c r="K207" s="58"/>
      <c r="L207" s="55"/>
      <c r="M207" s="55"/>
      <c r="N207" s="58"/>
      <c r="R207" s="55"/>
      <c r="S207" s="55"/>
      <c r="U207" s="55"/>
    </row>
    <row r="208" spans="1:24" x14ac:dyDescent="0.25">
      <c r="F208" s="55"/>
      <c r="I208" s="55"/>
      <c r="J208" s="58"/>
      <c r="K208" s="58"/>
      <c r="L208" s="55"/>
      <c r="M208" s="58"/>
      <c r="N208" s="58"/>
      <c r="R208" s="55"/>
    </row>
    <row r="209" spans="6:18" x14ac:dyDescent="0.25">
      <c r="F209" s="55"/>
      <c r="I209" s="58"/>
      <c r="K209" s="58"/>
      <c r="L209" s="55"/>
      <c r="M209" s="58"/>
      <c r="N209" s="58"/>
      <c r="R209" s="55"/>
    </row>
    <row r="210" spans="6:18" x14ac:dyDescent="0.25">
      <c r="F210" s="55"/>
      <c r="H210" s="60"/>
      <c r="I210" s="58"/>
      <c r="J210" s="58"/>
      <c r="K210" s="58"/>
      <c r="L210" s="55"/>
      <c r="M210" s="58"/>
      <c r="N210" s="58"/>
      <c r="R210" s="55"/>
    </row>
    <row r="211" spans="6:18" x14ac:dyDescent="0.25">
      <c r="F211" s="55"/>
      <c r="H211" s="60"/>
      <c r="I211" s="58"/>
      <c r="J211" s="58"/>
      <c r="K211" s="58"/>
      <c r="M211" s="58"/>
      <c r="N211" s="58"/>
      <c r="R211" s="55"/>
    </row>
    <row r="212" spans="6:18" x14ac:dyDescent="0.25">
      <c r="F212" s="55"/>
      <c r="J212" s="58"/>
      <c r="L212" s="55"/>
      <c r="M212" s="58"/>
      <c r="R212" s="55"/>
    </row>
    <row r="213" spans="6:18" x14ac:dyDescent="0.25">
      <c r="F213" s="55"/>
      <c r="H213" s="60"/>
      <c r="I213" s="58"/>
      <c r="J213" s="58"/>
      <c r="L213" s="55"/>
      <c r="M213" s="58"/>
    </row>
    <row r="214" spans="6:18" x14ac:dyDescent="0.25">
      <c r="H214" s="60"/>
      <c r="J214" s="58"/>
      <c r="M214" s="58"/>
      <c r="N214" s="58"/>
    </row>
    <row r="215" spans="6:18" x14ac:dyDescent="0.25">
      <c r="H215" s="60"/>
      <c r="I215" s="58"/>
      <c r="K215" s="58"/>
      <c r="M215" s="58"/>
    </row>
  </sheetData>
  <mergeCells count="24">
    <mergeCell ref="B174:F174"/>
    <mergeCell ref="H174:L174"/>
    <mergeCell ref="N174:R174"/>
    <mergeCell ref="T174:X174"/>
    <mergeCell ref="B65:F65"/>
    <mergeCell ref="H65:L65"/>
    <mergeCell ref="N65:R65"/>
    <mergeCell ref="T65:X65"/>
    <mergeCell ref="B131:F131"/>
    <mergeCell ref="H131:L131"/>
    <mergeCell ref="N131:R131"/>
    <mergeCell ref="T131:X131"/>
    <mergeCell ref="B105:F105"/>
    <mergeCell ref="H105:L105"/>
    <mergeCell ref="N105:R105"/>
    <mergeCell ref="T105:X105"/>
    <mergeCell ref="B1:F1"/>
    <mergeCell ref="H1:L1"/>
    <mergeCell ref="N1:R1"/>
    <mergeCell ref="T1:X1"/>
    <mergeCell ref="B40:F40"/>
    <mergeCell ref="H40:L40"/>
    <mergeCell ref="N40:R40"/>
    <mergeCell ref="T40:X40"/>
  </mergeCells>
  <conditionalFormatting sqref="W42:W56">
    <cfRule type="cellIs" dxfId="12" priority="11" operator="between">
      <formula>$BT$202</formula>
      <formula>$BT$203</formula>
    </cfRule>
  </conditionalFormatting>
  <conditionalFormatting sqref="W133:W162">
    <cfRule type="cellIs" dxfId="11" priority="14" operator="between">
      <formula>$BT$175</formula>
      <formula>$BT$174</formula>
    </cfRule>
  </conditionalFormatting>
  <conditionalFormatting sqref="W176:W190">
    <cfRule type="cellIs" dxfId="10" priority="13" operator="between">
      <formula>$BT$202</formula>
      <formula>$BT$203</formula>
    </cfRule>
  </conditionalFormatting>
  <conditionalFormatting sqref="W3:W32">
    <cfRule type="cellIs" dxfId="9" priority="12" operator="between">
      <formula>$BT$175</formula>
      <formula>$BT$174</formula>
    </cfRule>
  </conditionalFormatting>
  <conditionalFormatting sqref="F3:F32">
    <cfRule type="cellIs" dxfId="8" priority="8" operator="between">
      <formula>$B$200</formula>
      <formula>$B$201</formula>
    </cfRule>
  </conditionalFormatting>
  <conditionalFormatting sqref="F176:F190">
    <cfRule type="cellIs" dxfId="7" priority="9" operator="between">
      <formula>$B$203</formula>
      <formula>$B$204</formula>
    </cfRule>
  </conditionalFormatting>
  <conditionalFormatting sqref="L133:L162">
    <cfRule type="cellIs" dxfId="6" priority="7" operator="between">
      <formula>$BJ$175</formula>
      <formula>$BJ$174</formula>
    </cfRule>
  </conditionalFormatting>
  <conditionalFormatting sqref="L176:L190">
    <cfRule type="cellIs" dxfId="5" priority="6" operator="between">
      <formula>$BJ$203</formula>
      <formula>$BJ$204</formula>
    </cfRule>
  </conditionalFormatting>
  <conditionalFormatting sqref="R176:R190">
    <cfRule type="cellIs" dxfId="4" priority="4" operator="between">
      <formula>$BO$203</formula>
      <formula>$BO$204</formula>
    </cfRule>
  </conditionalFormatting>
  <conditionalFormatting sqref="R133:R162">
    <cfRule type="cellIs" dxfId="3" priority="5" operator="between">
      <formula>$BO$175</formula>
      <formula>$BO$174</formula>
    </cfRule>
  </conditionalFormatting>
  <conditionalFormatting sqref="X133:X162">
    <cfRule type="cellIs" dxfId="2" priority="3" operator="between">
      <formula>$BT$175</formula>
      <formula>$BT$174</formula>
    </cfRule>
  </conditionalFormatting>
  <conditionalFormatting sqref="X176:X189">
    <cfRule type="cellIs" dxfId="1" priority="2" operator="between">
      <formula>$BT$203</formula>
      <formula>$BT$204</formula>
    </cfRule>
  </conditionalFormatting>
  <conditionalFormatting sqref="X3 X32">
    <cfRule type="cellIs" dxfId="0" priority="1" operator="equal">
      <formula>0</formula>
    </cfRule>
  </conditionalFormatting>
  <pageMargins left="0.70866141732283472" right="0.70866141732283472" top="0.74803149606299213" bottom="0.74803149606299213" header="0.31496062992125984" footer="0.31496062992125984"/>
  <pageSetup paperSize="9" scale="60" orientation="landscape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0"/>
  <sheetViews>
    <sheetView topLeftCell="A16" workbookViewId="0">
      <selection activeCell="G25" sqref="G25"/>
    </sheetView>
  </sheetViews>
  <sheetFormatPr defaultRowHeight="15" x14ac:dyDescent="0.25"/>
  <cols>
    <col min="4" max="4" width="14.7109375" bestFit="1" customWidth="1"/>
  </cols>
  <sheetData>
    <row r="1" spans="1:4" s="109" customFormat="1" x14ac:dyDescent="0.25">
      <c r="B1" s="109" t="s">
        <v>133</v>
      </c>
      <c r="C1" s="109" t="s">
        <v>134</v>
      </c>
    </row>
    <row r="2" spans="1:4" s="109" customFormat="1" x14ac:dyDescent="0.25">
      <c r="A2" s="111" t="s">
        <v>0</v>
      </c>
      <c r="B2" s="111" t="s">
        <v>108</v>
      </c>
      <c r="C2" s="111" t="s">
        <v>108</v>
      </c>
      <c r="D2" s="111" t="s">
        <v>127</v>
      </c>
    </row>
    <row r="3" spans="1:4" x14ac:dyDescent="0.25">
      <c r="A3" s="5">
        <v>1</v>
      </c>
      <c r="B3" s="64">
        <v>0.64600000000000002</v>
      </c>
      <c r="C3" s="64">
        <v>0.19800000000000001</v>
      </c>
      <c r="D3" s="4">
        <f>B3/C3</f>
        <v>3.2626262626262625</v>
      </c>
    </row>
    <row r="4" spans="1:4" x14ac:dyDescent="0.25">
      <c r="A4" s="5">
        <v>2</v>
      </c>
      <c r="B4" s="64">
        <v>0.60799999999999998</v>
      </c>
      <c r="C4" s="64">
        <v>0.27700000000000002</v>
      </c>
      <c r="D4" s="4">
        <f t="shared" ref="D4:D32" si="0">B4/C4</f>
        <v>2.1949458483754509</v>
      </c>
    </row>
    <row r="5" spans="1:4" x14ac:dyDescent="0.25">
      <c r="A5" s="5">
        <v>3</v>
      </c>
      <c r="B5" s="64">
        <v>0.67600000000000005</v>
      </c>
      <c r="C5" s="64">
        <v>0.16900000000000001</v>
      </c>
      <c r="D5" s="4">
        <f t="shared" si="0"/>
        <v>4</v>
      </c>
    </row>
    <row r="6" spans="1:4" x14ac:dyDescent="0.25">
      <c r="A6" s="5">
        <v>4</v>
      </c>
      <c r="B6" s="108">
        <v>0.28000000000000003</v>
      </c>
      <c r="C6" s="64">
        <v>0.13</v>
      </c>
      <c r="D6" s="4"/>
    </row>
    <row r="7" spans="1:4" x14ac:dyDescent="0.25">
      <c r="A7" s="5">
        <v>5</v>
      </c>
      <c r="B7" s="64">
        <v>0.64200000000000002</v>
      </c>
      <c r="C7" s="64">
        <v>0.217</v>
      </c>
      <c r="D7" s="4">
        <f t="shared" si="0"/>
        <v>2.9585253456221201</v>
      </c>
    </row>
    <row r="8" spans="1:4" x14ac:dyDescent="0.25">
      <c r="A8" s="5">
        <v>6</v>
      </c>
      <c r="B8" s="64">
        <v>0.67700000000000005</v>
      </c>
      <c r="C8" s="64">
        <v>0.17899999999999999</v>
      </c>
      <c r="D8" s="4">
        <f t="shared" si="0"/>
        <v>3.7821229050279332</v>
      </c>
    </row>
    <row r="9" spans="1:4" x14ac:dyDescent="0.25">
      <c r="A9" s="5">
        <v>7</v>
      </c>
      <c r="B9" s="64">
        <v>0.745</v>
      </c>
      <c r="C9" s="64">
        <v>0.114</v>
      </c>
      <c r="D9" s="4">
        <f t="shared" si="0"/>
        <v>6.5350877192982457</v>
      </c>
    </row>
    <row r="10" spans="1:4" x14ac:dyDescent="0.25">
      <c r="A10" s="5">
        <v>8</v>
      </c>
      <c r="B10" s="108">
        <v>0.26900000000000002</v>
      </c>
      <c r="C10" s="65">
        <v>0.45</v>
      </c>
      <c r="D10" s="4"/>
    </row>
    <row r="11" spans="1:4" x14ac:dyDescent="0.25">
      <c r="A11" s="5">
        <v>9</v>
      </c>
      <c r="B11" s="64">
        <v>0.54600000000000004</v>
      </c>
      <c r="C11" s="64">
        <v>0.28899999999999998</v>
      </c>
      <c r="D11" s="4">
        <f t="shared" si="0"/>
        <v>1.8892733564013844</v>
      </c>
    </row>
    <row r="12" spans="1:4" x14ac:dyDescent="0.25">
      <c r="A12" s="5">
        <v>10</v>
      </c>
      <c r="B12" s="64">
        <v>0.71</v>
      </c>
      <c r="C12" s="64">
        <v>7.0000000000000007E-2</v>
      </c>
      <c r="D12" s="4">
        <f t="shared" si="0"/>
        <v>10.142857142857141</v>
      </c>
    </row>
    <row r="13" spans="1:4" x14ac:dyDescent="0.25">
      <c r="A13" s="5">
        <v>11</v>
      </c>
      <c r="B13" s="64">
        <v>0.76300000000000001</v>
      </c>
      <c r="C13" s="64">
        <v>0.108</v>
      </c>
      <c r="D13" s="4">
        <f t="shared" si="0"/>
        <v>7.0648148148148149</v>
      </c>
    </row>
    <row r="14" spans="1:4" x14ac:dyDescent="0.25">
      <c r="A14" s="5">
        <v>12</v>
      </c>
      <c r="B14" s="64">
        <v>0.61899999999999999</v>
      </c>
      <c r="C14" s="65">
        <v>3.1399999999999997E-2</v>
      </c>
      <c r="D14" s="4"/>
    </row>
    <row r="15" spans="1:4" x14ac:dyDescent="0.25">
      <c r="A15" s="5">
        <v>13</v>
      </c>
      <c r="B15" s="64">
        <v>0.85199999999999998</v>
      </c>
      <c r="C15" s="64">
        <v>7.0300000000000001E-2</v>
      </c>
      <c r="D15" s="4">
        <f t="shared" si="0"/>
        <v>12.119487908961593</v>
      </c>
    </row>
    <row r="16" spans="1:4" x14ac:dyDescent="0.25">
      <c r="A16" s="5">
        <v>15</v>
      </c>
      <c r="B16" s="64">
        <v>0.73099999999999998</v>
      </c>
      <c r="C16" s="64">
        <v>0.14299999999999999</v>
      </c>
      <c r="D16" s="4">
        <f t="shared" si="0"/>
        <v>5.1118881118881125</v>
      </c>
    </row>
    <row r="17" spans="1:4" x14ac:dyDescent="0.25">
      <c r="A17" s="5">
        <v>16</v>
      </c>
      <c r="B17" s="64">
        <v>0.73699999999999999</v>
      </c>
      <c r="C17" s="64">
        <v>8.5800000000000001E-2</v>
      </c>
      <c r="D17" s="4">
        <f t="shared" si="0"/>
        <v>8.5897435897435894</v>
      </c>
    </row>
    <row r="18" spans="1:4" x14ac:dyDescent="0.25">
      <c r="A18" s="5">
        <v>17</v>
      </c>
      <c r="B18" s="64">
        <v>0.81299999999999994</v>
      </c>
      <c r="C18" s="64">
        <v>8.3799999999999999E-2</v>
      </c>
      <c r="D18" s="4">
        <f t="shared" si="0"/>
        <v>9.7016706443914078</v>
      </c>
    </row>
    <row r="19" spans="1:4" x14ac:dyDescent="0.25">
      <c r="A19" s="5">
        <v>18</v>
      </c>
      <c r="B19" s="64">
        <v>0.52900000000000003</v>
      </c>
      <c r="C19" s="64">
        <v>0.29799999999999999</v>
      </c>
      <c r="D19" s="4">
        <f t="shared" si="0"/>
        <v>1.7751677852348995</v>
      </c>
    </row>
    <row r="20" spans="1:4" x14ac:dyDescent="0.25">
      <c r="A20" s="5">
        <v>19</v>
      </c>
      <c r="B20" s="64">
        <v>0.82899999999999996</v>
      </c>
      <c r="C20" s="64">
        <v>0.11799999999999999</v>
      </c>
      <c r="D20" s="4">
        <f t="shared" si="0"/>
        <v>7.0254237288135597</v>
      </c>
    </row>
    <row r="21" spans="1:4" x14ac:dyDescent="0.25">
      <c r="A21" s="5">
        <v>20</v>
      </c>
      <c r="B21" s="64">
        <v>0.55200000000000005</v>
      </c>
      <c r="C21" s="64">
        <v>0.26</v>
      </c>
      <c r="D21" s="4">
        <f t="shared" si="0"/>
        <v>2.1230769230769231</v>
      </c>
    </row>
    <row r="22" spans="1:4" x14ac:dyDescent="0.25">
      <c r="A22" s="5">
        <v>21</v>
      </c>
      <c r="B22" s="64">
        <v>0.60899999999999999</v>
      </c>
      <c r="C22" s="64">
        <v>0.188</v>
      </c>
      <c r="D22" s="4">
        <f t="shared" si="0"/>
        <v>3.2393617021276593</v>
      </c>
    </row>
    <row r="23" spans="1:4" x14ac:dyDescent="0.25">
      <c r="A23" s="5">
        <v>22</v>
      </c>
      <c r="B23" s="64">
        <v>0.86799999999999999</v>
      </c>
      <c r="C23" s="64">
        <v>6.7199999999999996E-2</v>
      </c>
      <c r="D23" s="4">
        <f t="shared" si="0"/>
        <v>12.916666666666668</v>
      </c>
    </row>
    <row r="24" spans="1:4" x14ac:dyDescent="0.25">
      <c r="A24" s="5">
        <v>23</v>
      </c>
      <c r="B24" s="64">
        <v>0.66300000000000003</v>
      </c>
      <c r="C24" s="64">
        <v>9.8199999999999996E-2</v>
      </c>
      <c r="D24" s="4">
        <f t="shared" si="0"/>
        <v>6.751527494908351</v>
      </c>
    </row>
    <row r="25" spans="1:4" x14ac:dyDescent="0.25">
      <c r="A25" s="5">
        <v>24</v>
      </c>
      <c r="B25" s="64">
        <v>0.83799999999999997</v>
      </c>
      <c r="C25" s="64">
        <v>9.2399999999999996E-2</v>
      </c>
      <c r="D25" s="4">
        <f t="shared" si="0"/>
        <v>9.0692640692640687</v>
      </c>
    </row>
    <row r="26" spans="1:4" x14ac:dyDescent="0.25">
      <c r="A26" s="5">
        <v>252</v>
      </c>
      <c r="B26" s="64">
        <v>0.88900000000000001</v>
      </c>
      <c r="C26" s="64">
        <v>3.2599999999999997E-2</v>
      </c>
      <c r="D26" s="4">
        <f t="shared" si="0"/>
        <v>27.269938650306752</v>
      </c>
    </row>
    <row r="27" spans="1:4" x14ac:dyDescent="0.25">
      <c r="A27" s="5">
        <v>26</v>
      </c>
      <c r="B27" s="64">
        <v>0.66600000000000004</v>
      </c>
      <c r="C27" s="64">
        <v>0.20399999999999999</v>
      </c>
      <c r="D27" s="4">
        <f t="shared" si="0"/>
        <v>3.2647058823529416</v>
      </c>
    </row>
    <row r="28" spans="1:4" x14ac:dyDescent="0.25">
      <c r="A28" s="5">
        <v>27</v>
      </c>
      <c r="B28" s="64">
        <v>0.86</v>
      </c>
      <c r="C28" s="64">
        <v>4.9500000000000002E-2</v>
      </c>
      <c r="D28" s="4">
        <f t="shared" si="0"/>
        <v>17.373737373737374</v>
      </c>
    </row>
    <row r="29" spans="1:4" x14ac:dyDescent="0.25">
      <c r="A29" s="5">
        <v>28</v>
      </c>
      <c r="B29" s="64">
        <v>0.68200000000000005</v>
      </c>
      <c r="C29" s="64">
        <v>0.24</v>
      </c>
      <c r="D29" s="4">
        <f t="shared" si="0"/>
        <v>2.8416666666666668</v>
      </c>
    </row>
    <row r="30" spans="1:4" x14ac:dyDescent="0.25">
      <c r="A30" s="5">
        <v>29</v>
      </c>
      <c r="B30" s="64">
        <v>0.83799999999999997</v>
      </c>
      <c r="C30" s="64">
        <v>9.4299999999999995E-2</v>
      </c>
      <c r="D30" s="4">
        <f t="shared" si="0"/>
        <v>8.8865323435843049</v>
      </c>
    </row>
    <row r="31" spans="1:4" x14ac:dyDescent="0.25">
      <c r="A31" s="5">
        <v>30</v>
      </c>
      <c r="B31" s="64">
        <v>0.67100000000000004</v>
      </c>
      <c r="C31" s="64">
        <v>0.13700000000000001</v>
      </c>
      <c r="D31" s="4">
        <f t="shared" si="0"/>
        <v>4.8978102189781021</v>
      </c>
    </row>
    <row r="32" spans="1:4" x14ac:dyDescent="0.25">
      <c r="A32" s="5">
        <v>31</v>
      </c>
      <c r="B32" s="64">
        <v>0.47799999999999998</v>
      </c>
      <c r="C32" s="64">
        <v>0.26300000000000001</v>
      </c>
      <c r="D32" s="4">
        <f t="shared" si="0"/>
        <v>1.8174904942965777</v>
      </c>
    </row>
    <row r="33" spans="1:4" x14ac:dyDescent="0.25">
      <c r="D33" s="1"/>
    </row>
    <row r="34" spans="1:4" x14ac:dyDescent="0.25">
      <c r="B34" s="109" t="s">
        <v>133</v>
      </c>
      <c r="C34" s="109" t="s">
        <v>134</v>
      </c>
    </row>
    <row r="35" spans="1:4" s="109" customFormat="1" x14ac:dyDescent="0.25">
      <c r="A35" s="111" t="s">
        <v>6</v>
      </c>
      <c r="B35" s="111" t="s">
        <v>108</v>
      </c>
      <c r="C35" s="109" t="s">
        <v>108</v>
      </c>
      <c r="D35" s="111" t="s">
        <v>127</v>
      </c>
    </row>
    <row r="36" spans="1:4" x14ac:dyDescent="0.25">
      <c r="A36" s="5">
        <v>1</v>
      </c>
      <c r="B36" s="64">
        <v>0.59899999999999998</v>
      </c>
      <c r="C36" s="64">
        <v>0.309</v>
      </c>
      <c r="D36" s="4">
        <f>B36/C36</f>
        <v>1.9385113268608414</v>
      </c>
    </row>
    <row r="37" spans="1:4" x14ac:dyDescent="0.25">
      <c r="A37" s="5">
        <v>2</v>
      </c>
      <c r="B37" s="108">
        <v>0.5</v>
      </c>
      <c r="C37" s="64">
        <v>0.38700000000000001</v>
      </c>
      <c r="D37" s="4"/>
    </row>
    <row r="38" spans="1:4" x14ac:dyDescent="0.25">
      <c r="A38" s="5">
        <v>3</v>
      </c>
      <c r="B38" s="64">
        <v>0.69599999999999995</v>
      </c>
      <c r="C38" s="64">
        <v>0.21299999999999999</v>
      </c>
      <c r="D38" s="4">
        <f t="shared" ref="D38:D50" si="1">B38/C38</f>
        <v>3.2676056338028165</v>
      </c>
    </row>
    <row r="39" spans="1:4" x14ac:dyDescent="0.25">
      <c r="A39" s="5">
        <v>4</v>
      </c>
      <c r="B39" s="64">
        <v>0.60299999999999998</v>
      </c>
      <c r="C39" s="64">
        <v>0.33200000000000002</v>
      </c>
      <c r="D39" s="4">
        <f t="shared" si="1"/>
        <v>1.8162650602409638</v>
      </c>
    </row>
    <row r="40" spans="1:4" x14ac:dyDescent="0.25">
      <c r="A40" s="5">
        <v>5</v>
      </c>
      <c r="B40" s="64">
        <v>0.63300000000000001</v>
      </c>
      <c r="C40" s="64">
        <v>0.26100000000000001</v>
      </c>
      <c r="D40" s="4">
        <f t="shared" si="1"/>
        <v>2.4252873563218391</v>
      </c>
    </row>
    <row r="41" spans="1:4" x14ac:dyDescent="0.25">
      <c r="A41" s="5">
        <v>6</v>
      </c>
      <c r="B41" s="64">
        <v>0.63900000000000001</v>
      </c>
      <c r="C41" s="64">
        <v>0.28399999999999997</v>
      </c>
      <c r="D41" s="4">
        <f t="shared" si="1"/>
        <v>2.2500000000000004</v>
      </c>
    </row>
    <row r="42" spans="1:4" x14ac:dyDescent="0.25">
      <c r="A42" s="5">
        <v>7</v>
      </c>
      <c r="B42" s="64">
        <v>0.72799999999999998</v>
      </c>
      <c r="C42" s="64">
        <v>0.189</v>
      </c>
      <c r="D42" s="4">
        <f t="shared" si="1"/>
        <v>3.8518518518518516</v>
      </c>
    </row>
    <row r="43" spans="1:4" x14ac:dyDescent="0.25">
      <c r="A43" s="5">
        <v>8</v>
      </c>
      <c r="B43" s="64">
        <v>0.628</v>
      </c>
      <c r="C43" s="64">
        <v>0.26</v>
      </c>
      <c r="D43" s="4">
        <f t="shared" si="1"/>
        <v>2.4153846153846152</v>
      </c>
    </row>
    <row r="44" spans="1:4" x14ac:dyDescent="0.25">
      <c r="A44" s="5">
        <v>9</v>
      </c>
      <c r="B44" s="108">
        <v>0.80400000000000005</v>
      </c>
      <c r="C44" s="64">
        <v>0.13900000000000001</v>
      </c>
      <c r="D44" s="4"/>
    </row>
    <row r="45" spans="1:4" x14ac:dyDescent="0.25">
      <c r="A45" s="5">
        <v>10</v>
      </c>
      <c r="B45" s="64">
        <v>0.66</v>
      </c>
      <c r="C45" s="64">
        <v>0.28299999999999997</v>
      </c>
      <c r="D45" s="4">
        <f t="shared" si="1"/>
        <v>2.3321554770318023</v>
      </c>
    </row>
    <row r="46" spans="1:4" x14ac:dyDescent="0.25">
      <c r="A46" s="5">
        <v>11</v>
      </c>
      <c r="B46" s="64">
        <v>0.68500000000000005</v>
      </c>
      <c r="C46" s="64">
        <v>0.23499999999999999</v>
      </c>
      <c r="D46" s="4">
        <f t="shared" si="1"/>
        <v>2.9148936170212769</v>
      </c>
    </row>
    <row r="47" spans="1:4" x14ac:dyDescent="0.25">
      <c r="A47" s="5">
        <v>12</v>
      </c>
      <c r="B47" s="64">
        <v>0.66700000000000004</v>
      </c>
      <c r="C47" s="64">
        <v>0.26100000000000001</v>
      </c>
      <c r="D47" s="4">
        <f t="shared" si="1"/>
        <v>2.5555555555555558</v>
      </c>
    </row>
    <row r="48" spans="1:4" x14ac:dyDescent="0.25">
      <c r="A48" s="5">
        <v>13</v>
      </c>
      <c r="B48" s="64">
        <v>0.69399999999999995</v>
      </c>
      <c r="C48" s="64">
        <v>0.22</v>
      </c>
      <c r="D48" s="4">
        <f t="shared" si="1"/>
        <v>3.1545454545454543</v>
      </c>
    </row>
    <row r="49" spans="1:4" x14ac:dyDescent="0.25">
      <c r="A49" s="5">
        <v>14</v>
      </c>
      <c r="B49" s="64">
        <v>0.622</v>
      </c>
      <c r="C49" s="64">
        <v>0.28499999999999998</v>
      </c>
      <c r="D49" s="4">
        <f t="shared" si="1"/>
        <v>2.1824561403508773</v>
      </c>
    </row>
    <row r="50" spans="1:4" x14ac:dyDescent="0.25">
      <c r="A50" s="5">
        <v>15</v>
      </c>
      <c r="B50" s="64">
        <v>0.751</v>
      </c>
      <c r="C50" s="64">
        <v>0.13900000000000001</v>
      </c>
      <c r="D50" s="4">
        <f t="shared" si="1"/>
        <v>5.40287769784172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7</vt:i4>
      </vt:variant>
    </vt:vector>
  </HeadingPairs>
  <TitlesOfParts>
    <vt:vector size="7" baseType="lpstr">
      <vt:lpstr>subject characteristics</vt:lpstr>
      <vt:lpstr> TLR expression mDC</vt:lpstr>
      <vt:lpstr> TLR expression pDC</vt:lpstr>
      <vt:lpstr>serum</vt:lpstr>
      <vt:lpstr>mDC % and cytokine production</vt:lpstr>
      <vt:lpstr>pDC % and cytokine production</vt:lpstr>
      <vt:lpstr>ratio mDC pD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lo</dc:creator>
  <cp:lastModifiedBy>marlo</cp:lastModifiedBy>
  <cp:lastPrinted>2019-11-09T20:44:34Z</cp:lastPrinted>
  <dcterms:created xsi:type="dcterms:W3CDTF">2019-10-23T18:08:16Z</dcterms:created>
  <dcterms:modified xsi:type="dcterms:W3CDTF">2019-11-09T20:44:45Z</dcterms:modified>
</cp:coreProperties>
</file>